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0" windowWidth="20580" windowHeight="8355" tabRatio="814"/>
  </bookViews>
  <sheets>
    <sheet name="Title" sheetId="63" r:id="rId1"/>
    <sheet name="Brachy collinearity NR unigenes" sheetId="64" r:id="rId2"/>
  </sheets>
  <calcPr calcId="125725"/>
</workbook>
</file>

<file path=xl/sharedStrings.xml><?xml version="1.0" encoding="utf-8"?>
<sst xmlns="http://schemas.openxmlformats.org/spreadsheetml/2006/main" count="9399" uniqueCount="7906">
  <si>
    <t>1g00470</t>
  </si>
  <si>
    <t>1g00480</t>
  </si>
  <si>
    <t>1g00520</t>
  </si>
  <si>
    <t>1g00560</t>
  </si>
  <si>
    <t>1g00570</t>
  </si>
  <si>
    <t>1g01020</t>
  </si>
  <si>
    <t>1g01090</t>
  </si>
  <si>
    <t>1g01130</t>
  </si>
  <si>
    <t>1g01230</t>
  </si>
  <si>
    <t>1g01490</t>
  </si>
  <si>
    <t>1g01560</t>
  </si>
  <si>
    <t>1g01570</t>
  </si>
  <si>
    <t>1g01600</t>
  </si>
  <si>
    <t>1g01603</t>
  </si>
  <si>
    <t>1g01630</t>
  </si>
  <si>
    <t>1g01660</t>
  </si>
  <si>
    <t>1g01730</t>
  </si>
  <si>
    <t>1g01780</t>
  </si>
  <si>
    <t>1g01800</t>
  </si>
  <si>
    <t>1g01840</t>
  </si>
  <si>
    <t>1g01850</t>
  </si>
  <si>
    <t>1g02150</t>
  </si>
  <si>
    <t>1g02260</t>
  </si>
  <si>
    <t>1g02400</t>
  </si>
  <si>
    <t>1g02450</t>
  </si>
  <si>
    <t>1g02570</t>
  </si>
  <si>
    <t>1g02580</t>
  </si>
  <si>
    <t>1g02630</t>
  </si>
  <si>
    <t>1g03170</t>
  </si>
  <si>
    <t>1g03180</t>
  </si>
  <si>
    <t>1g03220</t>
  </si>
  <si>
    <t>1g03250</t>
  </si>
  <si>
    <t>1g03440</t>
  </si>
  <si>
    <t>1g04010</t>
  </si>
  <si>
    <t>1g04070</t>
  </si>
  <si>
    <t>1g04080</t>
  </si>
  <si>
    <t>1g04140</t>
  </si>
  <si>
    <t>1g04150</t>
  </si>
  <si>
    <t>1g04180</t>
  </si>
  <si>
    <t>1g04590</t>
  </si>
  <si>
    <t>1g04600</t>
  </si>
  <si>
    <t>1g04810</t>
  </si>
  <si>
    <t>1g04811</t>
  </si>
  <si>
    <t>1g05030</t>
  </si>
  <si>
    <t>1g05040</t>
  </si>
  <si>
    <t>1g05120</t>
  </si>
  <si>
    <t>1g05150</t>
  </si>
  <si>
    <t>1g05152</t>
  </si>
  <si>
    <t>1g05320</t>
  </si>
  <si>
    <t>1g05330</t>
  </si>
  <si>
    <t>1g05430</t>
  </si>
  <si>
    <t>1g05500</t>
  </si>
  <si>
    <t>1g05550</t>
  </si>
  <si>
    <t>1g05560</t>
  </si>
  <si>
    <t>1g05580</t>
  </si>
  <si>
    <t>1g05650</t>
  </si>
  <si>
    <t>1g05680</t>
  </si>
  <si>
    <t>1g06070</t>
  </si>
  <si>
    <t>1g06080</t>
  </si>
  <si>
    <t>1g06290</t>
  </si>
  <si>
    <t>1g06520</t>
  </si>
  <si>
    <t>1g06630</t>
  </si>
  <si>
    <t>1g06770</t>
  </si>
  <si>
    <t>1g06800</t>
  </si>
  <si>
    <t>1g06860</t>
  </si>
  <si>
    <t>1g06890</t>
  </si>
  <si>
    <t>1g07190</t>
  </si>
  <si>
    <t>1g07340</t>
  </si>
  <si>
    <t>1g07370</t>
  </si>
  <si>
    <t>1g07440</t>
  </si>
  <si>
    <t>1g07470</t>
  </si>
  <si>
    <t>1g07490</t>
  </si>
  <si>
    <t>1g07530</t>
  </si>
  <si>
    <t>1g07810</t>
  </si>
  <si>
    <t>1g07870</t>
  </si>
  <si>
    <t>1g07910</t>
  </si>
  <si>
    <t>1g07960</t>
  </si>
  <si>
    <t>1g08130</t>
  </si>
  <si>
    <t>1g08470</t>
  </si>
  <si>
    <t>1g08570</t>
  </si>
  <si>
    <t>1g08600</t>
  </si>
  <si>
    <t>1g08610</t>
  </si>
  <si>
    <t>1g08630</t>
  </si>
  <si>
    <t>1g08660</t>
  </si>
  <si>
    <t>1g08690</t>
  </si>
  <si>
    <t>1g08760</t>
  </si>
  <si>
    <t>1g08761</t>
  </si>
  <si>
    <t>1g08900</t>
  </si>
  <si>
    <t>1g08910</t>
  </si>
  <si>
    <t>1g08930</t>
  </si>
  <si>
    <t>1g09090</t>
  </si>
  <si>
    <t>1g09450</t>
  </si>
  <si>
    <t>1g09460</t>
  </si>
  <si>
    <t>1g09820</t>
  </si>
  <si>
    <t>1g09940</t>
  </si>
  <si>
    <t>1g10150</t>
  </si>
  <si>
    <t>1g10490</t>
  </si>
  <si>
    <t>1g11290</t>
  </si>
  <si>
    <t>1g11960</t>
  </si>
  <si>
    <t>1g12050</t>
  </si>
  <si>
    <t>1g12300</t>
  </si>
  <si>
    <t>1g12550</t>
  </si>
  <si>
    <t>1g12660</t>
  </si>
  <si>
    <t>1g12670</t>
  </si>
  <si>
    <t>1g12750</t>
  </si>
  <si>
    <t>1g12753</t>
  </si>
  <si>
    <t>1g12880</t>
  </si>
  <si>
    <t>1g12890</t>
  </si>
  <si>
    <t>1g13200</t>
  </si>
  <si>
    <t>1g13290</t>
  </si>
  <si>
    <t>1g13490</t>
  </si>
  <si>
    <t>1g13510</t>
  </si>
  <si>
    <t>1g13630</t>
  </si>
  <si>
    <t>1g13640</t>
  </si>
  <si>
    <t>1g14010</t>
  </si>
  <si>
    <t>1g14200</t>
  </si>
  <si>
    <t>1g14210</t>
  </si>
  <si>
    <t>1g14250</t>
  </si>
  <si>
    <t>1g17680</t>
  </si>
  <si>
    <t>1g17780</t>
  </si>
  <si>
    <t>1g17830</t>
  </si>
  <si>
    <t>1g18320</t>
  </si>
  <si>
    <t>1g18340</t>
  </si>
  <si>
    <t>1g18360</t>
  </si>
  <si>
    <t>1g18380</t>
  </si>
  <si>
    <t>1g18450</t>
  </si>
  <si>
    <t>1g18490</t>
  </si>
  <si>
    <t>1g18550</t>
  </si>
  <si>
    <t>1g18650</t>
  </si>
  <si>
    <t>1g18660</t>
  </si>
  <si>
    <t>1g18710</t>
  </si>
  <si>
    <t>1g18790</t>
  </si>
  <si>
    <t>1g18900</t>
  </si>
  <si>
    <t>1g18910</t>
  </si>
  <si>
    <t>1g18980</t>
  </si>
  <si>
    <t>1g19080</t>
  </si>
  <si>
    <t>1g19100</t>
  </si>
  <si>
    <t>1g19140</t>
  </si>
  <si>
    <t>1g19160</t>
  </si>
  <si>
    <t>1g19390</t>
  </si>
  <si>
    <t>1g19391</t>
  </si>
  <si>
    <t>1g19510</t>
  </si>
  <si>
    <t>1g19540</t>
  </si>
  <si>
    <t>1g19570</t>
  </si>
  <si>
    <t>1g19880</t>
  </si>
  <si>
    <t>1g19920</t>
  </si>
  <si>
    <t>1g19930</t>
  </si>
  <si>
    <t>1g19960</t>
  </si>
  <si>
    <t>1g20100</t>
  </si>
  <si>
    <t>1g20180</t>
  </si>
  <si>
    <t>1g20240</t>
  </si>
  <si>
    <t>1g20260</t>
  </si>
  <si>
    <t>1g20330</t>
  </si>
  <si>
    <t>1g20390</t>
  </si>
  <si>
    <t>1g20391</t>
  </si>
  <si>
    <t>1g20400</t>
  </si>
  <si>
    <t>1g20440</t>
  </si>
  <si>
    <t>1g20460</t>
  </si>
  <si>
    <t>1g20520</t>
  </si>
  <si>
    <t>1g20700</t>
  </si>
  <si>
    <t>1g20790</t>
  </si>
  <si>
    <t>1g20840</t>
  </si>
  <si>
    <t>1g20990</t>
  </si>
  <si>
    <t>1g21020</t>
  </si>
  <si>
    <t>1g21070</t>
  </si>
  <si>
    <t>1g21080</t>
  </si>
  <si>
    <t>1g21200</t>
  </si>
  <si>
    <t>1g21320</t>
  </si>
  <si>
    <t>1g21330</t>
  </si>
  <si>
    <t>1g21370</t>
  </si>
  <si>
    <t>1g21390</t>
  </si>
  <si>
    <t>1g21400</t>
  </si>
  <si>
    <t>1g21480</t>
  </si>
  <si>
    <t>1g21580</t>
  </si>
  <si>
    <t>1g21730</t>
  </si>
  <si>
    <t>1g21740</t>
  </si>
  <si>
    <t>1g21780</t>
  </si>
  <si>
    <t>1g22180</t>
  </si>
  <si>
    <t>1g22240</t>
  </si>
  <si>
    <t>1g22271</t>
  </si>
  <si>
    <t>1g22680</t>
  </si>
  <si>
    <t>1g22850</t>
  </si>
  <si>
    <t>1g23280</t>
  </si>
  <si>
    <t>1g23340</t>
  </si>
  <si>
    <t>1g23350</t>
  </si>
  <si>
    <t>1g23470</t>
  </si>
  <si>
    <t>1g23500</t>
  </si>
  <si>
    <t>1g23580</t>
  </si>
  <si>
    <t>1g23590</t>
  </si>
  <si>
    <t>1g23600</t>
  </si>
  <si>
    <t>1g23630</t>
  </si>
  <si>
    <t>1g23750</t>
  </si>
  <si>
    <t>1g23930</t>
  </si>
  <si>
    <t>1g24680</t>
  </si>
  <si>
    <t>1g24730</t>
  </si>
  <si>
    <t>1g24750</t>
  </si>
  <si>
    <t>1g24760</t>
  </si>
  <si>
    <t>1g24810</t>
  </si>
  <si>
    <t>1g24860</t>
  </si>
  <si>
    <t>1g24980</t>
  </si>
  <si>
    <t>1g25120</t>
  </si>
  <si>
    <t>1g25170</t>
  </si>
  <si>
    <t>1g25210</t>
  </si>
  <si>
    <t>1g25270</t>
  </si>
  <si>
    <t>1g25310</t>
  </si>
  <si>
    <t>1g25350</t>
  </si>
  <si>
    <t>1g25360</t>
  </si>
  <si>
    <t>1g25370</t>
  </si>
  <si>
    <t>1g25390</t>
  </si>
  <si>
    <t>1g25430</t>
  </si>
  <si>
    <t>1g25440</t>
  </si>
  <si>
    <t>1g25450</t>
  </si>
  <si>
    <t>1g25470</t>
  </si>
  <si>
    <t>1g25790</t>
  </si>
  <si>
    <t>1g25820</t>
  </si>
  <si>
    <t>1g26300</t>
  </si>
  <si>
    <t>1g27140</t>
  </si>
  <si>
    <t>1g27180</t>
  </si>
  <si>
    <t>1g27210</t>
  </si>
  <si>
    <t>1g28770</t>
  </si>
  <si>
    <t>1g29130</t>
  </si>
  <si>
    <t>1g29250</t>
  </si>
  <si>
    <t>1g29286</t>
  </si>
  <si>
    <t>1g29287</t>
  </si>
  <si>
    <t>1g29290</t>
  </si>
  <si>
    <t>1g29320</t>
  </si>
  <si>
    <t>1g29390</t>
  </si>
  <si>
    <t>1g29400</t>
  </si>
  <si>
    <t>1g29470</t>
  </si>
  <si>
    <t>1g29500</t>
  </si>
  <si>
    <t>1g29510</t>
  </si>
  <si>
    <t>1g29560</t>
  </si>
  <si>
    <t>1g29590</t>
  </si>
  <si>
    <t>1g29730</t>
  </si>
  <si>
    <t>1g29760</t>
  </si>
  <si>
    <t>1g29800</t>
  </si>
  <si>
    <t>1g29840</t>
  </si>
  <si>
    <t>1g29850</t>
  </si>
  <si>
    <t>1g29900</t>
  </si>
  <si>
    <t>1g29930</t>
  </si>
  <si>
    <t>1g29970</t>
  </si>
  <si>
    <t>1g30020</t>
  </si>
  <si>
    <t>1g30130</t>
  </si>
  <si>
    <t>1g30138</t>
  </si>
  <si>
    <t>1g30140</t>
  </si>
  <si>
    <t>1g30190</t>
  </si>
  <si>
    <t>1g30200</t>
  </si>
  <si>
    <t>1g30210</t>
  </si>
  <si>
    <t>1g30260</t>
  </si>
  <si>
    <t>1g30270</t>
  </si>
  <si>
    <t>1g30309</t>
  </si>
  <si>
    <t>1g30310</t>
  </si>
  <si>
    <t>1g30330</t>
  </si>
  <si>
    <t>1g30360</t>
  </si>
  <si>
    <t>1g30400</t>
  </si>
  <si>
    <t>1g30430</t>
  </si>
  <si>
    <t>1g30440</t>
  </si>
  <si>
    <t>1g30510</t>
  </si>
  <si>
    <t>1g30520</t>
  </si>
  <si>
    <t>1g30530</t>
  </si>
  <si>
    <t>1g30540</t>
  </si>
  <si>
    <t>1g30550</t>
  </si>
  <si>
    <t>1g30660</t>
  </si>
  <si>
    <t>1g30730</t>
  </si>
  <si>
    <t>1g30830</t>
  </si>
  <si>
    <t>1g30940</t>
  </si>
  <si>
    <t>1g30970</t>
  </si>
  <si>
    <t>1g31020</t>
  </si>
  <si>
    <t>1g31030</t>
  </si>
  <si>
    <t>1g31670</t>
  </si>
  <si>
    <t>1g31690</t>
  </si>
  <si>
    <t>1g31780</t>
  </si>
  <si>
    <t>1g31820</t>
  </si>
  <si>
    <t>1g31850</t>
  </si>
  <si>
    <t>1g31890</t>
  </si>
  <si>
    <t>1g32020</t>
  </si>
  <si>
    <t>1g32220</t>
  </si>
  <si>
    <t>1g32310</t>
  </si>
  <si>
    <t>1g32330</t>
  </si>
  <si>
    <t>1g32460</t>
  </si>
  <si>
    <t>1g32840</t>
  </si>
  <si>
    <t>1g32860</t>
  </si>
  <si>
    <t>1g32950</t>
  </si>
  <si>
    <t>1g33030</t>
  </si>
  <si>
    <t>1g33100</t>
  </si>
  <si>
    <t>1g33130</t>
  </si>
  <si>
    <t>1g33310</t>
  </si>
  <si>
    <t>1g33320</t>
  </si>
  <si>
    <t>1g33340</t>
  </si>
  <si>
    <t>1g33350</t>
  </si>
  <si>
    <t>1g33520</t>
  </si>
  <si>
    <t>1g34000</t>
  </si>
  <si>
    <t>1g34040</t>
  </si>
  <si>
    <t>1g34130</t>
  </si>
  <si>
    <t>1g34180</t>
  </si>
  <si>
    <t>1g34190</t>
  </si>
  <si>
    <t>1g34330</t>
  </si>
  <si>
    <t>1g34350</t>
  </si>
  <si>
    <t>1g34650</t>
  </si>
  <si>
    <t>1g34700</t>
  </si>
  <si>
    <t>1g35530</t>
  </si>
  <si>
    <t>1g35670</t>
  </si>
  <si>
    <t>1g35940</t>
  </si>
  <si>
    <t>1g35950</t>
  </si>
  <si>
    <t>1g36160</t>
  </si>
  <si>
    <t>1g36860</t>
  </si>
  <si>
    <t>1g36890</t>
  </si>
  <si>
    <t>1g36950</t>
  </si>
  <si>
    <t>1g37180</t>
  </si>
  <si>
    <t>1g37290</t>
  </si>
  <si>
    <t>1g37490</t>
  </si>
  <si>
    <t>1g37491</t>
  </si>
  <si>
    <t>1g38340</t>
  </si>
  <si>
    <t>1g38690</t>
  </si>
  <si>
    <t>1g39510</t>
  </si>
  <si>
    <t>1g39520</t>
  </si>
  <si>
    <t>1g40150</t>
  </si>
  <si>
    <t>1g41800</t>
  </si>
  <si>
    <t>1g41910</t>
  </si>
  <si>
    <t>1g42270</t>
  </si>
  <si>
    <t>1g42520</t>
  </si>
  <si>
    <t>1g42720</t>
  </si>
  <si>
    <t>1g43000</t>
  </si>
  <si>
    <t>1g43230</t>
  </si>
  <si>
    <t>1g43410</t>
  </si>
  <si>
    <t>1g43770</t>
  </si>
  <si>
    <t>1g43771</t>
  </si>
  <si>
    <t>1g43830</t>
  </si>
  <si>
    <t>1g43950</t>
  </si>
  <si>
    <t>1g43970</t>
  </si>
  <si>
    <t>1g44050</t>
  </si>
  <si>
    <t>1g44060</t>
  </si>
  <si>
    <t>1g44190</t>
  </si>
  <si>
    <t>1g44530</t>
  </si>
  <si>
    <t>1g44560</t>
  </si>
  <si>
    <t>1g44700</t>
  </si>
  <si>
    <t>1g44770</t>
  </si>
  <si>
    <t>1g44990</t>
  </si>
  <si>
    <t>1g45010</t>
  </si>
  <si>
    <t>1g45030</t>
  </si>
  <si>
    <t>1g45310</t>
  </si>
  <si>
    <t>1g45410</t>
  </si>
  <si>
    <t>1g45810</t>
  </si>
  <si>
    <t>1g45920</t>
  </si>
  <si>
    <t>1g46130</t>
  </si>
  <si>
    <t>1g46220</t>
  </si>
  <si>
    <t>1g46230</t>
  </si>
  <si>
    <t>1g46280</t>
  </si>
  <si>
    <t>1g46360</t>
  </si>
  <si>
    <t>1g46440</t>
  </si>
  <si>
    <t>1g46550</t>
  </si>
  <si>
    <t>1g46600</t>
  </si>
  <si>
    <t>1g46670</t>
  </si>
  <si>
    <t>1g46690</t>
  </si>
  <si>
    <t>1g46700</t>
  </si>
  <si>
    <t>1g46760</t>
  </si>
  <si>
    <t>1g47090</t>
  </si>
  <si>
    <t>1g47560</t>
  </si>
  <si>
    <t>1g47710</t>
  </si>
  <si>
    <t>1g47770</t>
  </si>
  <si>
    <t>1g47880</t>
  </si>
  <si>
    <t>1g47920</t>
  </si>
  <si>
    <t>1g47970</t>
  </si>
  <si>
    <t>1g48210</t>
  </si>
  <si>
    <t>1g48240</t>
  </si>
  <si>
    <t>1g48390</t>
  </si>
  <si>
    <t>1g48440</t>
  </si>
  <si>
    <t>1g48610</t>
  </si>
  <si>
    <t>1g48630</t>
  </si>
  <si>
    <t>1g49470</t>
  </si>
  <si>
    <t>1g49500</t>
  </si>
  <si>
    <t>1g49540</t>
  </si>
  <si>
    <t>1g49550</t>
  </si>
  <si>
    <t>1g49600</t>
  </si>
  <si>
    <t>1g50220</t>
  </si>
  <si>
    <t>1g50270</t>
  </si>
  <si>
    <t>1g50530</t>
  </si>
  <si>
    <t>1g50550</t>
  </si>
  <si>
    <t>1g50580</t>
  </si>
  <si>
    <t>1g50590</t>
  </si>
  <si>
    <t>1g50630</t>
  </si>
  <si>
    <t>1g50640</t>
  </si>
  <si>
    <t>1g51210</t>
  </si>
  <si>
    <t>1g51720</t>
  </si>
  <si>
    <t>1g51740</t>
  </si>
  <si>
    <t>1g51790</t>
  </si>
  <si>
    <t>1g51910</t>
  </si>
  <si>
    <t>1g52020</t>
  </si>
  <si>
    <t>1g52030</t>
  </si>
  <si>
    <t>1g52110</t>
  </si>
  <si>
    <t>1g52160</t>
  </si>
  <si>
    <t>1g52170</t>
  </si>
  <si>
    <t>1g52210</t>
  </si>
  <si>
    <t>1g52250</t>
  </si>
  <si>
    <t>1g52260</t>
  </si>
  <si>
    <t>1g52280</t>
  </si>
  <si>
    <t>1g52330</t>
  </si>
  <si>
    <t>1g52410</t>
  </si>
  <si>
    <t>1g52460</t>
  </si>
  <si>
    <t>1g55180</t>
  </si>
  <si>
    <t>1g55550</t>
  </si>
  <si>
    <t>1g55690</t>
  </si>
  <si>
    <t>1g58030</t>
  </si>
  <si>
    <t>1g58160</t>
  </si>
  <si>
    <t>1g58210</t>
  </si>
  <si>
    <t>1g58220</t>
  </si>
  <si>
    <t>1g58230</t>
  </si>
  <si>
    <t>1g58920</t>
  </si>
  <si>
    <t>1g59010</t>
  </si>
  <si>
    <t>1g59110</t>
  </si>
  <si>
    <t>1g59270</t>
  </si>
  <si>
    <t>1g59300</t>
  </si>
  <si>
    <t>1g59430</t>
  </si>
  <si>
    <t>1g59500</t>
  </si>
  <si>
    <t>1g59760</t>
  </si>
  <si>
    <t>1g59870</t>
  </si>
  <si>
    <t>1g60701</t>
  </si>
  <si>
    <t>1g60960</t>
  </si>
  <si>
    <t>1g63100</t>
  </si>
  <si>
    <t>1g63190</t>
  </si>
  <si>
    <t>1g63210</t>
  </si>
  <si>
    <t>1g63270</t>
  </si>
  <si>
    <t>1g63280</t>
  </si>
  <si>
    <t>1g64150</t>
  </si>
  <si>
    <t>1g65000</t>
  </si>
  <si>
    <t>1g65140</t>
  </si>
  <si>
    <t>1g65150</t>
  </si>
  <si>
    <t>1g65170</t>
  </si>
  <si>
    <t>1g65500</t>
  </si>
  <si>
    <t>1g65580</t>
  </si>
  <si>
    <t>1g65600</t>
  </si>
  <si>
    <t>1g65710</t>
  </si>
  <si>
    <t>1g65800</t>
  </si>
  <si>
    <t>1g65820</t>
  </si>
  <si>
    <t>1g65910</t>
  </si>
  <si>
    <t>1g66030</t>
  </si>
  <si>
    <t>1g66300</t>
  </si>
  <si>
    <t>1g66301</t>
  </si>
  <si>
    <t>1g66350</t>
  </si>
  <si>
    <t>1g66450</t>
  </si>
  <si>
    <t>1g66620</t>
  </si>
  <si>
    <t>1g66690</t>
  </si>
  <si>
    <t>1g66750</t>
  </si>
  <si>
    <t>1g66860</t>
  </si>
  <si>
    <t>1g66940</t>
  </si>
  <si>
    <t>1g67170</t>
  </si>
  <si>
    <t>1g67190</t>
  </si>
  <si>
    <t>1g67200</t>
  </si>
  <si>
    <t>1g67380</t>
  </si>
  <si>
    <t>1g67570</t>
  </si>
  <si>
    <t>1g67700</t>
  </si>
  <si>
    <t>1g67740</t>
  </si>
  <si>
    <t>1g67750</t>
  </si>
  <si>
    <t>1g67780</t>
  </si>
  <si>
    <t>1g67790</t>
  </si>
  <si>
    <t>1g67800</t>
  </si>
  <si>
    <t>1g67880</t>
  </si>
  <si>
    <t>1g67980</t>
  </si>
  <si>
    <t>1g68010</t>
  </si>
  <si>
    <t>1g68290</t>
  </si>
  <si>
    <t>1g68330</t>
  </si>
  <si>
    <t>1g68520</t>
  </si>
  <si>
    <t>1g68540</t>
  </si>
  <si>
    <t>1g68560</t>
  </si>
  <si>
    <t>1g68580</t>
  </si>
  <si>
    <t>1g68740</t>
  </si>
  <si>
    <t>1g68940</t>
  </si>
  <si>
    <t>1g69000</t>
  </si>
  <si>
    <t>1g69010</t>
  </si>
  <si>
    <t>1g69170</t>
  </si>
  <si>
    <t>1g69330</t>
  </si>
  <si>
    <t>1g69370</t>
  </si>
  <si>
    <t>1g69410</t>
  </si>
  <si>
    <t>1g69520</t>
  </si>
  <si>
    <t>1g69530</t>
  </si>
  <si>
    <t>1g69640</t>
  </si>
  <si>
    <t>1g69650</t>
  </si>
  <si>
    <t>1g69670</t>
  </si>
  <si>
    <t>1g69720</t>
  </si>
  <si>
    <t>1g69740</t>
  </si>
  <si>
    <t>1g69830</t>
  </si>
  <si>
    <t>1g70081</t>
  </si>
  <si>
    <t>1g70180</t>
  </si>
  <si>
    <t>1g70440</t>
  </si>
  <si>
    <t>1g70600</t>
  </si>
  <si>
    <t>1g70620</t>
  </si>
  <si>
    <t>1g70770</t>
  </si>
  <si>
    <t>1g71020</t>
  </si>
  <si>
    <t>1g71170</t>
  </si>
  <si>
    <t>1g71340</t>
  </si>
  <si>
    <t>1g71370</t>
  </si>
  <si>
    <t>1g71420</t>
  </si>
  <si>
    <t>1g71510</t>
  </si>
  <si>
    <t>1g71600</t>
  </si>
  <si>
    <t>1g71670</t>
  </si>
  <si>
    <t>1g71680</t>
  </si>
  <si>
    <t>1g71690</t>
  </si>
  <si>
    <t>1g71700</t>
  </si>
  <si>
    <t>1g71740</t>
  </si>
  <si>
    <t>1g72180</t>
  </si>
  <si>
    <t>1g72350</t>
  </si>
  <si>
    <t>1g73770</t>
  </si>
  <si>
    <t>1g74420</t>
  </si>
  <si>
    <t>1g74450</t>
  </si>
  <si>
    <t>1g74540</t>
  </si>
  <si>
    <t>1g74560</t>
  </si>
  <si>
    <t>1g74570</t>
  </si>
  <si>
    <t>1g74580</t>
  </si>
  <si>
    <t>1g74590</t>
  </si>
  <si>
    <t>1g74591</t>
  </si>
  <si>
    <t>1g74700</t>
  </si>
  <si>
    <t>1g74870</t>
  </si>
  <si>
    <t>1g74910</t>
  </si>
  <si>
    <t>1g74920</t>
  </si>
  <si>
    <t>1g75170</t>
  </si>
  <si>
    <t>1g76190</t>
  </si>
  <si>
    <t>1g76260</t>
  </si>
  <si>
    <t>1g76320</t>
  </si>
  <si>
    <t>1g76330</t>
  </si>
  <si>
    <t>1g76360</t>
  </si>
  <si>
    <t>1g76400</t>
  </si>
  <si>
    <t>1g76410</t>
  </si>
  <si>
    <t>1g76500</t>
  </si>
  <si>
    <t>1g76560</t>
  </si>
  <si>
    <t>1g76630</t>
  </si>
  <si>
    <t>1g76790</t>
  </si>
  <si>
    <t>1g76800</t>
  </si>
  <si>
    <t>1g76910</t>
  </si>
  <si>
    <t>1g77040</t>
  </si>
  <si>
    <t>1g77080</t>
  </si>
  <si>
    <t>1g77090</t>
  </si>
  <si>
    <t>1g77100</t>
  </si>
  <si>
    <t>1g77270</t>
  </si>
  <si>
    <t>1g77350</t>
  </si>
  <si>
    <t>1g77370</t>
  </si>
  <si>
    <t>1g77400</t>
  </si>
  <si>
    <t>1g77990</t>
  </si>
  <si>
    <t>1g78290</t>
  </si>
  <si>
    <t>1g78400</t>
  </si>
  <si>
    <t>1g78420</t>
  </si>
  <si>
    <t>1g78480</t>
  </si>
  <si>
    <t>1g78570</t>
  </si>
  <si>
    <t>1g78700</t>
  </si>
  <si>
    <t>2g00640</t>
  </si>
  <si>
    <t>2g00650</t>
  </si>
  <si>
    <t>2g00660</t>
  </si>
  <si>
    <t>2g00700</t>
  </si>
  <si>
    <t>2g00710</t>
  </si>
  <si>
    <t>2g00850</t>
  </si>
  <si>
    <t>2g00860</t>
  </si>
  <si>
    <t>2g00980</t>
  </si>
  <si>
    <t>2g01180</t>
  </si>
  <si>
    <t>2g01340</t>
  </si>
  <si>
    <t>2g01350</t>
  </si>
  <si>
    <t>2g01480</t>
  </si>
  <si>
    <t>2g01500</t>
  </si>
  <si>
    <t>2g01520</t>
  </si>
  <si>
    <t>2g01590</t>
  </si>
  <si>
    <t>2g01610</t>
  </si>
  <si>
    <t>2g01830</t>
  </si>
  <si>
    <t>2g01840</t>
  </si>
  <si>
    <t>2g01870</t>
  </si>
  <si>
    <t>2g01890</t>
  </si>
  <si>
    <t>2g01980</t>
  </si>
  <si>
    <t>2g02100</t>
  </si>
  <si>
    <t>2g02300</t>
  </si>
  <si>
    <t>2g02340</t>
  </si>
  <si>
    <t>2g02520</t>
  </si>
  <si>
    <t>2g02530</t>
  </si>
  <si>
    <t>2g02730</t>
  </si>
  <si>
    <t>2g02750</t>
  </si>
  <si>
    <t>2g02770</t>
  </si>
  <si>
    <t>2g03170</t>
  </si>
  <si>
    <t>2g03180</t>
  </si>
  <si>
    <t>2g03300</t>
  </si>
  <si>
    <t>2g03350</t>
  </si>
  <si>
    <t>2g03680</t>
  </si>
  <si>
    <t>2g03800</t>
  </si>
  <si>
    <t>2g04480</t>
  </si>
  <si>
    <t>2g04580</t>
  </si>
  <si>
    <t>2g04610</t>
  </si>
  <si>
    <t>2g04690</t>
  </si>
  <si>
    <t>2g05000</t>
  </si>
  <si>
    <t>2g05190</t>
  </si>
  <si>
    <t>2g05230</t>
  </si>
  <si>
    <t>2g05390</t>
  </si>
  <si>
    <t>2g05420</t>
  </si>
  <si>
    <t>2g05620</t>
  </si>
  <si>
    <t>2g05710</t>
  </si>
  <si>
    <t>2g05770</t>
  </si>
  <si>
    <t>2g05880</t>
  </si>
  <si>
    <t>2g05980</t>
  </si>
  <si>
    <t>2g06060</t>
  </si>
  <si>
    <t>2g06120</t>
  </si>
  <si>
    <t>2g06160</t>
  </si>
  <si>
    <t>2g06370</t>
  </si>
  <si>
    <t>2g06490</t>
  </si>
  <si>
    <t>2g06560</t>
  </si>
  <si>
    <t>2g06590</t>
  </si>
  <si>
    <t>2g06620</t>
  </si>
  <si>
    <t>2g06650</t>
  </si>
  <si>
    <t>2g06730</t>
  </si>
  <si>
    <t>2g06740</t>
  </si>
  <si>
    <t>2g06950</t>
  </si>
  <si>
    <t>2g07110</t>
  </si>
  <si>
    <t>2g07510</t>
  </si>
  <si>
    <t>2g07550</t>
  </si>
  <si>
    <t>2g07570</t>
  </si>
  <si>
    <t>2g07650</t>
  </si>
  <si>
    <t>2g07770</t>
  </si>
  <si>
    <t>2g07860</t>
  </si>
  <si>
    <t>2g07940</t>
  </si>
  <si>
    <t>2g08100</t>
  </si>
  <si>
    <t>2g08250</t>
  </si>
  <si>
    <t>2g08340</t>
  </si>
  <si>
    <t>2g08890</t>
  </si>
  <si>
    <t>2g08960</t>
  </si>
  <si>
    <t>2g09120</t>
  </si>
  <si>
    <t>2g09130</t>
  </si>
  <si>
    <t>2g09300</t>
  </si>
  <si>
    <t>2g09360</t>
  </si>
  <si>
    <t>2g09520</t>
  </si>
  <si>
    <t>2g09530</t>
  </si>
  <si>
    <t>2g09580</t>
  </si>
  <si>
    <t>2g09820</t>
  </si>
  <si>
    <t>2g09830</t>
  </si>
  <si>
    <t>2g09980</t>
  </si>
  <si>
    <t>2g09990</t>
  </si>
  <si>
    <t>2g10080</t>
  </si>
  <si>
    <t>2g10140</t>
  </si>
  <si>
    <t>2g10370</t>
  </si>
  <si>
    <t>2g10530</t>
  </si>
  <si>
    <t>2g10540</t>
  </si>
  <si>
    <t>2g10830</t>
  </si>
  <si>
    <t>2g10870</t>
  </si>
  <si>
    <t>2g10960</t>
  </si>
  <si>
    <t>2g11000</t>
  </si>
  <si>
    <t>2g11060</t>
  </si>
  <si>
    <t>2g11480</t>
  </si>
  <si>
    <t>2g11980</t>
  </si>
  <si>
    <t>2g12070</t>
  </si>
  <si>
    <t>2g12110</t>
  </si>
  <si>
    <t>2g12140</t>
  </si>
  <si>
    <t>2g12160</t>
  </si>
  <si>
    <t>2g12310</t>
  </si>
  <si>
    <t>2g12320</t>
  </si>
  <si>
    <t>2g12340</t>
  </si>
  <si>
    <t>2g12430</t>
  </si>
  <si>
    <t>2g12450</t>
  </si>
  <si>
    <t>2g12550</t>
  </si>
  <si>
    <t>2g12780</t>
  </si>
  <si>
    <t>2g13170</t>
  </si>
  <si>
    <t>2g13610</t>
  </si>
  <si>
    <t>2g13680</t>
  </si>
  <si>
    <t>2g13830</t>
  </si>
  <si>
    <t>2g13870</t>
  </si>
  <si>
    <t>2g14120</t>
  </si>
  <si>
    <t>2g14250</t>
  </si>
  <si>
    <t>2g14290</t>
  </si>
  <si>
    <t>2g14310</t>
  </si>
  <si>
    <t>2g14390</t>
  </si>
  <si>
    <t>2g14400</t>
  </si>
  <si>
    <t>2g14440</t>
  </si>
  <si>
    <t>2g14450</t>
  </si>
  <si>
    <t>2g14460</t>
  </si>
  <si>
    <t>2g14500</t>
  </si>
  <si>
    <t>2g14520</t>
  </si>
  <si>
    <t>2g14550</t>
  </si>
  <si>
    <t>2g14580</t>
  </si>
  <si>
    <t>2g14740</t>
  </si>
  <si>
    <t>2g14830</t>
  </si>
  <si>
    <t>2g14840</t>
  </si>
  <si>
    <t>2g15260</t>
  </si>
  <si>
    <t>2g15310</t>
  </si>
  <si>
    <t>2g15311</t>
  </si>
  <si>
    <t>2g15740</t>
  </si>
  <si>
    <t>2g15810</t>
  </si>
  <si>
    <t>2g15890</t>
  </si>
  <si>
    <t>2g15950</t>
  </si>
  <si>
    <t>2g15980</t>
  </si>
  <si>
    <t>2g16240</t>
  </si>
  <si>
    <t>2g16290</t>
  </si>
  <si>
    <t>2g16310</t>
  </si>
  <si>
    <t>2g16320</t>
  </si>
  <si>
    <t>2g16350</t>
  </si>
  <si>
    <t>2g16400</t>
  </si>
  <si>
    <t>2g16410</t>
  </si>
  <si>
    <t>2g16430</t>
  </si>
  <si>
    <t>2g16660</t>
  </si>
  <si>
    <t>2g16770</t>
  </si>
  <si>
    <t>2g16810</t>
  </si>
  <si>
    <t>2g16850</t>
  </si>
  <si>
    <t>2g16950</t>
  </si>
  <si>
    <t>2g16960</t>
  </si>
  <si>
    <t>2g17000</t>
  </si>
  <si>
    <t>2g17070</t>
  </si>
  <si>
    <t>2g17090</t>
  </si>
  <si>
    <t>2g17170</t>
  </si>
  <si>
    <t>2g17200</t>
  </si>
  <si>
    <t>2g17290</t>
  </si>
  <si>
    <t>2g17390</t>
  </si>
  <si>
    <t>2g17510</t>
  </si>
  <si>
    <t>2g17590</t>
  </si>
  <si>
    <t>2g17600</t>
  </si>
  <si>
    <t>2g17660</t>
  </si>
  <si>
    <t>2g17680</t>
  </si>
  <si>
    <t>2g17790</t>
  </si>
  <si>
    <t>2g17860</t>
  </si>
  <si>
    <t>2g17970</t>
  </si>
  <si>
    <t>2g18080</t>
  </si>
  <si>
    <t>2g18180</t>
  </si>
  <si>
    <t>2g18210</t>
  </si>
  <si>
    <t>2g18280</t>
  </si>
  <si>
    <t>2g18550</t>
  </si>
  <si>
    <t>2g18630</t>
  </si>
  <si>
    <t>2g18810</t>
  </si>
  <si>
    <t>2g19050</t>
  </si>
  <si>
    <t>2g19230</t>
  </si>
  <si>
    <t>2g19260</t>
  </si>
  <si>
    <t>2g19330</t>
  </si>
  <si>
    <t>2g19450</t>
  </si>
  <si>
    <t>2g19490</t>
  </si>
  <si>
    <t>2g19640</t>
  </si>
  <si>
    <t>2g19680</t>
  </si>
  <si>
    <t>2g19690</t>
  </si>
  <si>
    <t>2g19700</t>
  </si>
  <si>
    <t>2g19750</t>
  </si>
  <si>
    <t>2g20110</t>
  </si>
  <si>
    <t>2g20150</t>
  </si>
  <si>
    <t>2g20200</t>
  </si>
  <si>
    <t>2g20280</t>
  </si>
  <si>
    <t>2g20310</t>
  </si>
  <si>
    <t>2g20340</t>
  </si>
  <si>
    <t>2g20370</t>
  </si>
  <si>
    <t>2g20410</t>
  </si>
  <si>
    <t>2g20440</t>
  </si>
  <si>
    <t>2g20650</t>
  </si>
  <si>
    <t>2g20820</t>
  </si>
  <si>
    <t>2g20890</t>
  </si>
  <si>
    <t>2g21120</t>
  </si>
  <si>
    <t>2g21290</t>
  </si>
  <si>
    <t>2g21300</t>
  </si>
  <si>
    <t>2g21410</t>
  </si>
  <si>
    <t>2g22040</t>
  </si>
  <si>
    <t>2g22290</t>
  </si>
  <si>
    <t>2g22489</t>
  </si>
  <si>
    <t>2g22490</t>
  </si>
  <si>
    <t>2g22740</t>
  </si>
  <si>
    <t>2g22760</t>
  </si>
  <si>
    <t>2g23380</t>
  </si>
  <si>
    <t>2g23480</t>
  </si>
  <si>
    <t>2g23490</t>
  </si>
  <si>
    <t>2g23500</t>
  </si>
  <si>
    <t>2g23520</t>
  </si>
  <si>
    <t>2g23690</t>
  </si>
  <si>
    <t>2g23830</t>
  </si>
  <si>
    <t>2g23860</t>
  </si>
  <si>
    <t>2g24030</t>
  </si>
  <si>
    <t>2g24070</t>
  </si>
  <si>
    <t>2g24370</t>
  </si>
  <si>
    <t>2g24790</t>
  </si>
  <si>
    <t>2g24960</t>
  </si>
  <si>
    <t>2g25061</t>
  </si>
  <si>
    <t>2g25062</t>
  </si>
  <si>
    <t>2g25200</t>
  </si>
  <si>
    <t>2g25320</t>
  </si>
  <si>
    <t>2g25390</t>
  </si>
  <si>
    <t>2g25510</t>
  </si>
  <si>
    <t>2g25520</t>
  </si>
  <si>
    <t>2g25550</t>
  </si>
  <si>
    <t>2g25640</t>
  </si>
  <si>
    <t>2g25680</t>
  </si>
  <si>
    <t>2g25740</t>
  </si>
  <si>
    <t>2g25780</t>
  </si>
  <si>
    <t>2g25800</t>
  </si>
  <si>
    <t>2g25820</t>
  </si>
  <si>
    <t>2g25890</t>
  </si>
  <si>
    <t>2g25910</t>
  </si>
  <si>
    <t>2g25990</t>
  </si>
  <si>
    <t>2g26040</t>
  </si>
  <si>
    <t>2g26080</t>
  </si>
  <si>
    <t>2g26260</t>
  </si>
  <si>
    <t>2g26300</t>
  </si>
  <si>
    <t>2g26480</t>
  </si>
  <si>
    <t>2g26790</t>
  </si>
  <si>
    <t>2g26940</t>
  </si>
  <si>
    <t>2g27020</t>
  </si>
  <si>
    <t>2g27130</t>
  </si>
  <si>
    <t>2g27140</t>
  </si>
  <si>
    <t>2g27160</t>
  </si>
  <si>
    <t>2g27340</t>
  </si>
  <si>
    <t>2g27360</t>
  </si>
  <si>
    <t>2g27870</t>
  </si>
  <si>
    <t>2g27900</t>
  </si>
  <si>
    <t>2g27970</t>
  </si>
  <si>
    <t>2g28000</t>
  </si>
  <si>
    <t>2g28040</t>
  </si>
  <si>
    <t>2g28380</t>
  </si>
  <si>
    <t>2g28400</t>
  </si>
  <si>
    <t>2g28680</t>
  </si>
  <si>
    <t>2g28890</t>
  </si>
  <si>
    <t>2g29960</t>
  </si>
  <si>
    <t>2g30370</t>
  </si>
  <si>
    <t>2g30560</t>
  </si>
  <si>
    <t>2g33930</t>
  </si>
  <si>
    <t>2g34020</t>
  </si>
  <si>
    <t>2g34300</t>
  </si>
  <si>
    <t>2g34450</t>
  </si>
  <si>
    <t>2g34490</t>
  </si>
  <si>
    <t>2g34760</t>
  </si>
  <si>
    <t>2g34770</t>
  </si>
  <si>
    <t>2g34910</t>
  </si>
  <si>
    <t>2g35050</t>
  </si>
  <si>
    <t>2g35620</t>
  </si>
  <si>
    <t>2g35760</t>
  </si>
  <si>
    <t>2g35860</t>
  </si>
  <si>
    <t>2g35990</t>
  </si>
  <si>
    <t>2g36860</t>
  </si>
  <si>
    <t>2g37310</t>
  </si>
  <si>
    <t>2g37320</t>
  </si>
  <si>
    <t>2g37400</t>
  </si>
  <si>
    <t>2g37440</t>
  </si>
  <si>
    <t>2g37460</t>
  </si>
  <si>
    <t>2g37480</t>
  </si>
  <si>
    <t>2g37530</t>
  </si>
  <si>
    <t>2g37640</t>
  </si>
  <si>
    <t>2g37720</t>
  </si>
  <si>
    <t>2g37760</t>
  </si>
  <si>
    <t>2g37770</t>
  </si>
  <si>
    <t>2g37950</t>
  </si>
  <si>
    <t>2g37980</t>
  </si>
  <si>
    <t>2g38030</t>
  </si>
  <si>
    <t>2g38160</t>
  </si>
  <si>
    <t>2g38750</t>
  </si>
  <si>
    <t>2g38970</t>
  </si>
  <si>
    <t>2g39150</t>
  </si>
  <si>
    <t>2g39170</t>
  </si>
  <si>
    <t>2g39190</t>
  </si>
  <si>
    <t>2g39230</t>
  </si>
  <si>
    <t>2g39380</t>
  </si>
  <si>
    <t>2g39420</t>
  </si>
  <si>
    <t>2g39470</t>
  </si>
  <si>
    <t>2g39900</t>
  </si>
  <si>
    <t>2g39950</t>
  </si>
  <si>
    <t>2g39990</t>
  </si>
  <si>
    <t>2g40150</t>
  </si>
  <si>
    <t>2g40480</t>
  </si>
  <si>
    <t>2g40500</t>
  </si>
  <si>
    <t>2g40820</t>
  </si>
  <si>
    <t>2g40940</t>
  </si>
  <si>
    <t>2g40950</t>
  </si>
  <si>
    <t>2g41090</t>
  </si>
  <si>
    <t>2g41180</t>
  </si>
  <si>
    <t>2g41210</t>
  </si>
  <si>
    <t>2g41220</t>
  </si>
  <si>
    <t>2g41260</t>
  </si>
  <si>
    <t>2g41270</t>
  </si>
  <si>
    <t>2g41300</t>
  </si>
  <si>
    <t>2g41570</t>
  </si>
  <si>
    <t>2g41660</t>
  </si>
  <si>
    <t>2g41770</t>
  </si>
  <si>
    <t>2g41910</t>
  </si>
  <si>
    <t>2g41950</t>
  </si>
  <si>
    <t>2g41980</t>
  </si>
  <si>
    <t>2g42070</t>
  </si>
  <si>
    <t>2g42540</t>
  </si>
  <si>
    <t>2g43150</t>
  </si>
  <si>
    <t>2g43320</t>
  </si>
  <si>
    <t>2g43350</t>
  </si>
  <si>
    <t>2g43690</t>
  </si>
  <si>
    <t>2g43910</t>
  </si>
  <si>
    <t>2g44180</t>
  </si>
  <si>
    <t>2g44350</t>
  </si>
  <si>
    <t>2g44400</t>
  </si>
  <si>
    <t>2g44750</t>
  </si>
  <si>
    <t>2g44760</t>
  </si>
  <si>
    <t>2g44860</t>
  </si>
  <si>
    <t>2g45140</t>
  </si>
  <si>
    <t>2g45740</t>
  </si>
  <si>
    <t>2g45760</t>
  </si>
  <si>
    <t>2g46750</t>
  </si>
  <si>
    <t>2g46810</t>
  </si>
  <si>
    <t>2g46840</t>
  </si>
  <si>
    <t>2g46850</t>
  </si>
  <si>
    <t>2g46970</t>
  </si>
  <si>
    <t>2g47100</t>
  </si>
  <si>
    <t>2g47240</t>
  </si>
  <si>
    <t>2g47290</t>
  </si>
  <si>
    <t>2g47310</t>
  </si>
  <si>
    <t>2g47530</t>
  </si>
  <si>
    <t>2g47540</t>
  </si>
  <si>
    <t>2g47610</t>
  </si>
  <si>
    <t>2g47650</t>
  </si>
  <si>
    <t>2g47720</t>
  </si>
  <si>
    <t>2g47760</t>
  </si>
  <si>
    <t>2g47800</t>
  </si>
  <si>
    <t>2g47910</t>
  </si>
  <si>
    <t>2g48250</t>
  </si>
  <si>
    <t>2g48270</t>
  </si>
  <si>
    <t>2g48430</t>
  </si>
  <si>
    <t>2g48500</t>
  </si>
  <si>
    <t>2g48570</t>
  </si>
  <si>
    <t>2g48720</t>
  </si>
  <si>
    <t>2g48830</t>
  </si>
  <si>
    <t>2g48850</t>
  </si>
  <si>
    <t>2g48890</t>
  </si>
  <si>
    <t>2g48920</t>
  </si>
  <si>
    <t>2g48960</t>
  </si>
  <si>
    <t>2g49000</t>
  </si>
  <si>
    <t>2g49310</t>
  </si>
  <si>
    <t>2g49420</t>
  </si>
  <si>
    <t>2g49430</t>
  </si>
  <si>
    <t>2g49520</t>
  </si>
  <si>
    <t>2g49710</t>
  </si>
  <si>
    <t>2g50060</t>
  </si>
  <si>
    <t>2g50070</t>
  </si>
  <si>
    <t>2g50100</t>
  </si>
  <si>
    <t>2g50101</t>
  </si>
  <si>
    <t>2g50120</t>
  </si>
  <si>
    <t>2g50440</t>
  </si>
  <si>
    <t>2g50660</t>
  </si>
  <si>
    <t>2g50710</t>
  </si>
  <si>
    <t>2g50730</t>
  </si>
  <si>
    <t>2g50810</t>
  </si>
  <si>
    <t>2g50850</t>
  </si>
  <si>
    <t>2g50960</t>
  </si>
  <si>
    <t>2g50990</t>
  </si>
  <si>
    <t>2g51010</t>
  </si>
  <si>
    <t>2g51030</t>
  </si>
  <si>
    <t>2g51080</t>
  </si>
  <si>
    <t>2g51150</t>
  </si>
  <si>
    <t>2g51200</t>
  </si>
  <si>
    <t>2g51240</t>
  </si>
  <si>
    <t>2g51420</t>
  </si>
  <si>
    <t>2g51500</t>
  </si>
  <si>
    <t>2g51510</t>
  </si>
  <si>
    <t>2g51520</t>
  </si>
  <si>
    <t>2g51730</t>
  </si>
  <si>
    <t>2g51760</t>
  </si>
  <si>
    <t>2g51860</t>
  </si>
  <si>
    <t>2g52070</t>
  </si>
  <si>
    <t>2g52360</t>
  </si>
  <si>
    <t>2g52400</t>
  </si>
  <si>
    <t>2g52480</t>
  </si>
  <si>
    <t>2g52600</t>
  </si>
  <si>
    <t>2g52610</t>
  </si>
  <si>
    <t>2g52720</t>
  </si>
  <si>
    <t>2g52920</t>
  </si>
  <si>
    <t>2g52940</t>
  </si>
  <si>
    <t>2g53080</t>
  </si>
  <si>
    <t>2g53100</t>
  </si>
  <si>
    <t>2g53150</t>
  </si>
  <si>
    <t>2g53170</t>
  </si>
  <si>
    <t>2g53340</t>
  </si>
  <si>
    <t>2g53360</t>
  </si>
  <si>
    <t>2g53460</t>
  </si>
  <si>
    <t>2g53470</t>
  </si>
  <si>
    <t>2g53960</t>
  </si>
  <si>
    <t>2g54080</t>
  </si>
  <si>
    <t>2g54120</t>
  </si>
  <si>
    <t>2g54130</t>
  </si>
  <si>
    <t>2g54410</t>
  </si>
  <si>
    <t>2g54680</t>
  </si>
  <si>
    <t>2g54681</t>
  </si>
  <si>
    <t>2g54970</t>
  </si>
  <si>
    <t>2g55010</t>
  </si>
  <si>
    <t>2g55050</t>
  </si>
  <si>
    <t>2g55120</t>
  </si>
  <si>
    <t>2g55340</t>
  </si>
  <si>
    <t>2g55730</t>
  </si>
  <si>
    <t>2g55750</t>
  </si>
  <si>
    <t>2g55760</t>
  </si>
  <si>
    <t>2g55810</t>
  </si>
  <si>
    <t>2g56320</t>
  </si>
  <si>
    <t>2g56350</t>
  </si>
  <si>
    <t>2g56710</t>
  </si>
  <si>
    <t>2g56760</t>
  </si>
  <si>
    <t>2g56810</t>
  </si>
  <si>
    <t>2g56910</t>
  </si>
  <si>
    <t>2g57190</t>
  </si>
  <si>
    <t>2g57220</t>
  </si>
  <si>
    <t>2g57270</t>
  </si>
  <si>
    <t>2g57280</t>
  </si>
  <si>
    <t>2g57284</t>
  </si>
  <si>
    <t>2g57530</t>
  </si>
  <si>
    <t>2g57540</t>
  </si>
  <si>
    <t>2g57590</t>
  </si>
  <si>
    <t>2g57610</t>
  </si>
  <si>
    <t>2g57640</t>
  </si>
  <si>
    <t>2g57910</t>
  </si>
  <si>
    <t>2g57950</t>
  </si>
  <si>
    <t>2g58050</t>
  </si>
  <si>
    <t>2g58360</t>
  </si>
  <si>
    <t>2g58366</t>
  </si>
  <si>
    <t>2g58370</t>
  </si>
  <si>
    <t>2g58380</t>
  </si>
  <si>
    <t>2g58430</t>
  </si>
  <si>
    <t>2g58440</t>
  </si>
  <si>
    <t>2g58640</t>
  </si>
  <si>
    <t>2g58770</t>
  </si>
  <si>
    <t>2g58890</t>
  </si>
  <si>
    <t>2g58920</t>
  </si>
  <si>
    <t>2g59050</t>
  </si>
  <si>
    <t>2g59090</t>
  </si>
  <si>
    <t>2g59130</t>
  </si>
  <si>
    <t>2g59350</t>
  </si>
  <si>
    <t>2g59360</t>
  </si>
  <si>
    <t>2g59370</t>
  </si>
  <si>
    <t>2g59400</t>
  </si>
  <si>
    <t>2g59410</t>
  </si>
  <si>
    <t>2g59420</t>
  </si>
  <si>
    <t>2g59480</t>
  </si>
  <si>
    <t>2g59650</t>
  </si>
  <si>
    <t>2g59660</t>
  </si>
  <si>
    <t>2g59690</t>
  </si>
  <si>
    <t>2g59710</t>
  </si>
  <si>
    <t>2g60400</t>
  </si>
  <si>
    <t>2g60660</t>
  </si>
  <si>
    <t>2g60730</t>
  </si>
  <si>
    <t>2g60794</t>
  </si>
  <si>
    <t>2g60800</t>
  </si>
  <si>
    <t>2g60910</t>
  </si>
  <si>
    <t>2g61310</t>
  </si>
  <si>
    <t>2g61360</t>
  </si>
  <si>
    <t>2g61480</t>
  </si>
  <si>
    <t>2g61710</t>
  </si>
  <si>
    <t>2g61730</t>
  </si>
  <si>
    <t>2g61780</t>
  </si>
  <si>
    <t>2g61820</t>
  </si>
  <si>
    <t>2g61860</t>
  </si>
  <si>
    <t>2g61870</t>
  </si>
  <si>
    <t>2g61950</t>
  </si>
  <si>
    <t>2g61990</t>
  </si>
  <si>
    <t>2g62010</t>
  </si>
  <si>
    <t>2g62150</t>
  </si>
  <si>
    <t>2g62170</t>
  </si>
  <si>
    <t>2g62280</t>
  </si>
  <si>
    <t>2g62290</t>
  </si>
  <si>
    <t>2g62370</t>
  </si>
  <si>
    <t>2g62420</t>
  </si>
  <si>
    <t>2g62470</t>
  </si>
  <si>
    <t>2g62518</t>
  </si>
  <si>
    <t>2g62520</t>
  </si>
  <si>
    <t>2g62650</t>
  </si>
  <si>
    <t>2g62790</t>
  </si>
  <si>
    <t>3g00210</t>
  </si>
  <si>
    <t>3g00230</t>
  </si>
  <si>
    <t>3g00260</t>
  </si>
  <si>
    <t>3g00280</t>
  </si>
  <si>
    <t>3g00330</t>
  </si>
  <si>
    <t>3g00340</t>
  </si>
  <si>
    <t>3g00350</t>
  </si>
  <si>
    <t>3g00550</t>
  </si>
  <si>
    <t>3g00660</t>
  </si>
  <si>
    <t>3g00690</t>
  </si>
  <si>
    <t>3g00720</t>
  </si>
  <si>
    <t>3g00770</t>
  </si>
  <si>
    <t>3g00960</t>
  </si>
  <si>
    <t>3g00980</t>
  </si>
  <si>
    <t>3g01080</t>
  </si>
  <si>
    <t>3g01110</t>
  </si>
  <si>
    <t>3g01190</t>
  </si>
  <si>
    <t>3g01450</t>
  </si>
  <si>
    <t>3g01480</t>
  </si>
  <si>
    <t>3g01540</t>
  </si>
  <si>
    <t>3g01550</t>
  </si>
  <si>
    <t>3g01600</t>
  </si>
  <si>
    <t>3g01630</t>
  </si>
  <si>
    <t>3g01770</t>
  </si>
  <si>
    <t>3g02150</t>
  </si>
  <si>
    <t>3g02170</t>
  </si>
  <si>
    <t>3g02180</t>
  </si>
  <si>
    <t>3g02200</t>
  </si>
  <si>
    <t>3g02230</t>
  </si>
  <si>
    <t>3g02890</t>
  </si>
  <si>
    <t>3g02891</t>
  </si>
  <si>
    <t>3g02900</t>
  </si>
  <si>
    <t>3g02910</t>
  </si>
  <si>
    <t>3g03040</t>
  </si>
  <si>
    <t>3g03060</t>
  </si>
  <si>
    <t>3g03080</t>
  </si>
  <si>
    <t>3g03130</t>
  </si>
  <si>
    <t>3g03260</t>
  </si>
  <si>
    <t>3g03270</t>
  </si>
  <si>
    <t>3g03330</t>
  </si>
  <si>
    <t>3g03340</t>
  </si>
  <si>
    <t>3g03780</t>
  </si>
  <si>
    <t>3g03850</t>
  </si>
  <si>
    <t>3g04010</t>
  </si>
  <si>
    <t>3g04040</t>
  </si>
  <si>
    <t>3g04050</t>
  </si>
  <si>
    <t>3g04840</t>
  </si>
  <si>
    <t>3g04860</t>
  </si>
  <si>
    <t>3g05060</t>
  </si>
  <si>
    <t>3g05220</t>
  </si>
  <si>
    <t>3g05760</t>
  </si>
  <si>
    <t>3g05970</t>
  </si>
  <si>
    <t>3g06120</t>
  </si>
  <si>
    <t>3g06400</t>
  </si>
  <si>
    <t>3g06460</t>
  </si>
  <si>
    <t>3g06750</t>
  </si>
  <si>
    <t>3g06830</t>
  </si>
  <si>
    <t>3g06970</t>
  </si>
  <si>
    <t>3g07090</t>
  </si>
  <si>
    <t>3g07150</t>
  </si>
  <si>
    <t>3g07320</t>
  </si>
  <si>
    <t>3g07370</t>
  </si>
  <si>
    <t>3g07400</t>
  </si>
  <si>
    <t>3g07930</t>
  </si>
  <si>
    <t>3g08390</t>
  </si>
  <si>
    <t>3g08400</t>
  </si>
  <si>
    <t>3g08420</t>
  </si>
  <si>
    <t>3g08430</t>
  </si>
  <si>
    <t>3g08690</t>
  </si>
  <si>
    <t>3g08900</t>
  </si>
  <si>
    <t>3g10130</t>
  </si>
  <si>
    <t>3g10200</t>
  </si>
  <si>
    <t>3g10770</t>
  </si>
  <si>
    <t>3g12660</t>
  </si>
  <si>
    <t>3g12760</t>
  </si>
  <si>
    <t>3g13140</t>
  </si>
  <si>
    <t>3g13450</t>
  </si>
  <si>
    <t>3g13600</t>
  </si>
  <si>
    <t>3g13800</t>
  </si>
  <si>
    <t>3g13970</t>
  </si>
  <si>
    <t>3g13980</t>
  </si>
  <si>
    <t>3g14000</t>
  </si>
  <si>
    <t>3g14090</t>
  </si>
  <si>
    <t>3g14120</t>
  </si>
  <si>
    <t>3g14260</t>
  </si>
  <si>
    <t>3g14290</t>
  </si>
  <si>
    <t>3g14340</t>
  </si>
  <si>
    <t>3g14490</t>
  </si>
  <si>
    <t>3g15890</t>
  </si>
  <si>
    <t>3g16510</t>
  </si>
  <si>
    <t>3g16530</t>
  </si>
  <si>
    <t>3g16660</t>
  </si>
  <si>
    <t>3g17200</t>
  </si>
  <si>
    <t>3g19040</t>
  </si>
  <si>
    <t>3g21740</t>
  </si>
  <si>
    <t>3g22330</t>
  </si>
  <si>
    <t>3g22570</t>
  </si>
  <si>
    <t>3g22750</t>
  </si>
  <si>
    <t>3g23040</t>
  </si>
  <si>
    <t>3g23290</t>
  </si>
  <si>
    <t>3g28410</t>
  </si>
  <si>
    <t>3g28450</t>
  </si>
  <si>
    <t>3g28470</t>
  </si>
  <si>
    <t>3g28580</t>
  </si>
  <si>
    <t>3g28600</t>
  </si>
  <si>
    <t>3g28660</t>
  </si>
  <si>
    <t>3g28770</t>
  </si>
  <si>
    <t>3g28790</t>
  </si>
  <si>
    <t>3g28820</t>
  </si>
  <si>
    <t>3g28940</t>
  </si>
  <si>
    <t>3g29060</t>
  </si>
  <si>
    <t>3g29090</t>
  </si>
  <si>
    <t>3g29160</t>
  </si>
  <si>
    <t>3g29270</t>
  </si>
  <si>
    <t>3g29440</t>
  </si>
  <si>
    <t>3g29700</t>
  </si>
  <si>
    <t>3g29720</t>
  </si>
  <si>
    <t>3g29721</t>
  </si>
  <si>
    <t>3g29750</t>
  </si>
  <si>
    <t>3g29760</t>
  </si>
  <si>
    <t>3g29790</t>
  </si>
  <si>
    <t>3g29810</t>
  </si>
  <si>
    <t>3g29830</t>
  </si>
  <si>
    <t>3g29840</t>
  </si>
  <si>
    <t>3g29870</t>
  </si>
  <si>
    <t>3g29880</t>
  </si>
  <si>
    <t>3g29950</t>
  </si>
  <si>
    <t>3g29980</t>
  </si>
  <si>
    <t>3g29990</t>
  </si>
  <si>
    <t>3g30020</t>
  </si>
  <si>
    <t>3g30060</t>
  </si>
  <si>
    <t>3g30080</t>
  </si>
  <si>
    <t>3g30130</t>
  </si>
  <si>
    <t>3g30160</t>
  </si>
  <si>
    <t>3g30170</t>
  </si>
  <si>
    <t>3g30180</t>
  </si>
  <si>
    <t>3g30230</t>
  </si>
  <si>
    <t>3g30260</t>
  </si>
  <si>
    <t>3g30430</t>
  </si>
  <si>
    <t>3g30600</t>
  </si>
  <si>
    <t>3g30810</t>
  </si>
  <si>
    <t>3g30849</t>
  </si>
  <si>
    <t>3g31110</t>
  </si>
  <si>
    <t>3g31140</t>
  </si>
  <si>
    <t>3g31570</t>
  </si>
  <si>
    <t>3g32100</t>
  </si>
  <si>
    <t>3g32150</t>
  </si>
  <si>
    <t>3g32210</t>
  </si>
  <si>
    <t>3g32330</t>
  </si>
  <si>
    <t>3g32380</t>
  </si>
  <si>
    <t>3g32480</t>
  </si>
  <si>
    <t>3g32490</t>
  </si>
  <si>
    <t>3g32500</t>
  </si>
  <si>
    <t>3g32520</t>
  </si>
  <si>
    <t>3g32550</t>
  </si>
  <si>
    <t>3g32630</t>
  </si>
  <si>
    <t>3g32820</t>
  </si>
  <si>
    <t>3g32830</t>
  </si>
  <si>
    <t>3g33030</t>
  </si>
  <si>
    <t>3g33190</t>
  </si>
  <si>
    <t>3g33240</t>
  </si>
  <si>
    <t>3g33290</t>
  </si>
  <si>
    <t>3g33400</t>
  </si>
  <si>
    <t>3g33430</t>
  </si>
  <si>
    <t>3g33510</t>
  </si>
  <si>
    <t>3g33570</t>
  </si>
  <si>
    <t>3g33600</t>
  </si>
  <si>
    <t>3g33650</t>
  </si>
  <si>
    <t>3g33710</t>
  </si>
  <si>
    <t>3g33720</t>
  </si>
  <si>
    <t>3g33730</t>
  </si>
  <si>
    <t>3g33740</t>
  </si>
  <si>
    <t>3g33810</t>
  </si>
  <si>
    <t>3g33880</t>
  </si>
  <si>
    <t>3g33890</t>
  </si>
  <si>
    <t>3g33900</t>
  </si>
  <si>
    <t>3g34000</t>
  </si>
  <si>
    <t>3g34020</t>
  </si>
  <si>
    <t>3g34040</t>
  </si>
  <si>
    <t>3g34050</t>
  </si>
  <si>
    <t>3g34080</t>
  </si>
  <si>
    <t>3g34100</t>
  </si>
  <si>
    <t>3g34200</t>
  </si>
  <si>
    <t>3g34250</t>
  </si>
  <si>
    <t>3g34251</t>
  </si>
  <si>
    <t>3g34270</t>
  </si>
  <si>
    <t>3g34340</t>
  </si>
  <si>
    <t>3g34360</t>
  </si>
  <si>
    <t>3g34400</t>
  </si>
  <si>
    <t>3g34450</t>
  </si>
  <si>
    <t>3g34500</t>
  </si>
  <si>
    <t>3g34520</t>
  </si>
  <si>
    <t>3g34580</t>
  </si>
  <si>
    <t>3g37640</t>
  </si>
  <si>
    <t>3g38560</t>
  </si>
  <si>
    <t>3g39420</t>
  </si>
  <si>
    <t>3g39590</t>
  </si>
  <si>
    <t>3g39600</t>
  </si>
  <si>
    <t>3g39630</t>
  </si>
  <si>
    <t>3g39800</t>
  </si>
  <si>
    <t>3g39840</t>
  </si>
  <si>
    <t>3g39850</t>
  </si>
  <si>
    <t>3g39970</t>
  </si>
  <si>
    <t>3g40050</t>
  </si>
  <si>
    <t>3g40070</t>
  </si>
  <si>
    <t>3g40140</t>
  </si>
  <si>
    <t>3g40190</t>
  </si>
  <si>
    <t>3g40240</t>
  </si>
  <si>
    <t>3g40320</t>
  </si>
  <si>
    <t>3g40350</t>
  </si>
  <si>
    <t>3g40560</t>
  </si>
  <si>
    <t>3g40590</t>
  </si>
  <si>
    <t>3g40890</t>
  </si>
  <si>
    <t>3g41400</t>
  </si>
  <si>
    <t>3g41420</t>
  </si>
  <si>
    <t>3g41550</t>
  </si>
  <si>
    <t>3g42050</t>
  </si>
  <si>
    <t>3g42420</t>
  </si>
  <si>
    <t>3g42790</t>
  </si>
  <si>
    <t>3g43150</t>
  </si>
  <si>
    <t>3g44260</t>
  </si>
  <si>
    <t>3g44920</t>
  </si>
  <si>
    <t>3g45230</t>
  </si>
  <si>
    <t>3g45700</t>
  </si>
  <si>
    <t>3g46080</t>
  </si>
  <si>
    <t>3g46270</t>
  </si>
  <si>
    <t>3g46530</t>
  </si>
  <si>
    <t>3g46880</t>
  </si>
  <si>
    <t>3g46891</t>
  </si>
  <si>
    <t>3g47240</t>
  </si>
  <si>
    <t>3g47370</t>
  </si>
  <si>
    <t>3g47410</t>
  </si>
  <si>
    <t>3g47550</t>
  </si>
  <si>
    <t>3g47560</t>
  </si>
  <si>
    <t>3g47640</t>
  </si>
  <si>
    <t>3g48220</t>
  </si>
  <si>
    <t>3g48370</t>
  </si>
  <si>
    <t>3g48480</t>
  </si>
  <si>
    <t>3g48520</t>
  </si>
  <si>
    <t>3g48540</t>
  </si>
  <si>
    <t>3g48710</t>
  </si>
  <si>
    <t>3g49030</t>
  </si>
  <si>
    <t>3g49120</t>
  </si>
  <si>
    <t>3g49230</t>
  </si>
  <si>
    <t>3g49260</t>
  </si>
  <si>
    <t>3g49420</t>
  </si>
  <si>
    <t>3g49430</t>
  </si>
  <si>
    <t>3g49700</t>
  </si>
  <si>
    <t>3g49830</t>
  </si>
  <si>
    <t>3g50310</t>
  </si>
  <si>
    <t>3g50390</t>
  </si>
  <si>
    <t>3g51249</t>
  </si>
  <si>
    <t>3g51250</t>
  </si>
  <si>
    <t>3g51340</t>
  </si>
  <si>
    <t>3g51580</t>
  </si>
  <si>
    <t>3g51820</t>
  </si>
  <si>
    <t>3g51850</t>
  </si>
  <si>
    <t>3g52010</t>
  </si>
  <si>
    <t>3g52350</t>
  </si>
  <si>
    <t>3g52380</t>
  </si>
  <si>
    <t>3g52400</t>
  </si>
  <si>
    <t>3g52460</t>
  </si>
  <si>
    <t>3g52560</t>
  </si>
  <si>
    <t>3g53040</t>
  </si>
  <si>
    <t>3g53410</t>
  </si>
  <si>
    <t>3g53420</t>
  </si>
  <si>
    <t>3g53700</t>
  </si>
  <si>
    <t>3g53710</t>
  </si>
  <si>
    <t>3g53720</t>
  </si>
  <si>
    <t>3g53790</t>
  </si>
  <si>
    <t>3g53810</t>
  </si>
  <si>
    <t>3g53860</t>
  </si>
  <si>
    <t>3g53870</t>
  </si>
  <si>
    <t>3g53890</t>
  </si>
  <si>
    <t>3g53910</t>
  </si>
  <si>
    <t>3g53920</t>
  </si>
  <si>
    <t>3g53970</t>
  </si>
  <si>
    <t>3g54020</t>
  </si>
  <si>
    <t>3g54140</t>
  </si>
  <si>
    <t>3g54380</t>
  </si>
  <si>
    <t>3g54660</t>
  </si>
  <si>
    <t>3g54690</t>
  </si>
  <si>
    <t>3g54850</t>
  </si>
  <si>
    <t>3g54870</t>
  </si>
  <si>
    <t>3g55030</t>
  </si>
  <si>
    <t>3g55210</t>
  </si>
  <si>
    <t>3g55220</t>
  </si>
  <si>
    <t>3g55320</t>
  </si>
  <si>
    <t>3g55330</t>
  </si>
  <si>
    <t>3g55340</t>
  </si>
  <si>
    <t>3g55390</t>
  </si>
  <si>
    <t>3g55400</t>
  </si>
  <si>
    <t>3g55410</t>
  </si>
  <si>
    <t>3g55420</t>
  </si>
  <si>
    <t>3g55560</t>
  </si>
  <si>
    <t>3g55590</t>
  </si>
  <si>
    <t>3g55620</t>
  </si>
  <si>
    <t>3g55840</t>
  </si>
  <si>
    <t>3g55890</t>
  </si>
  <si>
    <t>3g56010</t>
  </si>
  <si>
    <t>3g56020</t>
  </si>
  <si>
    <t>3g56720</t>
  </si>
  <si>
    <t>3g56730</t>
  </si>
  <si>
    <t>3g56750</t>
  </si>
  <si>
    <t>3g56810</t>
  </si>
  <si>
    <t>3g56910</t>
  </si>
  <si>
    <t>3g57040</t>
  </si>
  <si>
    <t>3g57140</t>
  </si>
  <si>
    <t>3g57220</t>
  </si>
  <si>
    <t>3g57390</t>
  </si>
  <si>
    <t>3g57520</t>
  </si>
  <si>
    <t>3g57890</t>
  </si>
  <si>
    <t>3g57990</t>
  </si>
  <si>
    <t>3g57991</t>
  </si>
  <si>
    <t>3g58000</t>
  </si>
  <si>
    <t>3g58150</t>
  </si>
  <si>
    <t>3g58220</t>
  </si>
  <si>
    <t>3g58290</t>
  </si>
  <si>
    <t>3g58670</t>
  </si>
  <si>
    <t>3g58780</t>
  </si>
  <si>
    <t>3g59240</t>
  </si>
  <si>
    <t>3g59360</t>
  </si>
  <si>
    <t>3g59480</t>
  </si>
  <si>
    <t>3g59590</t>
  </si>
  <si>
    <t>3g59800</t>
  </si>
  <si>
    <t>3g60060</t>
  </si>
  <si>
    <t>3g60090</t>
  </si>
  <si>
    <t>3g60120</t>
  </si>
  <si>
    <t>3g60210</t>
  </si>
  <si>
    <t>3g60550</t>
  </si>
  <si>
    <t>3g60590</t>
  </si>
  <si>
    <t>3g60700</t>
  </si>
  <si>
    <t>3g60790</t>
  </si>
  <si>
    <t>3g60810</t>
  </si>
  <si>
    <t>3g60830</t>
  </si>
  <si>
    <t>3g60850</t>
  </si>
  <si>
    <t>3g60920</t>
  </si>
  <si>
    <t>4g00230</t>
  </si>
  <si>
    <t>4g00320</t>
  </si>
  <si>
    <t>4g00330</t>
  </si>
  <si>
    <t>4g00410</t>
  </si>
  <si>
    <t>4g00740</t>
  </si>
  <si>
    <t>4g00990</t>
  </si>
  <si>
    <t>4g01040</t>
  </si>
  <si>
    <t>4g01070</t>
  </si>
  <si>
    <t>4g01130</t>
  </si>
  <si>
    <t>4g01200</t>
  </si>
  <si>
    <t>4g01240</t>
  </si>
  <si>
    <t>4g01430</t>
  </si>
  <si>
    <t>4g01460</t>
  </si>
  <si>
    <t>4g01630</t>
  </si>
  <si>
    <t>4g02160</t>
  </si>
  <si>
    <t>4g02270</t>
  </si>
  <si>
    <t>4g02350</t>
  </si>
  <si>
    <t>4g02400</t>
  </si>
  <si>
    <t>4g02600</t>
  </si>
  <si>
    <t>4g02740</t>
  </si>
  <si>
    <t>4g02880</t>
  </si>
  <si>
    <t>4g02930</t>
  </si>
  <si>
    <t>4g02970</t>
  </si>
  <si>
    <t>4g03130</t>
  </si>
  <si>
    <t>4g03230</t>
  </si>
  <si>
    <t>4g03390</t>
  </si>
  <si>
    <t>4g03460</t>
  </si>
  <si>
    <t>4g03670</t>
  </si>
  <si>
    <t>4g03800</t>
  </si>
  <si>
    <t>4g03870</t>
  </si>
  <si>
    <t>4g04040</t>
  </si>
  <si>
    <t>4g04120</t>
  </si>
  <si>
    <t>4g04390</t>
  </si>
  <si>
    <t>4g04700</t>
  </si>
  <si>
    <t>4g04720</t>
  </si>
  <si>
    <t>4g04850</t>
  </si>
  <si>
    <t>4g05130</t>
  </si>
  <si>
    <t>4g05300</t>
  </si>
  <si>
    <t>4g05690</t>
  </si>
  <si>
    <t>4g05860</t>
  </si>
  <si>
    <t>4g05920</t>
  </si>
  <si>
    <t>4g06300</t>
  </si>
  <si>
    <t>4g06330</t>
  </si>
  <si>
    <t>4g06340</t>
  </si>
  <si>
    <t>4g06370</t>
  </si>
  <si>
    <t>4g06390</t>
  </si>
  <si>
    <t>4g06980</t>
  </si>
  <si>
    <t>4g07100</t>
  </si>
  <si>
    <t>4g07420</t>
  </si>
  <si>
    <t>4g08000</t>
  </si>
  <si>
    <t>4g08030</t>
  </si>
  <si>
    <t>4g08080</t>
  </si>
  <si>
    <t>4g08500</t>
  </si>
  <si>
    <t>4g08550</t>
  </si>
  <si>
    <t>4g08570</t>
  </si>
  <si>
    <t>4g08680</t>
  </si>
  <si>
    <t>4g08700</t>
  </si>
  <si>
    <t>4g08720</t>
  </si>
  <si>
    <t>4g08760</t>
  </si>
  <si>
    <t>4g08780</t>
  </si>
  <si>
    <t>4g08790</t>
  </si>
  <si>
    <t>4g08820</t>
  </si>
  <si>
    <t>4g08890</t>
  </si>
  <si>
    <t>4g11510</t>
  </si>
  <si>
    <t>4g11580</t>
  </si>
  <si>
    <t>4g12750</t>
  </si>
  <si>
    <t>4g13710</t>
  </si>
  <si>
    <t>4g14850</t>
  </si>
  <si>
    <t>4g15000</t>
  </si>
  <si>
    <t>4g15010</t>
  </si>
  <si>
    <t>4g16510</t>
  </si>
  <si>
    <t>4g19235</t>
  </si>
  <si>
    <t>4g20200</t>
  </si>
  <si>
    <t>4g21751</t>
  </si>
  <si>
    <t>4g24190</t>
  </si>
  <si>
    <t>4g24740</t>
  </si>
  <si>
    <t>4g25010</t>
  </si>
  <si>
    <t>4g25140</t>
  </si>
  <si>
    <t>4g25740</t>
  </si>
  <si>
    <t>4g26410</t>
  </si>
  <si>
    <t>4g26790</t>
  </si>
  <si>
    <t>4g26810</t>
  </si>
  <si>
    <t>4g26830</t>
  </si>
  <si>
    <t>4g26850</t>
  </si>
  <si>
    <t>4g26900</t>
  </si>
  <si>
    <t>4g26940</t>
  </si>
  <si>
    <t>4g27120</t>
  </si>
  <si>
    <t>4g27210</t>
  </si>
  <si>
    <t>4g27290</t>
  </si>
  <si>
    <t>4g27370</t>
  </si>
  <si>
    <t>4g27380</t>
  </si>
  <si>
    <t>4g27450</t>
  </si>
  <si>
    <t>4g27480</t>
  </si>
  <si>
    <t>4g27530</t>
  </si>
  <si>
    <t>4g27750</t>
  </si>
  <si>
    <t>4g27880</t>
  </si>
  <si>
    <t>4g27910</t>
  </si>
  <si>
    <t>4g28010</t>
  </si>
  <si>
    <t>4g28160</t>
  </si>
  <si>
    <t>4g28850</t>
  </si>
  <si>
    <t>4g28860</t>
  </si>
  <si>
    <t>4g29220</t>
  </si>
  <si>
    <t>4g29410</t>
  </si>
  <si>
    <t>4g29440</t>
  </si>
  <si>
    <t>4g29480</t>
  </si>
  <si>
    <t>4g29520</t>
  </si>
  <si>
    <t>4g29560</t>
  </si>
  <si>
    <t>4g29680</t>
  </si>
  <si>
    <t>4g29780</t>
  </si>
  <si>
    <t>4g29870</t>
  </si>
  <si>
    <t>4g30000</t>
  </si>
  <si>
    <t>4g30050</t>
  </si>
  <si>
    <t>4g30060</t>
  </si>
  <si>
    <t>4g30160</t>
  </si>
  <si>
    <t>4g30170</t>
  </si>
  <si>
    <t>4g30290</t>
  </si>
  <si>
    <t>4g30330</t>
  </si>
  <si>
    <t>4g30450</t>
  </si>
  <si>
    <t>4g30470</t>
  </si>
  <si>
    <t>4g30530</t>
  </si>
  <si>
    <t>4g30600</t>
  </si>
  <si>
    <t>4g31060</t>
  </si>
  <si>
    <t>4g31070</t>
  </si>
  <si>
    <t>4g31130</t>
  </si>
  <si>
    <t>4g31150</t>
  </si>
  <si>
    <t>4g31260</t>
  </si>
  <si>
    <t>4g31300</t>
  </si>
  <si>
    <t>4g31310</t>
  </si>
  <si>
    <t>4g31330</t>
  </si>
  <si>
    <t>4g31440</t>
  </si>
  <si>
    <t>4g31540</t>
  </si>
  <si>
    <t>4g31820</t>
  </si>
  <si>
    <t>4g31930</t>
  </si>
  <si>
    <t>4g31990</t>
  </si>
  <si>
    <t>4g32070</t>
  </si>
  <si>
    <t>4g32190</t>
  </si>
  <si>
    <t>4g32440</t>
  </si>
  <si>
    <t>4g32480</t>
  </si>
  <si>
    <t>4g32590</t>
  </si>
  <si>
    <t>4g32670</t>
  </si>
  <si>
    <t>4g32710</t>
  </si>
  <si>
    <t>4g33100</t>
  </si>
  <si>
    <t>4g33280</t>
  </si>
  <si>
    <t>4g33320</t>
  </si>
  <si>
    <t>4g33321</t>
  </si>
  <si>
    <t>4g33650</t>
  </si>
  <si>
    <t>4g33830</t>
  </si>
  <si>
    <t>4g33880</t>
  </si>
  <si>
    <t>4g33881</t>
  </si>
  <si>
    <t>4g33940</t>
  </si>
  <si>
    <t>4g34000</t>
  </si>
  <si>
    <t>4g34050</t>
  </si>
  <si>
    <t>4g34260</t>
  </si>
  <si>
    <t>4g34350</t>
  </si>
  <si>
    <t>4g34410</t>
  </si>
  <si>
    <t>4g34420</t>
  </si>
  <si>
    <t>4g34430</t>
  </si>
  <si>
    <t>4g34710</t>
  </si>
  <si>
    <t>4g34730</t>
  </si>
  <si>
    <t>4g34870</t>
  </si>
  <si>
    <t>4g34930</t>
  </si>
  <si>
    <t>4g34940</t>
  </si>
  <si>
    <t>4g34980</t>
  </si>
  <si>
    <t>4g34990</t>
  </si>
  <si>
    <t>4g35120</t>
  </si>
  <si>
    <t>4g35170</t>
  </si>
  <si>
    <t>4g35300</t>
  </si>
  <si>
    <t>4g35540</t>
  </si>
  <si>
    <t>4g35680</t>
  </si>
  <si>
    <t>4g35870</t>
  </si>
  <si>
    <t>4g35950</t>
  </si>
  <si>
    <t>4g36050</t>
  </si>
  <si>
    <t>4g36240</t>
  </si>
  <si>
    <t>4g36370</t>
  </si>
  <si>
    <t>4g36490</t>
  </si>
  <si>
    <t>4g36510</t>
  </si>
  <si>
    <t>4g36560</t>
  </si>
  <si>
    <t>4g36600</t>
  </si>
  <si>
    <t>4g36800</t>
  </si>
  <si>
    <t>4g36880</t>
  </si>
  <si>
    <t>4g37110</t>
  </si>
  <si>
    <t>4g37170</t>
  </si>
  <si>
    <t>4g37210</t>
  </si>
  <si>
    <t>4g37350</t>
  </si>
  <si>
    <t>4g37380</t>
  </si>
  <si>
    <t>4g37560</t>
  </si>
  <si>
    <t>4g37580</t>
  </si>
  <si>
    <t>4g37590</t>
  </si>
  <si>
    <t>4g37610</t>
  </si>
  <si>
    <t>4g37620</t>
  </si>
  <si>
    <t>4g37690</t>
  </si>
  <si>
    <t>4g37710</t>
  </si>
  <si>
    <t>4g37770</t>
  </si>
  <si>
    <t>4g37950</t>
  </si>
  <si>
    <t>4g38070</t>
  </si>
  <si>
    <t>4g38210</t>
  </si>
  <si>
    <t>4g38260</t>
  </si>
  <si>
    <t>4g38310</t>
  </si>
  <si>
    <t>4g38350</t>
  </si>
  <si>
    <t>4g38430</t>
  </si>
  <si>
    <t>4g38500</t>
  </si>
  <si>
    <t>4g38510</t>
  </si>
  <si>
    <t>4g38740</t>
  </si>
  <si>
    <t>4g40860</t>
  </si>
  <si>
    <t>4g41130</t>
  </si>
  <si>
    <t>4g41590</t>
  </si>
  <si>
    <t>4g41790</t>
  </si>
  <si>
    <t>4g42230</t>
  </si>
  <si>
    <t>4g42810</t>
  </si>
  <si>
    <t>4g42840</t>
  </si>
  <si>
    <t>4g42880</t>
  </si>
  <si>
    <t>4g42890</t>
  </si>
  <si>
    <t>4g44300</t>
  </si>
  <si>
    <t>4g44870</t>
  </si>
  <si>
    <t>4g44880</t>
  </si>
  <si>
    <t>5g00790</t>
  </si>
  <si>
    <t>5g00830</t>
  </si>
  <si>
    <t>5g01180</t>
  </si>
  <si>
    <t>5g01280</t>
  </si>
  <si>
    <t>5g01410</t>
  </si>
  <si>
    <t>5g01420</t>
  </si>
  <si>
    <t>5g01880</t>
  </si>
  <si>
    <t>5g01950</t>
  </si>
  <si>
    <t>5g01960</t>
  </si>
  <si>
    <t>5g01970</t>
  </si>
  <si>
    <t>5g02400</t>
  </si>
  <si>
    <t>5g02490</t>
  </si>
  <si>
    <t>5g02510</t>
  </si>
  <si>
    <t>5g02520</t>
  </si>
  <si>
    <t>5g02890</t>
  </si>
  <si>
    <t>5g02990</t>
  </si>
  <si>
    <t>5g03590</t>
  </si>
  <si>
    <t>5g03700</t>
  </si>
  <si>
    <t>5g03810</t>
  </si>
  <si>
    <t>5g03830</t>
  </si>
  <si>
    <t>5g03860</t>
  </si>
  <si>
    <t>5g04020</t>
  </si>
  <si>
    <t>5g04030</t>
  </si>
  <si>
    <t>5g04070</t>
  </si>
  <si>
    <t>5g04550</t>
  </si>
  <si>
    <t>5g04560</t>
  </si>
  <si>
    <t>5g04570</t>
  </si>
  <si>
    <t>5g05070</t>
  </si>
  <si>
    <t>5g06670</t>
  </si>
  <si>
    <t>5g07220</t>
  </si>
  <si>
    <t>5g07380</t>
  </si>
  <si>
    <t>5g07710</t>
  </si>
  <si>
    <t>5g07870</t>
  </si>
  <si>
    <t>5g08200</t>
  </si>
  <si>
    <t>5g08230</t>
  </si>
  <si>
    <t>5g08240</t>
  </si>
  <si>
    <t>5g08260</t>
  </si>
  <si>
    <t>5g08340</t>
  </si>
  <si>
    <t>5g08390</t>
  </si>
  <si>
    <t>5g08510</t>
  </si>
  <si>
    <t>5g08580</t>
  </si>
  <si>
    <t>5g08730</t>
  </si>
  <si>
    <t>5g08800</t>
  </si>
  <si>
    <t>5g08820</t>
  </si>
  <si>
    <t>5g08890</t>
  </si>
  <si>
    <t>5g08910</t>
  </si>
  <si>
    <t>5g08960</t>
  </si>
  <si>
    <t>5g09170</t>
  </si>
  <si>
    <t>5g09200</t>
  </si>
  <si>
    <t>5g09420</t>
  </si>
  <si>
    <t>5g09460</t>
  </si>
  <si>
    <t>5g09630</t>
  </si>
  <si>
    <t>5g09650</t>
  </si>
  <si>
    <t>5g09920</t>
  </si>
  <si>
    <t>5g09940</t>
  </si>
  <si>
    <t>5g09941</t>
  </si>
  <si>
    <t>5g09943</t>
  </si>
  <si>
    <t>5g10030</t>
  </si>
  <si>
    <t>5g10130</t>
  </si>
  <si>
    <t>5g10170</t>
  </si>
  <si>
    <t>5g10200</t>
  </si>
  <si>
    <t>5g10670</t>
  </si>
  <si>
    <t>5g10800</t>
  </si>
  <si>
    <t>5g11260</t>
  </si>
  <si>
    <t>5g11261</t>
  </si>
  <si>
    <t>5g11750</t>
  </si>
  <si>
    <t>5g11900</t>
  </si>
  <si>
    <t>5g12230</t>
  </si>
  <si>
    <t>5g13020</t>
  </si>
  <si>
    <t>5g13050</t>
  </si>
  <si>
    <t>5g13180</t>
  </si>
  <si>
    <t>5g13190</t>
  </si>
  <si>
    <t>5g13350</t>
  </si>
  <si>
    <t>5g13460</t>
  </si>
  <si>
    <t>5g13490</t>
  </si>
  <si>
    <t>5g13570</t>
  </si>
  <si>
    <t>5g14510</t>
  </si>
  <si>
    <t>5g14550</t>
  </si>
  <si>
    <t>5g14640</t>
  </si>
  <si>
    <t>5g14690</t>
  </si>
  <si>
    <t>5g14720</t>
  </si>
  <si>
    <t>5g14721</t>
  </si>
  <si>
    <t>5g15220</t>
  </si>
  <si>
    <t>5g15830</t>
  </si>
  <si>
    <t>5g15850</t>
  </si>
  <si>
    <t>5g15930</t>
  </si>
  <si>
    <t>5g15970</t>
  </si>
  <si>
    <t>5g16070</t>
  </si>
  <si>
    <t>5g16380</t>
  </si>
  <si>
    <t>5g16850</t>
  </si>
  <si>
    <t>5g16860</t>
  </si>
  <si>
    <t>5g17030</t>
  </si>
  <si>
    <t>5g17210</t>
  </si>
  <si>
    <t>5g17220</t>
  </si>
  <si>
    <t>5g17240</t>
  </si>
  <si>
    <t>5g17270</t>
  </si>
  <si>
    <t>5g17360</t>
  </si>
  <si>
    <t>5g18000</t>
  </si>
  <si>
    <t>5g18060</t>
  </si>
  <si>
    <t>5g18900</t>
  </si>
  <si>
    <t>5g19610</t>
  </si>
  <si>
    <t>5g19790</t>
  </si>
  <si>
    <t>5g20620</t>
  </si>
  <si>
    <t>5g20700</t>
  </si>
  <si>
    <t>5g20780</t>
  </si>
  <si>
    <t>5g20900</t>
  </si>
  <si>
    <t>5g20970</t>
  </si>
  <si>
    <t>5g21080</t>
  </si>
  <si>
    <t>5g21300</t>
  </si>
  <si>
    <t>5g21310</t>
  </si>
  <si>
    <t>5g21350</t>
  </si>
  <si>
    <t>5g21351</t>
  </si>
  <si>
    <t>5g21520</t>
  </si>
  <si>
    <t>5g21600</t>
  </si>
  <si>
    <t>5g21630</t>
  </si>
  <si>
    <t>5g21690</t>
  </si>
  <si>
    <t>5g21890</t>
  </si>
  <si>
    <t>5g22080</t>
  </si>
  <si>
    <t>5g22100</t>
  </si>
  <si>
    <t>5g22220</t>
  </si>
  <si>
    <t>5g22280</t>
  </si>
  <si>
    <t>5g22290</t>
  </si>
  <si>
    <t>5g22310</t>
  </si>
  <si>
    <t>5g22311</t>
  </si>
  <si>
    <t>5g22312</t>
  </si>
  <si>
    <t>5g22340</t>
  </si>
  <si>
    <t>5g22410</t>
  </si>
  <si>
    <t>5g22430</t>
  </si>
  <si>
    <t>5g22510</t>
  </si>
  <si>
    <t>5g22560</t>
  </si>
  <si>
    <t>5g22561</t>
  </si>
  <si>
    <t>5g22563</t>
  </si>
  <si>
    <t>5g22570</t>
  </si>
  <si>
    <t>5g22770</t>
  </si>
  <si>
    <t>5g22780</t>
  </si>
  <si>
    <t>5g22820</t>
  </si>
  <si>
    <t>5g22830</t>
  </si>
  <si>
    <t>5g22920</t>
  </si>
  <si>
    <t>5g22930</t>
  </si>
  <si>
    <t>5g23130</t>
  </si>
  <si>
    <t>5g23210</t>
  </si>
  <si>
    <t>5g23320</t>
  </si>
  <si>
    <t>5g23440</t>
  </si>
  <si>
    <t>5g23470</t>
  </si>
  <si>
    <t>5g23570</t>
  </si>
  <si>
    <t>5g23680</t>
  </si>
  <si>
    <t>5g23700</t>
  </si>
  <si>
    <t>5g23890</t>
  </si>
  <si>
    <t>5g23970</t>
  </si>
  <si>
    <t>5g24030</t>
  </si>
  <si>
    <t>5g24040</t>
  </si>
  <si>
    <t>5g24120</t>
  </si>
  <si>
    <t>5g24121</t>
  </si>
  <si>
    <t>5g24170</t>
  </si>
  <si>
    <t>5g24293</t>
  </si>
  <si>
    <t>5g24370</t>
  </si>
  <si>
    <t>5g24410</t>
  </si>
  <si>
    <t>5g24530</t>
  </si>
  <si>
    <t>5g24550</t>
  </si>
  <si>
    <t>5g24610</t>
  </si>
  <si>
    <t>5g24640</t>
  </si>
  <si>
    <t>5g24690</t>
  </si>
  <si>
    <t>5g24820</t>
  </si>
  <si>
    <t>5g24840</t>
  </si>
  <si>
    <t>5g24850</t>
  </si>
  <si>
    <t>5g25070</t>
  </si>
  <si>
    <t>5g25080</t>
  </si>
  <si>
    <t>5g25082</t>
  </si>
  <si>
    <t>5g25130</t>
  </si>
  <si>
    <t>5g25270</t>
  </si>
  <si>
    <t>5g25350</t>
  </si>
  <si>
    <t>5g25450</t>
  </si>
  <si>
    <t>5g25460</t>
  </si>
  <si>
    <t>5g25510</t>
  </si>
  <si>
    <t>5g25540</t>
  </si>
  <si>
    <t>5g25590</t>
  </si>
  <si>
    <t>5g25610</t>
  </si>
  <si>
    <t>5g25620</t>
  </si>
  <si>
    <t>5g25640</t>
  </si>
  <si>
    <t>5g25670</t>
  </si>
  <si>
    <t>5g25730</t>
  </si>
  <si>
    <t>5g25740</t>
  </si>
  <si>
    <t>5g25850</t>
  </si>
  <si>
    <t>5g25970</t>
  </si>
  <si>
    <t>5g25971</t>
  </si>
  <si>
    <t>5g26030</t>
  </si>
  <si>
    <t>5g26050</t>
  </si>
  <si>
    <t>5g26060</t>
  </si>
  <si>
    <t>5g26080</t>
  </si>
  <si>
    <t>5g26110</t>
  </si>
  <si>
    <t>5g26140</t>
  </si>
  <si>
    <t>5g26143</t>
  </si>
  <si>
    <t>5g26230</t>
  </si>
  <si>
    <t>5g26231</t>
  </si>
  <si>
    <t>5g26320</t>
  </si>
  <si>
    <t>5g26420</t>
  </si>
  <si>
    <t>5g26480</t>
  </si>
  <si>
    <t>5g26500</t>
  </si>
  <si>
    <t>5g26550</t>
  </si>
  <si>
    <t>5g26600</t>
  </si>
  <si>
    <t>5g26700</t>
  </si>
  <si>
    <t>5g26770</t>
  </si>
  <si>
    <t>5g26820</t>
  </si>
  <si>
    <t>5g26890</t>
  </si>
  <si>
    <t>5g27050</t>
  </si>
  <si>
    <t>5g27180</t>
  </si>
  <si>
    <t>5g27260</t>
  </si>
  <si>
    <t>5g27370</t>
  </si>
  <si>
    <t>5g27430</t>
  </si>
  <si>
    <t>5g27460</t>
  </si>
  <si>
    <t>5g27480</t>
  </si>
  <si>
    <t>5g27490</t>
  </si>
  <si>
    <t>5g27500</t>
  </si>
  <si>
    <t>5g27530</t>
  </si>
  <si>
    <t>5g27540</t>
  </si>
  <si>
    <t>5g27550</t>
  </si>
  <si>
    <t>5g27570</t>
  </si>
  <si>
    <t>5g27580</t>
  </si>
  <si>
    <t>5g27590</t>
  </si>
  <si>
    <t>5g27600</t>
  </si>
  <si>
    <t>5g27640</t>
  </si>
  <si>
    <t>5g27670</t>
  </si>
  <si>
    <t xml:space="preserve"> </t>
  </si>
  <si>
    <t>5g11150</t>
  </si>
  <si>
    <t>1g46870</t>
  </si>
  <si>
    <t>3g03720</t>
  </si>
  <si>
    <t>5g21390</t>
  </si>
  <si>
    <t>3g56130</t>
  </si>
  <si>
    <t>1g63800</t>
  </si>
  <si>
    <t>4g06030</t>
  </si>
  <si>
    <t>1g19530</t>
  </si>
  <si>
    <t>2g26720</t>
  </si>
  <si>
    <t>2g05970</t>
  </si>
  <si>
    <t>3g34310</t>
  </si>
  <si>
    <t>5g20660</t>
  </si>
  <si>
    <t>4g02630</t>
  </si>
  <si>
    <t>3g07910</t>
  </si>
  <si>
    <t>2g40490</t>
  </si>
  <si>
    <t>1g32930</t>
  </si>
  <si>
    <t>3g51600</t>
  </si>
  <si>
    <t>2g09140</t>
  </si>
  <si>
    <t>1g37630</t>
  </si>
  <si>
    <t>2g15940</t>
  </si>
  <si>
    <t>3g55200</t>
  </si>
  <si>
    <t>5g09820</t>
  </si>
  <si>
    <t>3g53740</t>
  </si>
  <si>
    <t>2g37630</t>
  </si>
  <si>
    <t>4g35250</t>
  </si>
  <si>
    <t>5g17370</t>
  </si>
  <si>
    <t>1g46980</t>
  </si>
  <si>
    <t>1g13890</t>
  </si>
  <si>
    <t>2g08820</t>
  </si>
  <si>
    <t>1g01310</t>
  </si>
  <si>
    <t>1g65940</t>
  </si>
  <si>
    <t>4g25490</t>
  </si>
  <si>
    <t>1g30930</t>
  </si>
  <si>
    <t>3g39830</t>
  </si>
  <si>
    <t>2g10380</t>
  </si>
  <si>
    <t>3g59550</t>
  </si>
  <si>
    <t>2g25420</t>
  </si>
  <si>
    <t>4g35310</t>
  </si>
  <si>
    <t>4g01490</t>
  </si>
  <si>
    <t>5g08930</t>
  </si>
  <si>
    <t>2g48440</t>
  </si>
  <si>
    <t>2g61000</t>
  </si>
  <si>
    <t>2g25870</t>
  </si>
  <si>
    <t>4g36720</t>
  </si>
  <si>
    <t>4g32330</t>
  </si>
  <si>
    <t>2g51720</t>
  </si>
  <si>
    <t>1g45830</t>
  </si>
  <si>
    <t>2g57150</t>
  </si>
  <si>
    <t>1g30490</t>
  </si>
  <si>
    <t>4g16640</t>
  </si>
  <si>
    <t>4g31340</t>
  </si>
  <si>
    <t>1g22250</t>
  </si>
  <si>
    <t>2g15870</t>
  </si>
  <si>
    <t>3g04440</t>
  </si>
  <si>
    <t>3g04160</t>
  </si>
  <si>
    <t>4g33000</t>
  </si>
  <si>
    <t>2g59620</t>
  </si>
  <si>
    <t>5g26560</t>
  </si>
  <si>
    <t>1g62170</t>
  </si>
  <si>
    <t>1g48430</t>
  </si>
  <si>
    <t>3g50330</t>
  </si>
  <si>
    <t>1g52240</t>
  </si>
  <si>
    <t>3g51200</t>
  </si>
  <si>
    <t>3g46060</t>
  </si>
  <si>
    <t>5g10040</t>
  </si>
  <si>
    <t>2g42680</t>
  </si>
  <si>
    <t>2g26650</t>
  </si>
  <si>
    <t>2g01310</t>
  </si>
  <si>
    <t>4g02700</t>
  </si>
  <si>
    <t>1g07520</t>
  </si>
  <si>
    <t>1g23510</t>
  </si>
  <si>
    <t>1g21290</t>
  </si>
  <si>
    <t>3g51020</t>
  </si>
  <si>
    <t>3g28760</t>
  </si>
  <si>
    <t>2g25100</t>
  </si>
  <si>
    <t>3g13220</t>
  </si>
  <si>
    <t>3g57980</t>
  </si>
  <si>
    <t>1g69080</t>
  </si>
  <si>
    <t>4g33380</t>
  </si>
  <si>
    <t>1g37060</t>
  </si>
  <si>
    <t>4g06400</t>
  </si>
  <si>
    <t>1g51880</t>
  </si>
  <si>
    <t>5g18840</t>
  </si>
  <si>
    <t>3g33110</t>
  </si>
  <si>
    <t>1g18800</t>
  </si>
  <si>
    <t>2g50670</t>
  </si>
  <si>
    <t>2g18310</t>
  </si>
  <si>
    <t>1g64410</t>
  </si>
  <si>
    <t>2g43710</t>
  </si>
  <si>
    <t>3g40410</t>
  </si>
  <si>
    <t>2g43740</t>
  </si>
  <si>
    <t>2g20710</t>
  </si>
  <si>
    <t>5g08190</t>
  </si>
  <si>
    <t>5g23880</t>
  </si>
  <si>
    <t>3g02820</t>
  </si>
  <si>
    <t>5g02260</t>
  </si>
  <si>
    <t>3g07190</t>
  </si>
  <si>
    <t>3g52440</t>
  </si>
  <si>
    <t>1g04740</t>
  </si>
  <si>
    <t>3g34560</t>
  </si>
  <si>
    <t>1g37330</t>
  </si>
  <si>
    <t>4g29430</t>
  </si>
  <si>
    <t>5g08840</t>
  </si>
  <si>
    <t>1g03340</t>
  </si>
  <si>
    <t>4g38600</t>
  </si>
  <si>
    <t>5g13060</t>
  </si>
  <si>
    <t>4g31120</t>
  </si>
  <si>
    <t>1g03400</t>
  </si>
  <si>
    <t>1g30110</t>
  </si>
  <si>
    <t>5g11240</t>
  </si>
  <si>
    <t>4g00860</t>
  </si>
  <si>
    <t>2g22070</t>
  </si>
  <si>
    <t>2g24810</t>
  </si>
  <si>
    <t>2g39360</t>
  </si>
  <si>
    <t>5g02980</t>
  </si>
  <si>
    <t>3g49080</t>
  </si>
  <si>
    <t>3g34090</t>
  </si>
  <si>
    <t>1g65770</t>
  </si>
  <si>
    <t>2g45180</t>
  </si>
  <si>
    <t>2g26760</t>
  </si>
  <si>
    <t>2g15420</t>
  </si>
  <si>
    <t>2g24880</t>
  </si>
  <si>
    <t>2g10230</t>
  </si>
  <si>
    <t>5g00780</t>
  </si>
  <si>
    <t>2g05090</t>
  </si>
  <si>
    <t>3g50150</t>
  </si>
  <si>
    <t>1g06820</t>
  </si>
  <si>
    <t>1g13330</t>
  </si>
  <si>
    <t>3g07070</t>
  </si>
  <si>
    <t>1g75580</t>
  </si>
  <si>
    <t>2g28010</t>
  </si>
  <si>
    <t>4g27160</t>
  </si>
  <si>
    <t>3g48590</t>
  </si>
  <si>
    <t>3g59400</t>
  </si>
  <si>
    <t>5g14750</t>
  </si>
  <si>
    <t>3g19430</t>
  </si>
  <si>
    <t>1g30410</t>
  </si>
  <si>
    <t>1g08480</t>
  </si>
  <si>
    <t>1g45780</t>
  </si>
  <si>
    <t>5g23770</t>
  </si>
  <si>
    <t>2g10740</t>
  </si>
  <si>
    <t>3g02130</t>
  </si>
  <si>
    <t>1g34500</t>
  </si>
  <si>
    <t>4g34210</t>
  </si>
  <si>
    <t>1g66440</t>
  </si>
  <si>
    <t>2g00600</t>
  </si>
  <si>
    <t>2g37570</t>
  </si>
  <si>
    <t>2g51630</t>
  </si>
  <si>
    <t>2g09150</t>
  </si>
  <si>
    <t>3g50520</t>
  </si>
  <si>
    <t>5g23250</t>
  </si>
  <si>
    <t>4g34810</t>
  </si>
  <si>
    <t>5g19940</t>
  </si>
  <si>
    <t>4g32870</t>
  </si>
  <si>
    <t>1g00940</t>
  </si>
  <si>
    <t>1g03530</t>
  </si>
  <si>
    <t>2g44440</t>
  </si>
  <si>
    <t>1g52090</t>
  </si>
  <si>
    <t>2g54040</t>
  </si>
  <si>
    <t>2g15410</t>
  </si>
  <si>
    <t>1g21770</t>
  </si>
  <si>
    <t>2g25980</t>
  </si>
  <si>
    <t>5g05150</t>
  </si>
  <si>
    <t>1g65840</t>
  </si>
  <si>
    <t>2g37800</t>
  </si>
  <si>
    <t>4g29250</t>
  </si>
  <si>
    <t>2g39930</t>
  </si>
  <si>
    <t>2g20300</t>
  </si>
  <si>
    <t>1g30060</t>
  </si>
  <si>
    <t>5g23450</t>
  </si>
  <si>
    <t>2g62390</t>
  </si>
  <si>
    <t>1g21380</t>
  </si>
  <si>
    <t>3g57500</t>
  </si>
  <si>
    <t>4g38220</t>
  </si>
  <si>
    <t>2g22680</t>
  </si>
  <si>
    <t>1g45760</t>
  </si>
  <si>
    <t>1g19130</t>
  </si>
  <si>
    <t>4g09060</t>
  </si>
  <si>
    <t>1g66430</t>
  </si>
  <si>
    <t>2g48010</t>
  </si>
  <si>
    <t>1g76880</t>
  </si>
  <si>
    <t>3g28430</t>
  </si>
  <si>
    <t>2g04530</t>
  </si>
  <si>
    <t>1g66710</t>
  </si>
  <si>
    <t>5g15300</t>
  </si>
  <si>
    <t>1g71310</t>
  </si>
  <si>
    <t>5g23760</t>
  </si>
  <si>
    <t>1g06690</t>
  </si>
  <si>
    <t>1g50620</t>
  </si>
  <si>
    <t>1g62690</t>
  </si>
  <si>
    <t>5g09220</t>
  </si>
  <si>
    <t>1g12330</t>
  </si>
  <si>
    <t>3g17650</t>
  </si>
  <si>
    <t>3g00480</t>
  </si>
  <si>
    <t>2g07440</t>
  </si>
  <si>
    <t>1g19330</t>
  </si>
  <si>
    <t>3g30150</t>
  </si>
  <si>
    <t>3g33170</t>
  </si>
  <si>
    <t>1g30160</t>
  </si>
  <si>
    <t>3g48730</t>
  </si>
  <si>
    <t>3g39750</t>
  </si>
  <si>
    <t>2g53180</t>
  </si>
  <si>
    <t>1g19240</t>
  </si>
  <si>
    <t>1g42820</t>
  </si>
  <si>
    <t>4g09070</t>
  </si>
  <si>
    <t>1g64640</t>
  </si>
  <si>
    <t>2g35590</t>
  </si>
  <si>
    <t>4g02570</t>
  </si>
  <si>
    <t>3g39790</t>
  </si>
  <si>
    <t>2g48660</t>
  </si>
  <si>
    <t>2g43400</t>
  </si>
  <si>
    <t>2g50720</t>
  </si>
  <si>
    <t>4g29490</t>
  </si>
  <si>
    <t>4g29300</t>
  </si>
  <si>
    <t>5g00850</t>
  </si>
  <si>
    <t>1g67450</t>
  </si>
  <si>
    <t>2g59550</t>
  </si>
  <si>
    <t>1g23670</t>
  </si>
  <si>
    <t>5g20670</t>
  </si>
  <si>
    <t>1g56760</t>
  </si>
  <si>
    <t>1g08680</t>
  </si>
  <si>
    <t>1g69540</t>
  </si>
  <si>
    <t>1g02220</t>
  </si>
  <si>
    <t>4g36200</t>
  </si>
  <si>
    <t>2g20790</t>
  </si>
  <si>
    <t>5g21020</t>
  </si>
  <si>
    <t>2g09200</t>
  </si>
  <si>
    <t>2g04130</t>
  </si>
  <si>
    <t>4g37360</t>
  </si>
  <si>
    <t>3g57820</t>
  </si>
  <si>
    <t>5g08830</t>
  </si>
  <si>
    <t>4g36980</t>
  </si>
  <si>
    <t>3g58950</t>
  </si>
  <si>
    <t>5g25750</t>
  </si>
  <si>
    <t>1g23780</t>
  </si>
  <si>
    <t>3g40340</t>
  </si>
  <si>
    <t>2g02740</t>
  </si>
  <si>
    <t>1g32260</t>
  </si>
  <si>
    <t>3g51650</t>
  </si>
  <si>
    <t>3g60430</t>
  </si>
  <si>
    <t>3g54670</t>
  </si>
  <si>
    <t>2g44920</t>
  </si>
  <si>
    <t>4g34750</t>
  </si>
  <si>
    <t>1g07570</t>
  </si>
  <si>
    <t>2g50800</t>
  </si>
  <si>
    <t>2g20380</t>
  </si>
  <si>
    <t>2g55630</t>
  </si>
  <si>
    <t>2g15630</t>
  </si>
  <si>
    <t>3g54810</t>
  </si>
  <si>
    <t>4g05500</t>
  </si>
  <si>
    <t>1g22100</t>
  </si>
  <si>
    <t>1g20730</t>
  </si>
  <si>
    <t>4g02910</t>
  </si>
  <si>
    <t>2g34580</t>
  </si>
  <si>
    <t>5g27510</t>
  </si>
  <si>
    <t>2g47330</t>
  </si>
  <si>
    <t>1g20640</t>
  </si>
  <si>
    <t>2g14570</t>
  </si>
  <si>
    <t>1g70760</t>
  </si>
  <si>
    <t>1g65860</t>
  </si>
  <si>
    <t>4g32830</t>
  </si>
  <si>
    <t>5g02340</t>
  </si>
  <si>
    <t>1g63080</t>
  </si>
  <si>
    <t>1g03580</t>
  </si>
  <si>
    <t>1g48410</t>
  </si>
  <si>
    <t>4g27270</t>
  </si>
  <si>
    <t>2g05600</t>
  </si>
  <si>
    <t>2g18650</t>
  </si>
  <si>
    <t>5g01440</t>
  </si>
  <si>
    <t>2g50420</t>
  </si>
  <si>
    <t>1g73710</t>
  </si>
  <si>
    <t>4g31800</t>
  </si>
  <si>
    <t>5g13580</t>
  </si>
  <si>
    <t>2g61930</t>
  </si>
  <si>
    <t>4g06850</t>
  </si>
  <si>
    <t>2g39200</t>
  </si>
  <si>
    <t>3g39870</t>
  </si>
  <si>
    <t>1g68430</t>
  </si>
  <si>
    <t>3g32080</t>
  </si>
  <si>
    <t>4g32210</t>
  </si>
  <si>
    <t>3g57970</t>
  </si>
  <si>
    <t>1g25000</t>
  </si>
  <si>
    <t>2g37340</t>
  </si>
  <si>
    <t>3g32990</t>
  </si>
  <si>
    <t>5g01930</t>
  </si>
  <si>
    <t>1g21720</t>
  </si>
  <si>
    <t>5g02390</t>
  </si>
  <si>
    <t>1g66800</t>
  </si>
  <si>
    <t>2g53530</t>
  </si>
  <si>
    <t>4g43580</t>
  </si>
  <si>
    <t>3g30070</t>
  </si>
  <si>
    <t>2g37240</t>
  </si>
  <si>
    <t>3g48490</t>
  </si>
  <si>
    <t>3g59500</t>
  </si>
  <si>
    <t>5g08640</t>
  </si>
  <si>
    <t>2g49730</t>
  </si>
  <si>
    <t>1g65950</t>
  </si>
  <si>
    <t>3g05780</t>
  </si>
  <si>
    <t>5g20770</t>
  </si>
  <si>
    <t>3g50230</t>
  </si>
  <si>
    <t>2g26780</t>
  </si>
  <si>
    <t>3g39510</t>
  </si>
  <si>
    <t>1g44460</t>
  </si>
  <si>
    <t>3g40460</t>
  </si>
  <si>
    <t>1g18370</t>
  </si>
  <si>
    <t>3g58310</t>
  </si>
  <si>
    <t>1g68460</t>
  </si>
  <si>
    <t>1g66160</t>
  </si>
  <si>
    <t>4g00300</t>
  </si>
  <si>
    <t>2g22660</t>
  </si>
  <si>
    <t>3g57030</t>
  </si>
  <si>
    <t>2g53720</t>
  </si>
  <si>
    <t>3g02640</t>
  </si>
  <si>
    <t>1g08280</t>
  </si>
  <si>
    <t>1g43240</t>
  </si>
  <si>
    <t>1g68950</t>
  </si>
  <si>
    <t>2g01300</t>
  </si>
  <si>
    <t>1g50540</t>
  </si>
  <si>
    <t>5g23810</t>
  </si>
  <si>
    <t>2g13710</t>
  </si>
  <si>
    <t>3g22660</t>
  </si>
  <si>
    <t>3g55900</t>
  </si>
  <si>
    <t>3g53940</t>
  </si>
  <si>
    <t>2g05720</t>
  </si>
  <si>
    <t>2g51260</t>
  </si>
  <si>
    <t>3g41230</t>
  </si>
  <si>
    <t>4g06750</t>
  </si>
  <si>
    <t>2g59320</t>
  </si>
  <si>
    <t>2g27190</t>
  </si>
  <si>
    <t>5g25860</t>
  </si>
  <si>
    <t>2g01190</t>
  </si>
  <si>
    <t>2g18990</t>
  </si>
  <si>
    <t>1g01880</t>
  </si>
  <si>
    <t>5g20650</t>
  </si>
  <si>
    <t>4g30540</t>
  </si>
  <si>
    <t>3g53050</t>
  </si>
  <si>
    <t>3g56930</t>
  </si>
  <si>
    <t>1g29300</t>
  </si>
  <si>
    <t>2g51370</t>
  </si>
  <si>
    <t>5g19760</t>
  </si>
  <si>
    <t>1g01430</t>
  </si>
  <si>
    <t>3g07080</t>
  </si>
  <si>
    <t>2g19830</t>
  </si>
  <si>
    <t>1g09030</t>
  </si>
  <si>
    <t>1g18030</t>
  </si>
  <si>
    <t>3g30340</t>
  </si>
  <si>
    <t>2g41400</t>
  </si>
  <si>
    <t>1g47940</t>
  </si>
  <si>
    <t>3g49620</t>
  </si>
  <si>
    <t>1g59030</t>
  </si>
  <si>
    <t>1g45060</t>
  </si>
  <si>
    <t>1g12870</t>
  </si>
  <si>
    <t>1g43610</t>
  </si>
  <si>
    <t>5g25090</t>
  </si>
  <si>
    <t>4g05830</t>
  </si>
  <si>
    <t>2g21220</t>
  </si>
  <si>
    <t>1g42260</t>
  </si>
  <si>
    <t>2g15790</t>
  </si>
  <si>
    <t>5g08480</t>
  </si>
  <si>
    <t>3g40280</t>
  </si>
  <si>
    <t>3g06490</t>
  </si>
  <si>
    <t>5g26670</t>
  </si>
  <si>
    <t>4g02260</t>
  </si>
  <si>
    <t>2g19090</t>
  </si>
  <si>
    <t>5g23430</t>
  </si>
  <si>
    <t>1g70920</t>
  </si>
  <si>
    <t>5g16620</t>
  </si>
  <si>
    <t>1g06700</t>
  </si>
  <si>
    <t>3g34290</t>
  </si>
  <si>
    <t>5g23150</t>
  </si>
  <si>
    <t>3g48410</t>
  </si>
  <si>
    <t>5g08920</t>
  </si>
  <si>
    <t>1g66150</t>
  </si>
  <si>
    <t>2g08290</t>
  </si>
  <si>
    <t>1g20780</t>
  </si>
  <si>
    <t>2g18540</t>
  </si>
  <si>
    <t>4g28270</t>
  </si>
  <si>
    <t>3g48470</t>
  </si>
  <si>
    <t>2g06920</t>
  </si>
  <si>
    <t>5g02380</t>
  </si>
  <si>
    <t>3g07290</t>
  </si>
  <si>
    <t>3g14640</t>
  </si>
  <si>
    <t>4g35490</t>
  </si>
  <si>
    <t>1g67270</t>
  </si>
  <si>
    <t>2g41630</t>
  </si>
  <si>
    <t>4g38480</t>
  </si>
  <si>
    <t>1g22410</t>
  </si>
  <si>
    <t>3g33500</t>
  </si>
  <si>
    <t>3g56080</t>
  </si>
  <si>
    <t>1g35230</t>
  </si>
  <si>
    <t>2g46070</t>
  </si>
  <si>
    <t>2g46080</t>
  </si>
  <si>
    <t>1g28870</t>
  </si>
  <si>
    <t>2g39590</t>
  </si>
  <si>
    <t>3g54910</t>
  </si>
  <si>
    <t>5g21530</t>
  </si>
  <si>
    <t>1g27450</t>
  </si>
  <si>
    <t>2g09760</t>
  </si>
  <si>
    <t>2g47660</t>
  </si>
  <si>
    <t>2g21030</t>
  </si>
  <si>
    <t>1g69600</t>
  </si>
  <si>
    <t>1g66590</t>
  </si>
  <si>
    <t>2g41610</t>
  </si>
  <si>
    <t>1g23400</t>
  </si>
  <si>
    <t>3g30550</t>
  </si>
  <si>
    <t>1g13970</t>
  </si>
  <si>
    <t>1g43940</t>
  </si>
  <si>
    <t>2g36650</t>
  </si>
  <si>
    <t>2g14790</t>
  </si>
  <si>
    <t>1g70380</t>
  </si>
  <si>
    <t>2g06110</t>
  </si>
  <si>
    <t>5g15780</t>
  </si>
  <si>
    <t>4g29210</t>
  </si>
  <si>
    <t>4g36420</t>
  </si>
  <si>
    <t>1g18110</t>
  </si>
  <si>
    <t>3g04390</t>
  </si>
  <si>
    <t>1g51770</t>
  </si>
  <si>
    <t>2g47090</t>
  </si>
  <si>
    <t>2g51020</t>
  </si>
  <si>
    <t>2g52270</t>
  </si>
  <si>
    <t>5g25500</t>
  </si>
  <si>
    <t>2g51610</t>
  </si>
  <si>
    <t>4g32620</t>
  </si>
  <si>
    <t>1g05340</t>
  </si>
  <si>
    <t>1g03610</t>
  </si>
  <si>
    <t>2g25920</t>
  </si>
  <si>
    <t>3g49100</t>
  </si>
  <si>
    <t>5g01230</t>
  </si>
  <si>
    <t>5g19010</t>
  </si>
  <si>
    <t>1g33240</t>
  </si>
  <si>
    <t>1g01620</t>
  </si>
  <si>
    <t>1g22020</t>
  </si>
  <si>
    <t>4g29950</t>
  </si>
  <si>
    <t>4g38440</t>
  </si>
  <si>
    <t>1g44510</t>
  </si>
  <si>
    <t>3g31460</t>
  </si>
  <si>
    <t>2g41480</t>
  </si>
  <si>
    <t>1g65420</t>
  </si>
  <si>
    <t>2g01570</t>
  </si>
  <si>
    <t>4g37310</t>
  </si>
  <si>
    <t>5g18880</t>
  </si>
  <si>
    <t>4g27490</t>
  </si>
  <si>
    <t>5g25930</t>
  </si>
  <si>
    <t>5g14760</t>
  </si>
  <si>
    <t>2g23040</t>
  </si>
  <si>
    <t>3g30370</t>
  </si>
  <si>
    <t>2g61980</t>
  </si>
  <si>
    <t>1g20490</t>
  </si>
  <si>
    <t>2g34440</t>
  </si>
  <si>
    <t>2g24010</t>
  </si>
  <si>
    <t>1g70650</t>
  </si>
  <si>
    <t>3g34620</t>
  </si>
  <si>
    <t>2g16340</t>
  </si>
  <si>
    <t>2g62410</t>
  </si>
  <si>
    <t>3g08770</t>
  </si>
  <si>
    <t>1g12250</t>
  </si>
  <si>
    <t>1g45330</t>
  </si>
  <si>
    <t>2g06830</t>
  </si>
  <si>
    <t>1g32530</t>
  </si>
  <si>
    <t>2g00670</t>
  </si>
  <si>
    <t>4g41180</t>
  </si>
  <si>
    <t>4g29590</t>
  </si>
  <si>
    <t>3g28610</t>
  </si>
  <si>
    <t>2g07450</t>
  </si>
  <si>
    <t>4g03680</t>
  </si>
  <si>
    <t>1g34710</t>
  </si>
  <si>
    <t>5g23510</t>
  </si>
  <si>
    <t>1g18740</t>
  </si>
  <si>
    <t>5g23790</t>
  </si>
  <si>
    <t>3g32010</t>
  </si>
  <si>
    <t>3g14040</t>
  </si>
  <si>
    <t>2g05560</t>
  </si>
  <si>
    <t>2g14210</t>
  </si>
  <si>
    <t>2g18170</t>
  </si>
  <si>
    <t>2g37410</t>
  </si>
  <si>
    <t>1g63920</t>
  </si>
  <si>
    <t>1g23610</t>
  </si>
  <si>
    <t>1g42350</t>
  </si>
  <si>
    <t>1g01330</t>
  </si>
  <si>
    <t>5g25830</t>
  </si>
  <si>
    <t>3g13670</t>
  </si>
  <si>
    <t>2g25860</t>
  </si>
  <si>
    <t>3g48530</t>
  </si>
  <si>
    <t>2g07620</t>
  </si>
  <si>
    <t>3g07020</t>
  </si>
  <si>
    <t>3g01530</t>
  </si>
  <si>
    <t>5g21090</t>
  </si>
  <si>
    <t>2g10270</t>
  </si>
  <si>
    <t>1g21790</t>
  </si>
  <si>
    <t>5g07360</t>
  </si>
  <si>
    <t>3g32690</t>
  </si>
  <si>
    <t>2g56050</t>
  </si>
  <si>
    <t>5g09670</t>
  </si>
  <si>
    <t>3g05620</t>
  </si>
  <si>
    <t>5g20860</t>
  </si>
  <si>
    <t>2g51800</t>
  </si>
  <si>
    <t>2g55390</t>
  </si>
  <si>
    <t>2g07480</t>
  </si>
  <si>
    <t>1g46350</t>
  </si>
  <si>
    <t>1g45930</t>
  </si>
  <si>
    <t>3g55540</t>
  </si>
  <si>
    <t>1g52040</t>
  </si>
  <si>
    <t>2g49590</t>
  </si>
  <si>
    <t>1g02700</t>
  </si>
  <si>
    <t>3g47160</t>
  </si>
  <si>
    <t>1g20220</t>
  </si>
  <si>
    <t>2g19570</t>
  </si>
  <si>
    <t>5g13540</t>
  </si>
  <si>
    <t>1g19220</t>
  </si>
  <si>
    <t>3g04140</t>
  </si>
  <si>
    <t>4g38520</t>
  </si>
  <si>
    <t>5g25910</t>
  </si>
  <si>
    <t>2g23930</t>
  </si>
  <si>
    <t>2g55200</t>
  </si>
  <si>
    <t>1g20160</t>
  </si>
  <si>
    <t>2g62730</t>
  </si>
  <si>
    <t>4g05020</t>
  </si>
  <si>
    <t>1g68510</t>
  </si>
  <si>
    <t>4g02940</t>
  </si>
  <si>
    <t>4g14840</t>
  </si>
  <si>
    <t>2g26950</t>
  </si>
  <si>
    <t>1g43670</t>
  </si>
  <si>
    <t>3g13750</t>
  </si>
  <si>
    <t>3g01680</t>
  </si>
  <si>
    <t>5g22120</t>
  </si>
  <si>
    <t>1g23260</t>
  </si>
  <si>
    <t>1g01480</t>
  </si>
  <si>
    <t>4g06620</t>
  </si>
  <si>
    <t>5g04780</t>
  </si>
  <si>
    <t>3g06870</t>
  </si>
  <si>
    <t>2g02810</t>
  </si>
  <si>
    <t>1g11160</t>
  </si>
  <si>
    <t>1g07320</t>
  </si>
  <si>
    <t>3g50130</t>
  </si>
  <si>
    <t>3g03870</t>
  </si>
  <si>
    <t>1g07140</t>
  </si>
  <si>
    <t>5g26720</t>
  </si>
  <si>
    <t>4g37740</t>
  </si>
  <si>
    <t>2g20780</t>
  </si>
  <si>
    <t>4g06700</t>
  </si>
  <si>
    <t>2g20920</t>
  </si>
  <si>
    <t>3g32200</t>
  </si>
  <si>
    <t>3g24750</t>
  </si>
  <si>
    <t>4g30040</t>
  </si>
  <si>
    <t>2g09770</t>
  </si>
  <si>
    <t>3g07530</t>
  </si>
  <si>
    <t>1g18720</t>
  </si>
  <si>
    <t>2g39690</t>
  </si>
  <si>
    <t>1g70960</t>
  </si>
  <si>
    <t>1g24960</t>
  </si>
  <si>
    <t>2g01850</t>
  </si>
  <si>
    <t>5g00750</t>
  </si>
  <si>
    <t>2g24680</t>
  </si>
  <si>
    <t>1g19370</t>
  </si>
  <si>
    <t>2g25540</t>
  </si>
  <si>
    <t>2g45490</t>
  </si>
  <si>
    <t>1g07980</t>
  </si>
  <si>
    <t>2g54820</t>
  </si>
  <si>
    <t>3g09170</t>
  </si>
  <si>
    <t>2g08080</t>
  </si>
  <si>
    <t>1g18190</t>
  </si>
  <si>
    <t>2g48070</t>
  </si>
  <si>
    <t>2g57250</t>
  </si>
  <si>
    <t>3g52750</t>
  </si>
  <si>
    <t>5g17160</t>
  </si>
  <si>
    <t>4g32940</t>
  </si>
  <si>
    <t>1g78240</t>
  </si>
  <si>
    <t>3g49070</t>
  </si>
  <si>
    <t>1g57900</t>
  </si>
  <si>
    <t>1g19650</t>
  </si>
  <si>
    <t>3g27960</t>
  </si>
  <si>
    <t>1g22440</t>
  </si>
  <si>
    <t>1g50470</t>
  </si>
  <si>
    <t>1g67960</t>
  </si>
  <si>
    <t>1g51890</t>
  </si>
  <si>
    <t>1g59860</t>
  </si>
  <si>
    <t>3g40000</t>
  </si>
  <si>
    <t>1g00530</t>
  </si>
  <si>
    <t>1g00900</t>
  </si>
  <si>
    <t>1g01110</t>
  </si>
  <si>
    <t>1g01580</t>
  </si>
  <si>
    <t>1g01830</t>
  </si>
  <si>
    <t>1g02240</t>
  </si>
  <si>
    <t>1g02380</t>
  </si>
  <si>
    <t>1g02510</t>
  </si>
  <si>
    <t>1g02610</t>
  </si>
  <si>
    <t>1g03350</t>
  </si>
  <si>
    <t>1g03570</t>
  </si>
  <si>
    <t>1g03720</t>
  </si>
  <si>
    <t>1g04110</t>
  </si>
  <si>
    <t>1g04520</t>
  </si>
  <si>
    <t>1g04620</t>
  </si>
  <si>
    <t>1g04790</t>
  </si>
  <si>
    <t>1g04860</t>
  </si>
  <si>
    <t>1g04980</t>
  </si>
  <si>
    <t>1g05170</t>
  </si>
  <si>
    <t>1g05410</t>
  </si>
  <si>
    <t>1g05420</t>
  </si>
  <si>
    <t>1g05950</t>
  </si>
  <si>
    <t>1g06090</t>
  </si>
  <si>
    <t>1g06110</t>
  </si>
  <si>
    <t>1g06160</t>
  </si>
  <si>
    <t>1g06200</t>
  </si>
  <si>
    <t>1g06250</t>
  </si>
  <si>
    <t>1g06310</t>
  </si>
  <si>
    <t>1g06420</t>
  </si>
  <si>
    <t>1g06490</t>
  </si>
  <si>
    <t>1g06510</t>
  </si>
  <si>
    <t>1g06540</t>
  </si>
  <si>
    <t>1g06870</t>
  </si>
  <si>
    <t>1g06920</t>
  </si>
  <si>
    <t>1g07010</t>
  </si>
  <si>
    <t>1g07030</t>
  </si>
  <si>
    <t>1g07580</t>
  </si>
  <si>
    <t>1g08380</t>
  </si>
  <si>
    <t>1g08400</t>
  </si>
  <si>
    <t>1g08410</t>
  </si>
  <si>
    <t>1g08620</t>
  </si>
  <si>
    <t>1g08710</t>
  </si>
  <si>
    <t>1g08720</t>
  </si>
  <si>
    <t>1g08730</t>
  </si>
  <si>
    <t>1g08780</t>
  </si>
  <si>
    <t>1g08890</t>
  </si>
  <si>
    <t>1g08980</t>
  </si>
  <si>
    <t>1g09060</t>
  </si>
  <si>
    <t>1g09360</t>
  </si>
  <si>
    <t>1g09510</t>
  </si>
  <si>
    <t>1g09610</t>
  </si>
  <si>
    <t>1g10640</t>
  </si>
  <si>
    <t>1g10660</t>
  </si>
  <si>
    <t>1g11110</t>
  </si>
  <si>
    <t>1g12140</t>
  </si>
  <si>
    <t>1g12220</t>
  </si>
  <si>
    <t>1g12230</t>
  </si>
  <si>
    <t>1g12460</t>
  </si>
  <si>
    <t>1g12470</t>
  </si>
  <si>
    <t>1g12490</t>
  </si>
  <si>
    <t>1g12570</t>
  </si>
  <si>
    <t>1g12910</t>
  </si>
  <si>
    <t>1g13050</t>
  </si>
  <si>
    <t>1g13180</t>
  </si>
  <si>
    <t>1g13310</t>
  </si>
  <si>
    <t>1g13650</t>
  </si>
  <si>
    <t>1g13830</t>
  </si>
  <si>
    <t>1g13870</t>
  </si>
  <si>
    <t>1g14000</t>
  </si>
  <si>
    <t>1g14110</t>
  </si>
  <si>
    <t>1g14160</t>
  </si>
  <si>
    <t>1g17790</t>
  </si>
  <si>
    <t>1g17820</t>
  </si>
  <si>
    <t>1g18010</t>
  </si>
  <si>
    <t>1g18020</t>
  </si>
  <si>
    <t>1g18120</t>
  </si>
  <si>
    <t>1g18160</t>
  </si>
  <si>
    <t>1g18280</t>
  </si>
  <si>
    <t>1g18300</t>
  </si>
  <si>
    <t>1g18350</t>
  </si>
  <si>
    <t>1g18570</t>
  </si>
  <si>
    <t>1g18600</t>
  </si>
  <si>
    <t>1g18610</t>
  </si>
  <si>
    <t>1g18930</t>
  </si>
  <si>
    <t>1g18960</t>
  </si>
  <si>
    <t>1g19120</t>
  </si>
  <si>
    <t>1g19210</t>
  </si>
  <si>
    <t>1g19230</t>
  </si>
  <si>
    <t>1g19670</t>
  </si>
  <si>
    <t>1g20250</t>
  </si>
  <si>
    <t>1g20410</t>
  </si>
  <si>
    <t>1g20470</t>
  </si>
  <si>
    <t>1g20560</t>
  </si>
  <si>
    <t>1g20720</t>
  </si>
  <si>
    <t>1g20900</t>
  </si>
  <si>
    <t>1g21060</t>
  </si>
  <si>
    <t>1g21220</t>
  </si>
  <si>
    <t>1g21410</t>
  </si>
  <si>
    <t>1g21610</t>
  </si>
  <si>
    <t>1g22470</t>
  </si>
  <si>
    <t>1g22690</t>
  </si>
  <si>
    <t>1g23090</t>
  </si>
  <si>
    <t>1g23190</t>
  </si>
  <si>
    <t>1g23410</t>
  </si>
  <si>
    <t>1g24920</t>
  </si>
  <si>
    <t>1g24940</t>
  </si>
  <si>
    <t>1g25180</t>
  </si>
  <si>
    <t>1g25260</t>
  </si>
  <si>
    <t>1g25300</t>
  </si>
  <si>
    <t>1g25340</t>
  </si>
  <si>
    <t>1g25420</t>
  </si>
  <si>
    <t>1g25840</t>
  </si>
  <si>
    <t>1g25940</t>
  </si>
  <si>
    <t>1g27740</t>
  </si>
  <si>
    <t>1g29180</t>
  </si>
  <si>
    <t>1g29410</t>
  </si>
  <si>
    <t>1g29690</t>
  </si>
  <si>
    <t>1g30180</t>
  </si>
  <si>
    <t>1g30600</t>
  </si>
  <si>
    <t>1g31280</t>
  </si>
  <si>
    <t>1g31370</t>
  </si>
  <si>
    <t>1g31630</t>
  </si>
  <si>
    <t>1g31990</t>
  </si>
  <si>
    <t>1g32090</t>
  </si>
  <si>
    <t>1g32300</t>
  </si>
  <si>
    <t>1g32970</t>
  </si>
  <si>
    <t>1g34120</t>
  </si>
  <si>
    <t>1g34560</t>
  </si>
  <si>
    <t>1g34740</t>
  </si>
  <si>
    <t>1g34750</t>
  </si>
  <si>
    <t>1g34760</t>
  </si>
  <si>
    <t>1g34770</t>
  </si>
  <si>
    <t>1g34790</t>
  </si>
  <si>
    <t>1g34800</t>
  </si>
  <si>
    <t>1g34820</t>
  </si>
  <si>
    <t>1g34940</t>
  </si>
  <si>
    <t>1g34970</t>
  </si>
  <si>
    <t>1g35260</t>
  </si>
  <si>
    <t>1g35760</t>
  </si>
  <si>
    <t>1g35790</t>
  </si>
  <si>
    <t>1g35920</t>
  </si>
  <si>
    <t>1g36030</t>
  </si>
  <si>
    <t>1g37340</t>
  </si>
  <si>
    <t>1g37580</t>
  </si>
  <si>
    <t>1g37590</t>
  </si>
  <si>
    <t>1g37700</t>
  </si>
  <si>
    <t>1g37760</t>
  </si>
  <si>
    <t>1g37780</t>
  </si>
  <si>
    <t>1g37890</t>
  </si>
  <si>
    <t>1g38380</t>
  </si>
  <si>
    <t>1g40780</t>
  </si>
  <si>
    <t>1g42040</t>
  </si>
  <si>
    <t>1g42340</t>
  </si>
  <si>
    <t>1g42380</t>
  </si>
  <si>
    <t>1g42710</t>
  </si>
  <si>
    <t>1g42760</t>
  </si>
  <si>
    <t>1g42770</t>
  </si>
  <si>
    <t>1g42980</t>
  </si>
  <si>
    <t>1g42990</t>
  </si>
  <si>
    <t>1g43220</t>
  </si>
  <si>
    <t>1g43440</t>
  </si>
  <si>
    <t>1g43630</t>
  </si>
  <si>
    <t>1g43690</t>
  </si>
  <si>
    <t>1g43780</t>
  </si>
  <si>
    <t>1g43820</t>
  </si>
  <si>
    <t>1g43990</t>
  </si>
  <si>
    <t>1g44100</t>
  </si>
  <si>
    <t>1g44110</t>
  </si>
  <si>
    <t>1g44150</t>
  </si>
  <si>
    <t>1g44180</t>
  </si>
  <si>
    <t>1g44200</t>
  </si>
  <si>
    <t>1g44320</t>
  </si>
  <si>
    <t>1g44550</t>
  </si>
  <si>
    <t>1g44810</t>
  </si>
  <si>
    <t>1g44970</t>
  </si>
  <si>
    <t>1g45040</t>
  </si>
  <si>
    <t>1g45050</t>
  </si>
  <si>
    <t>1g45080</t>
  </si>
  <si>
    <t>1g45090</t>
  </si>
  <si>
    <t>1g45340</t>
  </si>
  <si>
    <t>1g45400</t>
  </si>
  <si>
    <t>1g45790</t>
  </si>
  <si>
    <t>1g45880</t>
  </si>
  <si>
    <t>1g45890</t>
  </si>
  <si>
    <t>1g46180</t>
  </si>
  <si>
    <t>1g46530</t>
  </si>
  <si>
    <t>1g46560</t>
  </si>
  <si>
    <t>1g46580</t>
  </si>
  <si>
    <t>1g46620</t>
  </si>
  <si>
    <t>1g46960</t>
  </si>
  <si>
    <t>1g47070</t>
  </si>
  <si>
    <t>1g47140</t>
  </si>
  <si>
    <t>1g47180</t>
  </si>
  <si>
    <t>1g47360</t>
  </si>
  <si>
    <t>1g47400</t>
  </si>
  <si>
    <t>1g47590</t>
  </si>
  <si>
    <t>1g47740</t>
  </si>
  <si>
    <t>1g47750</t>
  </si>
  <si>
    <t>1g47760</t>
  </si>
  <si>
    <t>1g49970</t>
  </si>
  <si>
    <t>1g50180</t>
  </si>
  <si>
    <t>1g50420</t>
  </si>
  <si>
    <t>1g50500</t>
  </si>
  <si>
    <t>1g51240</t>
  </si>
  <si>
    <t>1g51410</t>
  </si>
  <si>
    <t>1g51760</t>
  </si>
  <si>
    <t>1g51860</t>
  </si>
  <si>
    <t>1g51940</t>
  </si>
  <si>
    <t>1g51980</t>
  </si>
  <si>
    <t>1g52080</t>
  </si>
  <si>
    <t>1g52140</t>
  </si>
  <si>
    <t>1g52320</t>
  </si>
  <si>
    <t>1g55090</t>
  </si>
  <si>
    <t>1g57450</t>
  </si>
  <si>
    <t>1g57880</t>
  </si>
  <si>
    <t>1g58240</t>
  </si>
  <si>
    <t>1g59100</t>
  </si>
  <si>
    <t>1g59600</t>
  </si>
  <si>
    <t>1g59650</t>
  </si>
  <si>
    <t>1g59730</t>
  </si>
  <si>
    <t>1g61320</t>
  </si>
  <si>
    <t>1g62720</t>
  </si>
  <si>
    <t>1g63550</t>
  </si>
  <si>
    <t>1g65070</t>
  </si>
  <si>
    <t>1g65440</t>
  </si>
  <si>
    <t>1g65490</t>
  </si>
  <si>
    <t>1g65620</t>
  </si>
  <si>
    <t>1g65700</t>
  </si>
  <si>
    <t>1g66000</t>
  </si>
  <si>
    <t>1g66220</t>
  </si>
  <si>
    <t>1g66290</t>
  </si>
  <si>
    <t>1g66340</t>
  </si>
  <si>
    <t>1g66380</t>
  </si>
  <si>
    <t>1g66420</t>
  </si>
  <si>
    <t>1g66680</t>
  </si>
  <si>
    <t>1g66790</t>
  </si>
  <si>
    <t>1g66830</t>
  </si>
  <si>
    <t>1g66850</t>
  </si>
  <si>
    <t>1g66890</t>
  </si>
  <si>
    <t>1g66930</t>
  </si>
  <si>
    <t>1g67220</t>
  </si>
  <si>
    <t>1g67240</t>
  </si>
  <si>
    <t>1g67600</t>
  </si>
  <si>
    <t>1g67760</t>
  </si>
  <si>
    <t>1g67920</t>
  </si>
  <si>
    <t>1g67990</t>
  </si>
  <si>
    <t>1g68110</t>
  </si>
  <si>
    <t>1g68140</t>
  </si>
  <si>
    <t>1g68210</t>
  </si>
  <si>
    <t>1g68260</t>
  </si>
  <si>
    <t>1g68280</t>
  </si>
  <si>
    <t>1g68300</t>
  </si>
  <si>
    <t>1g68380</t>
  </si>
  <si>
    <t>1g68710</t>
  </si>
  <si>
    <t>1g68830</t>
  </si>
  <si>
    <t>1g68960</t>
  </si>
  <si>
    <t>1g69090</t>
  </si>
  <si>
    <t>1g69200</t>
  </si>
  <si>
    <t>1g69420</t>
  </si>
  <si>
    <t>1g69550</t>
  </si>
  <si>
    <t>1g69560</t>
  </si>
  <si>
    <t>1g69780</t>
  </si>
  <si>
    <t>1g69870</t>
  </si>
  <si>
    <t>1g70410</t>
  </si>
  <si>
    <t>1g70420</t>
  </si>
  <si>
    <t>1g70430</t>
  </si>
  <si>
    <t>1g70570</t>
  </si>
  <si>
    <t>1g70720</t>
  </si>
  <si>
    <t>1g70740</t>
  </si>
  <si>
    <t>1g70780</t>
  </si>
  <si>
    <t>1g70930</t>
  </si>
  <si>
    <t>1g71030</t>
  </si>
  <si>
    <t>1g72480</t>
  </si>
  <si>
    <t>1g72680</t>
  </si>
  <si>
    <t>1g73740</t>
  </si>
  <si>
    <t>1g74060</t>
  </si>
  <si>
    <t>1g74470</t>
  </si>
  <si>
    <t>1g74850</t>
  </si>
  <si>
    <t>1g75590</t>
  </si>
  <si>
    <t>1g75790</t>
  </si>
  <si>
    <t>1g76180</t>
  </si>
  <si>
    <t>1g76370</t>
  </si>
  <si>
    <t>1g76640</t>
  </si>
  <si>
    <t>1g76830</t>
  </si>
  <si>
    <t>1g76840</t>
  </si>
  <si>
    <t>1g76860</t>
  </si>
  <si>
    <t>1g76940</t>
  </si>
  <si>
    <t>1g77060</t>
  </si>
  <si>
    <t>1g77160</t>
  </si>
  <si>
    <t>1g77320</t>
  </si>
  <si>
    <t>1g77360</t>
  </si>
  <si>
    <t>1g77380</t>
  </si>
  <si>
    <t>1g78220</t>
  </si>
  <si>
    <t>1g78550</t>
  </si>
  <si>
    <t>1g78660</t>
  </si>
  <si>
    <t>1g78710</t>
  </si>
  <si>
    <t>2g00870</t>
  </si>
  <si>
    <t>2g00890</t>
  </si>
  <si>
    <t>2g00950</t>
  </si>
  <si>
    <t>2g01040</t>
  </si>
  <si>
    <t>2g01050</t>
  </si>
  <si>
    <t>2g01360</t>
  </si>
  <si>
    <t>2g01380</t>
  </si>
  <si>
    <t>2g01540</t>
  </si>
  <si>
    <t>2g01550</t>
  </si>
  <si>
    <t>2g02000</t>
  </si>
  <si>
    <t>2g02070</t>
  </si>
  <si>
    <t>2g02080</t>
  </si>
  <si>
    <t>2g03340</t>
  </si>
  <si>
    <t>2g04850</t>
  </si>
  <si>
    <t>2g04910</t>
  </si>
  <si>
    <t>2g05010</t>
  </si>
  <si>
    <t>2g05020</t>
  </si>
  <si>
    <t>2g05130</t>
  </si>
  <si>
    <t>2g05240</t>
  </si>
  <si>
    <t>2g05640</t>
  </si>
  <si>
    <t>2g05940</t>
  </si>
  <si>
    <t>2g06010</t>
  </si>
  <si>
    <t>2g06450</t>
  </si>
  <si>
    <t>2g06610</t>
  </si>
  <si>
    <t>2g06900</t>
  </si>
  <si>
    <t>2g07390</t>
  </si>
  <si>
    <t>2g07630</t>
  </si>
  <si>
    <t>2g08090</t>
  </si>
  <si>
    <t>2g08180</t>
  </si>
  <si>
    <t>2g08350</t>
  </si>
  <si>
    <t>2g08980</t>
  </si>
  <si>
    <t>2g09060</t>
  </si>
  <si>
    <t>2g10290</t>
  </si>
  <si>
    <t>2g10520</t>
  </si>
  <si>
    <t>2g10860</t>
  </si>
  <si>
    <t>2g11200</t>
  </si>
  <si>
    <t>2g11490</t>
  </si>
  <si>
    <t>2g12380</t>
  </si>
  <si>
    <t>2g12530</t>
  </si>
  <si>
    <t>2g14330</t>
  </si>
  <si>
    <t>2g14340</t>
  </si>
  <si>
    <t>2g14540</t>
  </si>
  <si>
    <t>2g14710</t>
  </si>
  <si>
    <t>2g14720</t>
  </si>
  <si>
    <t>2g14750</t>
  </si>
  <si>
    <t>2g14820</t>
  </si>
  <si>
    <t>2g14940</t>
  </si>
  <si>
    <t>2g15300</t>
  </si>
  <si>
    <t>2g15320</t>
  </si>
  <si>
    <t>2g15900</t>
  </si>
  <si>
    <t>2g16120</t>
  </si>
  <si>
    <t>2g16140</t>
  </si>
  <si>
    <t>2g16300</t>
  </si>
  <si>
    <t>2g16330</t>
  </si>
  <si>
    <t>2g16820</t>
  </si>
  <si>
    <t>2g17540</t>
  </si>
  <si>
    <t>2g17670</t>
  </si>
  <si>
    <t>2g17690</t>
  </si>
  <si>
    <t>2g18130</t>
  </si>
  <si>
    <t>2g18300</t>
  </si>
  <si>
    <t>2g18330</t>
  </si>
  <si>
    <t>2g18660</t>
  </si>
  <si>
    <t>2g18690</t>
  </si>
  <si>
    <t>2g18730</t>
  </si>
  <si>
    <t>2g19060</t>
  </si>
  <si>
    <t>2g19530</t>
  </si>
  <si>
    <t>2g19590</t>
  </si>
  <si>
    <t>2g20250</t>
  </si>
  <si>
    <t>2g20570</t>
  </si>
  <si>
    <t>2g20600</t>
  </si>
  <si>
    <t>2g20770</t>
  </si>
  <si>
    <t>2g20800</t>
  </si>
  <si>
    <t>2g21020</t>
  </si>
  <si>
    <t>2g21210</t>
  </si>
  <si>
    <t>2g21420</t>
  </si>
  <si>
    <t>2g22140</t>
  </si>
  <si>
    <t>2g22350</t>
  </si>
  <si>
    <t>2g22400</t>
  </si>
  <si>
    <t>2g22420</t>
  </si>
  <si>
    <t>2g22470</t>
  </si>
  <si>
    <t>2g22550</t>
  </si>
  <si>
    <t>2g23360</t>
  </si>
  <si>
    <t>2g23710</t>
  </si>
  <si>
    <t>2g23790</t>
  </si>
  <si>
    <t>2g24090</t>
  </si>
  <si>
    <t>2g24450</t>
  </si>
  <si>
    <t>2g24860</t>
  </si>
  <si>
    <t>2g24910</t>
  </si>
  <si>
    <t>2g25030</t>
  </si>
  <si>
    <t>2g25040</t>
  </si>
  <si>
    <t>2g25080</t>
  </si>
  <si>
    <t>2g25350</t>
  </si>
  <si>
    <t>2g25530</t>
  </si>
  <si>
    <t>2g25930</t>
  </si>
  <si>
    <t>2g26110</t>
  </si>
  <si>
    <t>2g26170</t>
  </si>
  <si>
    <t>2g26280</t>
  </si>
  <si>
    <t>2g26440</t>
  </si>
  <si>
    <t>2g26470</t>
  </si>
  <si>
    <t>2g26550</t>
  </si>
  <si>
    <t>2g26590</t>
  </si>
  <si>
    <t>2g26770</t>
  </si>
  <si>
    <t>2g26870</t>
  </si>
  <si>
    <t>2g27060</t>
  </si>
  <si>
    <t>2g27350</t>
  </si>
  <si>
    <t>2g28460</t>
  </si>
  <si>
    <t>2g28900</t>
  </si>
  <si>
    <t>2g30460</t>
  </si>
  <si>
    <t>2g36900</t>
  </si>
  <si>
    <t>2g37100</t>
  </si>
  <si>
    <t>2g37680</t>
  </si>
  <si>
    <t>2g37690</t>
  </si>
  <si>
    <t>2g37780</t>
  </si>
  <si>
    <t>2g37850</t>
  </si>
  <si>
    <t>2g37970</t>
  </si>
  <si>
    <t>2g39840</t>
  </si>
  <si>
    <t>2g40070</t>
  </si>
  <si>
    <t>2g40080</t>
  </si>
  <si>
    <t>2g41140</t>
  </si>
  <si>
    <t>2g41150</t>
  </si>
  <si>
    <t>2g41370</t>
  </si>
  <si>
    <t>2g41490</t>
  </si>
  <si>
    <t>2g41720</t>
  </si>
  <si>
    <t>2g42040</t>
  </si>
  <si>
    <t>2g42220</t>
  </si>
  <si>
    <t>2g42690</t>
  </si>
  <si>
    <t>2g42980</t>
  </si>
  <si>
    <t>2g43330</t>
  </si>
  <si>
    <t>2g43800</t>
  </si>
  <si>
    <t>2g44360</t>
  </si>
  <si>
    <t>2g44490</t>
  </si>
  <si>
    <t>2g45200</t>
  </si>
  <si>
    <t>2g45220</t>
  </si>
  <si>
    <t>2g45710</t>
  </si>
  <si>
    <t>2g45990</t>
  </si>
  <si>
    <t>2g46830</t>
  </si>
  <si>
    <t>2g47270</t>
  </si>
  <si>
    <t>2g47560</t>
  </si>
  <si>
    <t>2g48080</t>
  </si>
  <si>
    <t>2g48230</t>
  </si>
  <si>
    <t>2g49320</t>
  </si>
  <si>
    <t>2g49390</t>
  </si>
  <si>
    <t>2g49790</t>
  </si>
  <si>
    <t>2g49960</t>
  </si>
  <si>
    <t>2g50010</t>
  </si>
  <si>
    <t>2g50080</t>
  </si>
  <si>
    <t>2g50300</t>
  </si>
  <si>
    <t>2g50340</t>
  </si>
  <si>
    <t>2g50410</t>
  </si>
  <si>
    <t>2g50530</t>
  </si>
  <si>
    <t>2g50590</t>
  </si>
  <si>
    <t>2g50610</t>
  </si>
  <si>
    <t>2g50760</t>
  </si>
  <si>
    <t>2g50890</t>
  </si>
  <si>
    <t>2g51110</t>
  </si>
  <si>
    <t>2g51180</t>
  </si>
  <si>
    <t>2g51280</t>
  </si>
  <si>
    <t>2g51670</t>
  </si>
  <si>
    <t>2g51710</t>
  </si>
  <si>
    <t>2g51900</t>
  </si>
  <si>
    <t>2g52130</t>
  </si>
  <si>
    <t>2g52800</t>
  </si>
  <si>
    <t>2g53330</t>
  </si>
  <si>
    <t>2g53890</t>
  </si>
  <si>
    <t>2g54110</t>
  </si>
  <si>
    <t>2g54670</t>
  </si>
  <si>
    <t>2g55380</t>
  </si>
  <si>
    <t>2g55430</t>
  </si>
  <si>
    <t>2g55460</t>
  </si>
  <si>
    <t>2g55740</t>
  </si>
  <si>
    <t>2g57110</t>
  </si>
  <si>
    <t>2g57120</t>
  </si>
  <si>
    <t>2g57170</t>
  </si>
  <si>
    <t>2g57210</t>
  </si>
  <si>
    <t>2g57260</t>
  </si>
  <si>
    <t>2g57660</t>
  </si>
  <si>
    <t>2g57800</t>
  </si>
  <si>
    <t>2g58400</t>
  </si>
  <si>
    <t>2g58530</t>
  </si>
  <si>
    <t>2g58630</t>
  </si>
  <si>
    <t>2g58690</t>
  </si>
  <si>
    <t>2g58700</t>
  </si>
  <si>
    <t>2g58760</t>
  </si>
  <si>
    <t>2g58830</t>
  </si>
  <si>
    <t>2g58870</t>
  </si>
  <si>
    <t>2g58950</t>
  </si>
  <si>
    <t>2g59100</t>
  </si>
  <si>
    <t>2g59140</t>
  </si>
  <si>
    <t>2g59150</t>
  </si>
  <si>
    <t>2g59740</t>
  </si>
  <si>
    <t>2g61070</t>
  </si>
  <si>
    <t>2g61380</t>
  </si>
  <si>
    <t>2g61410</t>
  </si>
  <si>
    <t>2g61770</t>
  </si>
  <si>
    <t>2g61800</t>
  </si>
  <si>
    <t>2g62000</t>
  </si>
  <si>
    <t>2g62330</t>
  </si>
  <si>
    <t>2g62510</t>
  </si>
  <si>
    <t>2g62530</t>
  </si>
  <si>
    <t>2g62680</t>
  </si>
  <si>
    <t>2g62700</t>
  </si>
  <si>
    <t>3g00240</t>
  </si>
  <si>
    <t>3g00400</t>
  </si>
  <si>
    <t>3g00530</t>
  </si>
  <si>
    <t>3g00730</t>
  </si>
  <si>
    <t>3g00790</t>
  </si>
  <si>
    <t>3g00800</t>
  </si>
  <si>
    <t>3g01060</t>
  </si>
  <si>
    <t>3g01140</t>
  </si>
  <si>
    <t>3g01300</t>
  </si>
  <si>
    <t>3g02070</t>
  </si>
  <si>
    <t>3g02570</t>
  </si>
  <si>
    <t>3g02810</t>
  </si>
  <si>
    <t>3g03350</t>
  </si>
  <si>
    <t>3g03360</t>
  </si>
  <si>
    <t>3g03400</t>
  </si>
  <si>
    <t>3g03420</t>
  </si>
  <si>
    <t>3g03680</t>
  </si>
  <si>
    <t>3g03710</t>
  </si>
  <si>
    <t>3g03790</t>
  </si>
  <si>
    <t>3g04450</t>
  </si>
  <si>
    <t>3g04500</t>
  </si>
  <si>
    <t>3g04640</t>
  </si>
  <si>
    <t>3g05440</t>
  </si>
  <si>
    <t>3g05570</t>
  </si>
  <si>
    <t>3g05940</t>
  </si>
  <si>
    <t>3g06080</t>
  </si>
  <si>
    <t>3g06930</t>
  </si>
  <si>
    <t>3g07830</t>
  </si>
  <si>
    <t>3g08120</t>
  </si>
  <si>
    <t>3g08410</t>
  </si>
  <si>
    <t>3g10270</t>
  </si>
  <si>
    <t>3g11090</t>
  </si>
  <si>
    <t>3g11430</t>
  </si>
  <si>
    <t>3g12770</t>
  </si>
  <si>
    <t>3g12860</t>
  </si>
  <si>
    <t>3g13000</t>
  </si>
  <si>
    <t>3g13690</t>
  </si>
  <si>
    <t>3g13910</t>
  </si>
  <si>
    <t>3g14200</t>
  </si>
  <si>
    <t>3g14350</t>
  </si>
  <si>
    <t>3g20520</t>
  </si>
  <si>
    <t>3g28480</t>
  </si>
  <si>
    <t>3g28520</t>
  </si>
  <si>
    <t>3g28970</t>
  </si>
  <si>
    <t>3g30110</t>
  </si>
  <si>
    <t>3g30250</t>
  </si>
  <si>
    <t>3g30300</t>
  </si>
  <si>
    <t>3g30530</t>
  </si>
  <si>
    <t>3g30660</t>
  </si>
  <si>
    <t>3g30710</t>
  </si>
  <si>
    <t>3g30750</t>
  </si>
  <si>
    <t>3g30830</t>
  </si>
  <si>
    <t>3g30880</t>
  </si>
  <si>
    <t>3g31400</t>
  </si>
  <si>
    <t>3g31480</t>
  </si>
  <si>
    <t>3g31510</t>
  </si>
  <si>
    <t>3g31520</t>
  </si>
  <si>
    <t>3g31530</t>
  </si>
  <si>
    <t>3g32000</t>
  </si>
  <si>
    <t>3g32510</t>
  </si>
  <si>
    <t>3g32840</t>
  </si>
  <si>
    <t>3g32960</t>
  </si>
  <si>
    <t>3g33350</t>
  </si>
  <si>
    <t>3g33620</t>
  </si>
  <si>
    <t>3g33700</t>
  </si>
  <si>
    <t>3g34240</t>
  </si>
  <si>
    <t>3g34260</t>
  </si>
  <si>
    <t>3g38080</t>
  </si>
  <si>
    <t>3g38790</t>
  </si>
  <si>
    <t>3g39200</t>
  </si>
  <si>
    <t>3g39310</t>
  </si>
  <si>
    <t>3g39500</t>
  </si>
  <si>
    <t>3g39520</t>
  </si>
  <si>
    <t>3g39540</t>
  </si>
  <si>
    <t>3g39810</t>
  </si>
  <si>
    <t>3g39880</t>
  </si>
  <si>
    <t>3g39930</t>
  </si>
  <si>
    <t>3g40060</t>
  </si>
  <si>
    <t>3g40180</t>
  </si>
  <si>
    <t>3g40440</t>
  </si>
  <si>
    <t>3g40950</t>
  </si>
  <si>
    <t>3g41470</t>
  </si>
  <si>
    <t>3g41890</t>
  </si>
  <si>
    <t>3g41920</t>
  </si>
  <si>
    <t>3g43810</t>
  </si>
  <si>
    <t>3g44410</t>
  </si>
  <si>
    <t>3g46740</t>
  </si>
  <si>
    <t>3g47990</t>
  </si>
  <si>
    <t>3g48070</t>
  </si>
  <si>
    <t>3g48080</t>
  </si>
  <si>
    <t>3g48290</t>
  </si>
  <si>
    <t>3g48650</t>
  </si>
  <si>
    <t>3g48840</t>
  </si>
  <si>
    <t>3g49200</t>
  </si>
  <si>
    <t>3g49400</t>
  </si>
  <si>
    <t>3g49750</t>
  </si>
  <si>
    <t>3g50570</t>
  </si>
  <si>
    <t>3g50810</t>
  </si>
  <si>
    <t>3g51010</t>
  </si>
  <si>
    <t>3g51130</t>
  </si>
  <si>
    <t>3g51350</t>
  </si>
  <si>
    <t>3g51680</t>
  </si>
  <si>
    <t>3g51700</t>
  </si>
  <si>
    <t>3g52340</t>
  </si>
  <si>
    <t>3g52360</t>
  </si>
  <si>
    <t>3g53200</t>
  </si>
  <si>
    <t>3g53760</t>
  </si>
  <si>
    <t>3g53780</t>
  </si>
  <si>
    <t>3g54200</t>
  </si>
  <si>
    <t>3g54210</t>
  </si>
  <si>
    <t>3g54420</t>
  </si>
  <si>
    <t>3g54470</t>
  </si>
  <si>
    <t>3g54860</t>
  </si>
  <si>
    <t>3g54920</t>
  </si>
  <si>
    <t>3g55190</t>
  </si>
  <si>
    <t>3g55260</t>
  </si>
  <si>
    <t>3g55450</t>
  </si>
  <si>
    <t>3g55690</t>
  </si>
  <si>
    <t>3g55780</t>
  </si>
  <si>
    <t>3g55830</t>
  </si>
  <si>
    <t>3g55860</t>
  </si>
  <si>
    <t>3g55910</t>
  </si>
  <si>
    <t>3g55950</t>
  </si>
  <si>
    <t>3g56740</t>
  </si>
  <si>
    <t>3g57260</t>
  </si>
  <si>
    <t>3g57470</t>
  </si>
  <si>
    <t>3g57600</t>
  </si>
  <si>
    <t>3g57670</t>
  </si>
  <si>
    <t>3g57700</t>
  </si>
  <si>
    <t>3g57770</t>
  </si>
  <si>
    <t>3g58040</t>
  </si>
  <si>
    <t>3g58140</t>
  </si>
  <si>
    <t>3g58250</t>
  </si>
  <si>
    <t>3g60180</t>
  </si>
  <si>
    <t>3g60320</t>
  </si>
  <si>
    <t>3g60350</t>
  </si>
  <si>
    <t>3g60520</t>
  </si>
  <si>
    <t>3g60570</t>
  </si>
  <si>
    <t>3g60610</t>
  </si>
  <si>
    <t>3g60620</t>
  </si>
  <si>
    <t>3g60720</t>
  </si>
  <si>
    <t>3g60800</t>
  </si>
  <si>
    <t>4g00280</t>
  </si>
  <si>
    <t>4g00370</t>
  </si>
  <si>
    <t>4g00880</t>
  </si>
  <si>
    <t>4g00900</t>
  </si>
  <si>
    <t>4g00910</t>
  </si>
  <si>
    <t>4g00980</t>
  </si>
  <si>
    <t>4g01300</t>
  </si>
  <si>
    <t>4g01410</t>
  </si>
  <si>
    <t>4g01720</t>
  </si>
  <si>
    <t>4g02130</t>
  </si>
  <si>
    <t>4g02410</t>
  </si>
  <si>
    <t>4g02420</t>
  </si>
  <si>
    <t>4g02760</t>
  </si>
  <si>
    <t>4g02900</t>
  </si>
  <si>
    <t>4g03220</t>
  </si>
  <si>
    <t>4g03360</t>
  </si>
  <si>
    <t>4g03480</t>
  </si>
  <si>
    <t>4g03740</t>
  </si>
  <si>
    <t>4g04030</t>
  </si>
  <si>
    <t>4g04400</t>
  </si>
  <si>
    <t>4g04460</t>
  </si>
  <si>
    <t>4g04650</t>
  </si>
  <si>
    <t>4g05600</t>
  </si>
  <si>
    <t>4g06100</t>
  </si>
  <si>
    <t>4g08120</t>
  </si>
  <si>
    <t>4g08640</t>
  </si>
  <si>
    <t>4g08670</t>
  </si>
  <si>
    <t>4g08770</t>
  </si>
  <si>
    <t>4g09090</t>
  </si>
  <si>
    <t>4g14810</t>
  </si>
  <si>
    <t>4g16520</t>
  </si>
  <si>
    <t>4g19570</t>
  </si>
  <si>
    <t>4g22690</t>
  </si>
  <si>
    <t>4g23450</t>
  </si>
  <si>
    <t>4g26260</t>
  </si>
  <si>
    <t>4g26500</t>
  </si>
  <si>
    <t>4g26590</t>
  </si>
  <si>
    <t>4g26760</t>
  </si>
  <si>
    <t>4g27850</t>
  </si>
  <si>
    <t>4g28050</t>
  </si>
  <si>
    <t>4g28670</t>
  </si>
  <si>
    <t>4g28970</t>
  </si>
  <si>
    <t>4g29290</t>
  </si>
  <si>
    <t>4g29320</t>
  </si>
  <si>
    <t>4g29400</t>
  </si>
  <si>
    <t>4g29720</t>
  </si>
  <si>
    <t>4g29770</t>
  </si>
  <si>
    <t>4g29840</t>
  </si>
  <si>
    <t>4g30130</t>
  </si>
  <si>
    <t>4g30150</t>
  </si>
  <si>
    <t>4g30200</t>
  </si>
  <si>
    <t>4g30390</t>
  </si>
  <si>
    <t>4g30460</t>
  </si>
  <si>
    <t>4g30550</t>
  </si>
  <si>
    <t>4g30570</t>
  </si>
  <si>
    <t>4g30610</t>
  </si>
  <si>
    <t>4g31110</t>
  </si>
  <si>
    <t>4g31480</t>
  </si>
  <si>
    <t>4g31680</t>
  </si>
  <si>
    <t>4g31750</t>
  </si>
  <si>
    <t>4g31830</t>
  </si>
  <si>
    <t>4g32000</t>
  </si>
  <si>
    <t>4g32730</t>
  </si>
  <si>
    <t>4g33370</t>
  </si>
  <si>
    <t>4g33640</t>
  </si>
  <si>
    <t>4g33660</t>
  </si>
  <si>
    <t>4g33900</t>
  </si>
  <si>
    <t>4g34360</t>
  </si>
  <si>
    <t>4g34900</t>
  </si>
  <si>
    <t>4g35080</t>
  </si>
  <si>
    <t>4g35380</t>
  </si>
  <si>
    <t>4g35410</t>
  </si>
  <si>
    <t>4g35470</t>
  </si>
  <si>
    <t>4g35720</t>
  </si>
  <si>
    <t>4g35830</t>
  </si>
  <si>
    <t>4g35980</t>
  </si>
  <si>
    <t>4g36310</t>
  </si>
  <si>
    <t>4g36440</t>
  </si>
  <si>
    <t>4g36450</t>
  </si>
  <si>
    <t>4g36690</t>
  </si>
  <si>
    <t>4g36730</t>
  </si>
  <si>
    <t>4g37150</t>
  </si>
  <si>
    <t>4g37400</t>
  </si>
  <si>
    <t>4g37410</t>
  </si>
  <si>
    <t>4g37990</t>
  </si>
  <si>
    <t>4g38080</t>
  </si>
  <si>
    <t>4g38390</t>
  </si>
  <si>
    <t>4g39060</t>
  </si>
  <si>
    <t>4g41060</t>
  </si>
  <si>
    <t>4g41530</t>
  </si>
  <si>
    <t>4g41700</t>
  </si>
  <si>
    <t>4g41780</t>
  </si>
  <si>
    <t>4g42820</t>
  </si>
  <si>
    <t>4g44860</t>
  </si>
  <si>
    <t>4g45030</t>
  </si>
  <si>
    <t>4g45140</t>
  </si>
  <si>
    <t>5g01020</t>
  </si>
  <si>
    <t>5g01130</t>
  </si>
  <si>
    <t>5g01270</t>
  </si>
  <si>
    <t>5g01740</t>
  </si>
  <si>
    <t>5g02460</t>
  </si>
  <si>
    <t>5g04080</t>
  </si>
  <si>
    <t>5g04580</t>
  </si>
  <si>
    <t>5g05650</t>
  </si>
  <si>
    <t>5g07150</t>
  </si>
  <si>
    <t>5g08370</t>
  </si>
  <si>
    <t>5g08750</t>
  </si>
  <si>
    <t>5g09140</t>
  </si>
  <si>
    <t>5g09210</t>
  </si>
  <si>
    <t>5g09500</t>
  </si>
  <si>
    <t>5g09680</t>
  </si>
  <si>
    <t>5g09780</t>
  </si>
  <si>
    <t>5g09930</t>
  </si>
  <si>
    <t>5g10090</t>
  </si>
  <si>
    <t>5g10100</t>
  </si>
  <si>
    <t>5g10260</t>
  </si>
  <si>
    <t>5g10590</t>
  </si>
  <si>
    <t>5g11060</t>
  </si>
  <si>
    <t>5g11620</t>
  </si>
  <si>
    <t>5g11740</t>
  </si>
  <si>
    <t>5g13030</t>
  </si>
  <si>
    <t>5g13120</t>
  </si>
  <si>
    <t>5g13400</t>
  </si>
  <si>
    <t>5g13890</t>
  </si>
  <si>
    <t>5g14310</t>
  </si>
  <si>
    <t>5g14790</t>
  </si>
  <si>
    <t>5g14850</t>
  </si>
  <si>
    <t>5g14870</t>
  </si>
  <si>
    <t>5g14880</t>
  </si>
  <si>
    <t>5g16260</t>
  </si>
  <si>
    <t>5g17230</t>
  </si>
  <si>
    <t>5g17260</t>
  </si>
  <si>
    <t>5g17840</t>
  </si>
  <si>
    <t>5g18080</t>
  </si>
  <si>
    <t>5g18670</t>
  </si>
  <si>
    <t>5g18700</t>
  </si>
  <si>
    <t>5g19070</t>
  </si>
  <si>
    <t>5g19470</t>
  </si>
  <si>
    <t>5g19720</t>
  </si>
  <si>
    <t>5g19820</t>
  </si>
  <si>
    <t>5g19970</t>
  </si>
  <si>
    <t>5g20320</t>
  </si>
  <si>
    <t>5g20410</t>
  </si>
  <si>
    <t>5g20510</t>
  </si>
  <si>
    <t>5g20690</t>
  </si>
  <si>
    <t>5g20760</t>
  </si>
  <si>
    <t>5g20810</t>
  </si>
  <si>
    <t>5g21290</t>
  </si>
  <si>
    <t>5g21740</t>
  </si>
  <si>
    <t>5g21810</t>
  </si>
  <si>
    <t>5g21880</t>
  </si>
  <si>
    <t>5g22600</t>
  </si>
  <si>
    <t>5g23190</t>
  </si>
  <si>
    <t>5g23370</t>
  </si>
  <si>
    <t>5g23400</t>
  </si>
  <si>
    <t>5g23660</t>
  </si>
  <si>
    <t>5g24110</t>
  </si>
  <si>
    <t>5g24160</t>
  </si>
  <si>
    <t>5g24390</t>
  </si>
  <si>
    <t>5g24400</t>
  </si>
  <si>
    <t>5g24540</t>
  </si>
  <si>
    <t>5g24660</t>
  </si>
  <si>
    <t>5g24830</t>
  </si>
  <si>
    <t>5g24890</t>
  </si>
  <si>
    <t>5g25550</t>
  </si>
  <si>
    <t>5g25710</t>
  </si>
  <si>
    <t>5g25760</t>
  </si>
  <si>
    <t>5g25840</t>
  </si>
  <si>
    <t>5g26290</t>
  </si>
  <si>
    <t>5g26360</t>
  </si>
  <si>
    <t>5g26410</t>
  </si>
  <si>
    <t>5g26460</t>
  </si>
  <si>
    <t>5g26580</t>
  </si>
  <si>
    <t>1g01290</t>
  </si>
  <si>
    <t>1g01460</t>
  </si>
  <si>
    <t>1g02270</t>
  </si>
  <si>
    <t>1g03380</t>
  </si>
  <si>
    <t>1g03620</t>
  </si>
  <si>
    <t>1g04270</t>
  </si>
  <si>
    <t>1g05620</t>
  </si>
  <si>
    <t>1g06530</t>
  </si>
  <si>
    <t>1g08860</t>
  </si>
  <si>
    <t>1g08940</t>
  </si>
  <si>
    <t>1g10590</t>
  </si>
  <si>
    <t>1g12920</t>
  </si>
  <si>
    <t>1g14290</t>
  </si>
  <si>
    <t>1g17810</t>
  </si>
  <si>
    <t>1g19340</t>
  </si>
  <si>
    <t>1g19520</t>
  </si>
  <si>
    <t>1g19810</t>
  </si>
  <si>
    <t>1g20340</t>
  </si>
  <si>
    <t>1g20370</t>
  </si>
  <si>
    <t>1g21360</t>
  </si>
  <si>
    <t>1g21820</t>
  </si>
  <si>
    <t>1g23250</t>
  </si>
  <si>
    <t>1g29830</t>
  </si>
  <si>
    <t>1g31840</t>
  </si>
  <si>
    <t>1g33190</t>
  </si>
  <si>
    <t>1g33460</t>
  </si>
  <si>
    <t>1g38360</t>
  </si>
  <si>
    <t>1g42780</t>
  </si>
  <si>
    <t>1g42930</t>
  </si>
  <si>
    <t>1g43580</t>
  </si>
  <si>
    <t>1g44730</t>
  </si>
  <si>
    <t>1g44740</t>
  </si>
  <si>
    <t>1g45900</t>
  </si>
  <si>
    <t>1g47320</t>
  </si>
  <si>
    <t>1g48080</t>
  </si>
  <si>
    <t>1g49490</t>
  </si>
  <si>
    <t>1g51290</t>
  </si>
  <si>
    <t>1g52050</t>
  </si>
  <si>
    <t>1g52060</t>
  </si>
  <si>
    <t>1g52200</t>
  </si>
  <si>
    <t>1g61250</t>
  </si>
  <si>
    <t>1g66050</t>
  </si>
  <si>
    <t>1g67250</t>
  </si>
  <si>
    <t>1g69240</t>
  </si>
  <si>
    <t>1g69260</t>
  </si>
  <si>
    <t>1g69660</t>
  </si>
  <si>
    <t>1g71160</t>
  </si>
  <si>
    <t>1g71290</t>
  </si>
  <si>
    <t>1g71430</t>
  </si>
  <si>
    <t>1g71520</t>
  </si>
  <si>
    <t>1g76850</t>
  </si>
  <si>
    <t>1g78460</t>
  </si>
  <si>
    <t>1g78560</t>
  </si>
  <si>
    <t>2g01100</t>
  </si>
  <si>
    <t>2g03120</t>
  </si>
  <si>
    <t>2g05030</t>
  </si>
  <si>
    <t>2g05650</t>
  </si>
  <si>
    <t>2g06520</t>
  </si>
  <si>
    <t>2g08330</t>
  </si>
  <si>
    <t>2g10100</t>
  </si>
  <si>
    <t>2g10200</t>
  </si>
  <si>
    <t>2g10260</t>
  </si>
  <si>
    <t>2g10480</t>
  </si>
  <si>
    <t>2g13640</t>
  </si>
  <si>
    <t>2g14190</t>
  </si>
  <si>
    <t>2g14600</t>
  </si>
  <si>
    <t>2g14810</t>
  </si>
  <si>
    <t>2g14960</t>
  </si>
  <si>
    <t>2g15930</t>
  </si>
  <si>
    <t>2g16040</t>
  </si>
  <si>
    <t>2g16490</t>
  </si>
  <si>
    <t>2g16610</t>
  </si>
  <si>
    <t>2g16670</t>
  </si>
  <si>
    <t>2g18510</t>
  </si>
  <si>
    <t>2g20020</t>
  </si>
  <si>
    <t>2g20230</t>
  </si>
  <si>
    <t>2g20660</t>
  </si>
  <si>
    <t>2g21870</t>
  </si>
  <si>
    <t>2g25230</t>
  </si>
  <si>
    <t>2g25410</t>
  </si>
  <si>
    <t>2g26270</t>
  </si>
  <si>
    <t>2g26900</t>
  </si>
  <si>
    <t>2g37700</t>
  </si>
  <si>
    <t>2g39600</t>
  </si>
  <si>
    <t>2g40750</t>
  </si>
  <si>
    <t>2g43650</t>
  </si>
  <si>
    <t>2g43830</t>
  </si>
  <si>
    <t>2g45060</t>
  </si>
  <si>
    <t>2g46230</t>
  </si>
  <si>
    <t>2g47150</t>
  </si>
  <si>
    <t>2g47880</t>
  </si>
  <si>
    <t>2g48150</t>
  </si>
  <si>
    <t>2g48260</t>
  </si>
  <si>
    <t>2g49760</t>
  </si>
  <si>
    <t>2g50290</t>
  </si>
  <si>
    <t>2g51620</t>
  </si>
  <si>
    <t>2g51980</t>
  </si>
  <si>
    <t>2g52350</t>
  </si>
  <si>
    <t>2g58170</t>
  </si>
  <si>
    <t>2g58660</t>
  </si>
  <si>
    <t>2g58670</t>
  </si>
  <si>
    <t>2g59770</t>
  </si>
  <si>
    <t>3g03700</t>
  </si>
  <si>
    <t>3g04170</t>
  </si>
  <si>
    <t>3g04630</t>
  </si>
  <si>
    <t>3g05560</t>
  </si>
  <si>
    <t>3g05740</t>
  </si>
  <si>
    <t>3g06710</t>
  </si>
  <si>
    <t>3g27970</t>
  </si>
  <si>
    <t>3g28150</t>
  </si>
  <si>
    <t>3g28490</t>
  </si>
  <si>
    <t>3g28650</t>
  </si>
  <si>
    <t>3g28700</t>
  </si>
  <si>
    <t>3g28740</t>
  </si>
  <si>
    <t>3g29100</t>
  </si>
  <si>
    <t>3g29130</t>
  </si>
  <si>
    <t>3g30030</t>
  </si>
  <si>
    <t>3g30040</t>
  </si>
  <si>
    <t>3g30280</t>
  </si>
  <si>
    <t>3g30640</t>
  </si>
  <si>
    <t>3g31920</t>
  </si>
  <si>
    <t>3g32040</t>
  </si>
  <si>
    <t>3g32160</t>
  </si>
  <si>
    <t>3g32240</t>
  </si>
  <si>
    <t>3g33690</t>
  </si>
  <si>
    <t>3g34070</t>
  </si>
  <si>
    <t>3g40220</t>
  </si>
  <si>
    <t>3g40330</t>
  </si>
  <si>
    <t>3g48110</t>
  </si>
  <si>
    <t>3g48140</t>
  </si>
  <si>
    <t>3g48460</t>
  </si>
  <si>
    <t>3g49630</t>
  </si>
  <si>
    <t>3g50110</t>
  </si>
  <si>
    <t>3g51640</t>
  </si>
  <si>
    <t>3g52140</t>
  </si>
  <si>
    <t>3g54220</t>
  </si>
  <si>
    <t>3g54390</t>
  </si>
  <si>
    <t>3g54740</t>
  </si>
  <si>
    <t>3g54980</t>
  </si>
  <si>
    <t>3g55020</t>
  </si>
  <si>
    <t>3g55730</t>
  </si>
  <si>
    <t>3g56110</t>
  </si>
  <si>
    <t>3g56780</t>
  </si>
  <si>
    <t>3g58280</t>
  </si>
  <si>
    <t>3g60780</t>
  </si>
  <si>
    <t>4g05580</t>
  </si>
  <si>
    <t>4g26750</t>
  </si>
  <si>
    <t>4g29580</t>
  </si>
  <si>
    <t>4g30520</t>
  </si>
  <si>
    <t>4g30850</t>
  </si>
  <si>
    <t>4g31550</t>
  </si>
  <si>
    <t>4g32150</t>
  </si>
  <si>
    <t>4g32600</t>
  </si>
  <si>
    <t>4g33110</t>
  </si>
  <si>
    <t>4g34960</t>
  </si>
  <si>
    <t>4g35270</t>
  </si>
  <si>
    <t>4g36280</t>
  </si>
  <si>
    <t>4g37600</t>
  </si>
  <si>
    <t>4g38270</t>
  </si>
  <si>
    <t>4g44890</t>
  </si>
  <si>
    <t>5g04810</t>
  </si>
  <si>
    <t>5g07880</t>
  </si>
  <si>
    <t>5g10990</t>
  </si>
  <si>
    <t>5g11860</t>
  </si>
  <si>
    <t>5g17000</t>
  </si>
  <si>
    <t>5g17070</t>
  </si>
  <si>
    <t>5g17200</t>
  </si>
  <si>
    <t>5g17980</t>
  </si>
  <si>
    <t>5g18180</t>
  </si>
  <si>
    <t>5g18640</t>
  </si>
  <si>
    <t>5g18970</t>
  </si>
  <si>
    <t>5g20750</t>
  </si>
  <si>
    <t>5g24560</t>
  </si>
  <si>
    <t>5g25280</t>
  </si>
  <si>
    <t>5g25480</t>
  </si>
  <si>
    <t>5g25720</t>
  </si>
  <si>
    <t>5g26280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A_comp16857_c0_seq1</t>
  </si>
  <si>
    <t>A_comp13901_c0_seq1</t>
  </si>
  <si>
    <t>A_comp739_c0_seq1</t>
  </si>
  <si>
    <t>A_comp22406_c0_seq1</t>
  </si>
  <si>
    <t>A_comp47505_c0_seq1</t>
  </si>
  <si>
    <t>A_comp74353_c0_seq1</t>
  </si>
  <si>
    <t>A_comp24046_c0_seq1</t>
  </si>
  <si>
    <t>A_comp29307_c0_seq1</t>
  </si>
  <si>
    <t>A_comp9408_c0_seq1</t>
  </si>
  <si>
    <t>B_comp2723_c0_seq1</t>
  </si>
  <si>
    <t>A_comp6469_c0_seq1</t>
  </si>
  <si>
    <t>A_comp622_c0_seq1</t>
  </si>
  <si>
    <t>B_comp95_c0_seq2</t>
  </si>
  <si>
    <t>A_comp2083_c0_seq1</t>
  </si>
  <si>
    <t>D_comp3072_c0_seq1</t>
  </si>
  <si>
    <t>gnl|UG|Ta#S17972124</t>
  </si>
  <si>
    <t>comp2879_c0_seq1</t>
  </si>
  <si>
    <t>A_comp56625_c0_seq1</t>
  </si>
  <si>
    <t>gnl|UG|Ta#S24623194</t>
  </si>
  <si>
    <t>A_comp13705_c0_seq1</t>
  </si>
  <si>
    <t>B_comp1060_c0_seq3</t>
  </si>
  <si>
    <t>A_comp1996_c0_seq1</t>
  </si>
  <si>
    <t>A_comp13195_c0_seq1</t>
  </si>
  <si>
    <t>A_comp1036_c0_seq1</t>
  </si>
  <si>
    <t>A_comp54793_c0_seq1</t>
  </si>
  <si>
    <t>A_comp4481_c0_seq1</t>
  </si>
  <si>
    <t>B_comp3711_c0_seq1</t>
  </si>
  <si>
    <t>comp10808_c0_seq1</t>
  </si>
  <si>
    <t>gnl|UG|Ta#S30065906</t>
  </si>
  <si>
    <t>A_comp1799_c0_seq1</t>
  </si>
  <si>
    <t>comp1846_c0_seq1</t>
  </si>
  <si>
    <t>A_comp458608_c0_seq1</t>
  </si>
  <si>
    <t>A_comp19309_c0_seq1</t>
  </si>
  <si>
    <t>A_comp24393_c0_seq1</t>
  </si>
  <si>
    <t>D_comp22027_c0_seq1</t>
  </si>
  <si>
    <t>A_comp20565_c0_seq1</t>
  </si>
  <si>
    <t>comp9769_c0_seq1</t>
  </si>
  <si>
    <t>A_comp38804_c0_seq1</t>
  </si>
  <si>
    <t>A_comp55228_c0_seq1</t>
  </si>
  <si>
    <t>A_comp11327_c0_seq1</t>
  </si>
  <si>
    <t>gnl|UG|Ta#S17973075</t>
  </si>
  <si>
    <t>A_comp16826_c0_seq1</t>
  </si>
  <si>
    <t>A_comp32854_c0_seq1</t>
  </si>
  <si>
    <t>comp13078_c0_seq1</t>
  </si>
  <si>
    <t>comp5460_c0_seq1</t>
  </si>
  <si>
    <t>comp9292_c0_seq1</t>
  </si>
  <si>
    <t>A_comp12726_c0_seq1</t>
  </si>
  <si>
    <t>A_comp16465_c0_seq1</t>
  </si>
  <si>
    <t>A_comp2965_c0_seq1</t>
  </si>
  <si>
    <t>comp2249_c0_seq1</t>
  </si>
  <si>
    <t>A_comp7510_c0_seq2</t>
  </si>
  <si>
    <t>A_comp7510_c0_seq1</t>
  </si>
  <si>
    <t>B_comp3181_c0_seq3</t>
  </si>
  <si>
    <t>gnl|UG|Ta#S12923158</t>
  </si>
  <si>
    <t>gnl|UG|Ta#S17986630</t>
  </si>
  <si>
    <t>D_comp2691_c0_seq1</t>
  </si>
  <si>
    <t>A_comp8510_c0_seq1</t>
  </si>
  <si>
    <t>B_comp2950_c0_seq1</t>
  </si>
  <si>
    <t>comp8947_c0_seq1</t>
  </si>
  <si>
    <t>A_comp31367_c0_seq1</t>
  </si>
  <si>
    <t>comp10244_c0_seq1</t>
  </si>
  <si>
    <t>gnl|UG|Ta#S17987711</t>
  </si>
  <si>
    <t>A_comp7850_c0_seq1</t>
  </si>
  <si>
    <t>A_comp8416_c0_seq1</t>
  </si>
  <si>
    <t>A_comp76093_c0_seq1</t>
  </si>
  <si>
    <t>A_comp2931_c0_seq1</t>
  </si>
  <si>
    <t>A_comp376_c0_seq1</t>
  </si>
  <si>
    <t>A_comp3835_c0_seq1</t>
  </si>
  <si>
    <t>comp2478_c0_seq1</t>
  </si>
  <si>
    <t>A_comp19094_c0_seq1</t>
  </si>
  <si>
    <t>A_comp1562_c0_seq1</t>
  </si>
  <si>
    <t>D_comp7822_c0_seq1</t>
  </si>
  <si>
    <t>A_comp8310_c0_seq1</t>
  </si>
  <si>
    <t>gnl|UG|Ta#S32728125</t>
  </si>
  <si>
    <t>A_comp59545_c0_seq1</t>
  </si>
  <si>
    <t>comp5757_c0_seq1</t>
  </si>
  <si>
    <t>A_comp4818_c0_seq1</t>
  </si>
  <si>
    <t>A_comp7026_c0_seq1</t>
  </si>
  <si>
    <t>A_comp14203_c0_seq1</t>
  </si>
  <si>
    <t>A_comp10064_c0_seq1</t>
  </si>
  <si>
    <t>A_comp26398_c0_seq1</t>
  </si>
  <si>
    <t>A_comp23495_c0_seq1</t>
  </si>
  <si>
    <t>gnl|UG|Ta#S26027137</t>
  </si>
  <si>
    <t>A_comp32351_c0_seq1</t>
  </si>
  <si>
    <t>A_comp31363_c0_seq1</t>
  </si>
  <si>
    <t>A_comp28068_c0_seq1</t>
  </si>
  <si>
    <t>A_comp106991_c0_seq1</t>
  </si>
  <si>
    <t>A_comp19008_c0_seq1</t>
  </si>
  <si>
    <t>A_comp27591_c0_seq1</t>
  </si>
  <si>
    <t>A_comp21635_c0_seq1</t>
  </si>
  <si>
    <t>A_comp24794_c0_seq1</t>
  </si>
  <si>
    <t>A_comp13851_c0_seq1</t>
  </si>
  <si>
    <t>A_comp17310_c0_seq1</t>
  </si>
  <si>
    <t>B_comp14938_c0_seq1</t>
  </si>
  <si>
    <t>A_comp13752_c0_seq1</t>
  </si>
  <si>
    <t>A_comp17196_c0_seq1</t>
  </si>
  <si>
    <t>A_comp197_c0_seq1</t>
  </si>
  <si>
    <t>A_comp18486_c0_seq1</t>
  </si>
  <si>
    <t>A_comp32255_c0_seq1</t>
  </si>
  <si>
    <t>A_comp2246_c1_seq1</t>
  </si>
  <si>
    <t>A_comp1670_c0_seq1</t>
  </si>
  <si>
    <t>A_comp29349_c0_seq1</t>
  </si>
  <si>
    <t>gnl|UG|Ta#S17987937</t>
  </si>
  <si>
    <t>gnl|UG|Ta#S32428497</t>
  </si>
  <si>
    <t>A_comp6999_c0_seq1</t>
  </si>
  <si>
    <t>A_comp18399_c0_seq1</t>
  </si>
  <si>
    <t>gnl|UG|Ta#S17879374</t>
  </si>
  <si>
    <t>gnl|UG|Ta#S24513063</t>
  </si>
  <si>
    <t>A_comp30296_c0_seq1</t>
  </si>
  <si>
    <t>A_comp3098_c0_seq2</t>
  </si>
  <si>
    <t>B_comp798_c0_seq4</t>
  </si>
  <si>
    <t>A_comp3098_c0_seq1</t>
  </si>
  <si>
    <t>A_comp95603_c0_seq1</t>
  </si>
  <si>
    <t>A_comp24436_c0_seq1</t>
  </si>
  <si>
    <t>A_comp43197_c0_seq1</t>
  </si>
  <si>
    <t>A_comp57878_c0_seq1</t>
  </si>
  <si>
    <t>A_comp22286_c0_seq1</t>
  </si>
  <si>
    <t>gnl|UG|Ta#S16202616</t>
  </si>
  <si>
    <t>A_comp2728_c0_seq1</t>
  </si>
  <si>
    <t>A_comp13783_c0_seq1</t>
  </si>
  <si>
    <t>gnl|UG|Ta#S13116767</t>
  </si>
  <si>
    <t>A_comp18979_c0_seq1</t>
  </si>
  <si>
    <t>A_comp8912_c1_seq1</t>
  </si>
  <si>
    <t>A_comp8688_c0_seq2</t>
  </si>
  <si>
    <t>A_comp22664_c0_seq1</t>
  </si>
  <si>
    <t>A_comp6442_c0_seq1</t>
  </si>
  <si>
    <t>A_comp19215_c0_seq1</t>
  </si>
  <si>
    <t>A_comp97473_c0_seq1</t>
  </si>
  <si>
    <t>A_comp4585_c0_seq2</t>
  </si>
  <si>
    <t>A_comp27712_c0_seq2</t>
  </si>
  <si>
    <t>A_comp29582_c0_seq1</t>
  </si>
  <si>
    <t>A_comp20055_c0_seq1</t>
  </si>
  <si>
    <t>A_comp10405_c0_seq1</t>
  </si>
  <si>
    <t>gnl|UG|Ta#S32545943</t>
  </si>
  <si>
    <t>A_comp7161_c0_seq1</t>
  </si>
  <si>
    <t>A_comp4485_c0_seq1</t>
  </si>
  <si>
    <t>A_comp4072_c0_seq1</t>
  </si>
  <si>
    <t>A_comp35691_c0_seq1</t>
  </si>
  <si>
    <t>A_comp4642_c0_seq1</t>
  </si>
  <si>
    <t>A_comp10553_c0_seq1</t>
  </si>
  <si>
    <t>comp513_c1_seq1</t>
  </si>
  <si>
    <t>A_comp1713_c0_seq1</t>
  </si>
  <si>
    <t>A_comp110419_c0_seq1</t>
  </si>
  <si>
    <t>gnl|UG|Ta#S32589603</t>
  </si>
  <si>
    <t>A_comp12755_c0_seq1</t>
  </si>
  <si>
    <t>A_comp36573_c0_seq1</t>
  </si>
  <si>
    <t>A_comp13090_c0_seq1</t>
  </si>
  <si>
    <t>gnl|UG|Ta#S12906765</t>
  </si>
  <si>
    <t>A_comp6120_c0_seq1</t>
  </si>
  <si>
    <t>A_comp20264_c0_seq1</t>
  </si>
  <si>
    <t>A_comp651_c0_seq1</t>
  </si>
  <si>
    <t>A_comp5453_c0_seq1</t>
  </si>
  <si>
    <t>gnl|UG|Ta#S37826382</t>
  </si>
  <si>
    <t>A_comp16139_c0_seq1</t>
  </si>
  <si>
    <t>A_comp6360_c0_seq1</t>
  </si>
  <si>
    <t>A_comp4090_c0_seq1</t>
  </si>
  <si>
    <t>comp498_c0_seq1</t>
  </si>
  <si>
    <t>A_comp842_c0_seq1</t>
  </si>
  <si>
    <t>gnl|UG|Ta#S29895624</t>
  </si>
  <si>
    <t>A_comp55732_c0_seq2</t>
  </si>
  <si>
    <t>A_comp15098_c0_seq1</t>
  </si>
  <si>
    <t>A_comp11702_c0_seq1</t>
  </si>
  <si>
    <t>A_comp2380_c1_seq1</t>
  </si>
  <si>
    <t>A_comp19562_c0_seq1</t>
  </si>
  <si>
    <t>gnl|UG|Ta#S22373677</t>
  </si>
  <si>
    <t>A_comp16233_c0_seq1</t>
  </si>
  <si>
    <t>A_comp31356_c0_seq1</t>
  </si>
  <si>
    <t>gnl|UG|Ta#S17987747</t>
  </si>
  <si>
    <t>A_comp35418_c0_seq1</t>
  </si>
  <si>
    <t>A_comp43786_c0_seq1</t>
  </si>
  <si>
    <t>gnl|UG|Ta#S24513090</t>
  </si>
  <si>
    <t>gnl|UG|Ta#S32703880</t>
  </si>
  <si>
    <t>A_comp4301_c0_seq1</t>
  </si>
  <si>
    <t>A_comp42699_c0_seq1</t>
  </si>
  <si>
    <t>A_comp25326_c0_seq1</t>
  </si>
  <si>
    <t>A_comp4849_c0_seq1</t>
  </si>
  <si>
    <t>gnl|UG|Ta#S32495760</t>
  </si>
  <si>
    <t>comp3646_c0_seq1</t>
  </si>
  <si>
    <t>A_comp14753_c0_seq1</t>
  </si>
  <si>
    <t>comp14860_c0_seq1</t>
  </si>
  <si>
    <t>A_comp58927_c0_seq1</t>
  </si>
  <si>
    <t>A_comp29950_c0_seq1</t>
  </si>
  <si>
    <t>A_comp36758_c0_seq1</t>
  </si>
  <si>
    <t>A_comp71756_c0_seq2</t>
  </si>
  <si>
    <t>A_comp40466_c0_seq1</t>
  </si>
  <si>
    <t>A_comp12437_c0_seq1</t>
  </si>
  <si>
    <t>A_comp23246_c0_seq1</t>
  </si>
  <si>
    <t>A_comp45998_c0_seq1</t>
  </si>
  <si>
    <t>A_comp11512_c0_seq1</t>
  </si>
  <si>
    <t>A_comp37540_c0_seq1</t>
  </si>
  <si>
    <t>comp1039_c0_seq1</t>
  </si>
  <si>
    <t>comp2236_c1_seq1</t>
  </si>
  <si>
    <t>A_comp34484_c0_seq1</t>
  </si>
  <si>
    <t>A_comp457_c0_seq1</t>
  </si>
  <si>
    <t>gnl|UG|Ta#S26024931</t>
  </si>
  <si>
    <t>A_comp2786_c0_seq1</t>
  </si>
  <si>
    <t>A_comp2218_c0_seq1</t>
  </si>
  <si>
    <t>A_comp11662_c0_seq1</t>
  </si>
  <si>
    <t>A_comp1182_c1_seq1</t>
  </si>
  <si>
    <t>A_comp8560_c0_seq1</t>
  </si>
  <si>
    <t>A_comp2249_c0_seq1</t>
  </si>
  <si>
    <t>A_comp9505_c0_seq2</t>
  </si>
  <si>
    <t>gnl|UG|Ta#S37916658</t>
  </si>
  <si>
    <t>A_comp91849_c0_seq1</t>
  </si>
  <si>
    <t>A_comp2157_c0_seq1</t>
  </si>
  <si>
    <t>A_comp26816_c0_seq2</t>
  </si>
  <si>
    <t>A_comp32492_c0_seq1</t>
  </si>
  <si>
    <t>A_comp24148_c0_seq1</t>
  </si>
  <si>
    <t>A_comp8062_c0_seq1</t>
  </si>
  <si>
    <t>A_comp22254_c0_seq1</t>
  </si>
  <si>
    <t>comp1989_c0_seq1</t>
  </si>
  <si>
    <t>A_comp8261_c0_seq1</t>
  </si>
  <si>
    <t>A_comp12610_c0_seq1</t>
  </si>
  <si>
    <t>B_comp3840_c0_seq7</t>
  </si>
  <si>
    <t>comp1893_c0_seq1</t>
  </si>
  <si>
    <t>A_comp45543_c0_seq1</t>
  </si>
  <si>
    <t>A_comp94837_c0_seq1</t>
  </si>
  <si>
    <t>A_comp5026_c0_seq1</t>
  </si>
  <si>
    <t>A_comp32336_c0_seq1</t>
  </si>
  <si>
    <t>A_comp13945_c0_seq1</t>
  </si>
  <si>
    <t>A_comp33417_c0_seq1</t>
  </si>
  <si>
    <t>A_comp44219_c0_seq1</t>
  </si>
  <si>
    <t>A_comp43276_c0_seq1</t>
  </si>
  <si>
    <t>gnl|UG|Ta#S17888138</t>
  </si>
  <si>
    <t>A_comp737_c0_seq1</t>
  </si>
  <si>
    <t>A_comp36762_c0_seq1</t>
  </si>
  <si>
    <t>A_comp7664_c0_seq1</t>
  </si>
  <si>
    <t>A_comp2909_c0_seq1</t>
  </si>
  <si>
    <t>A_comp24523_c0_seq1</t>
  </si>
  <si>
    <t>A_comp6031_c0_seq1</t>
  </si>
  <si>
    <t>gnl|UG|Ta#S18349090</t>
  </si>
  <si>
    <t>A_comp13644_c0_seq1</t>
  </si>
  <si>
    <t>A_comp23675_c0_seq1</t>
  </si>
  <si>
    <t>A_comp55411_c0_seq1</t>
  </si>
  <si>
    <t>A_comp5741_c0_seq1</t>
  </si>
  <si>
    <t>A_comp2451_c0_seq1</t>
  </si>
  <si>
    <t>A_comp173051_c0_seq1</t>
  </si>
  <si>
    <t>A_comp612101_c0_seq1</t>
  </si>
  <si>
    <t>A_comp896623_c0_seq1</t>
  </si>
  <si>
    <t>comp2643_c0_seq1</t>
  </si>
  <si>
    <t>A_comp5781_c0_seq1</t>
  </si>
  <si>
    <t>A_comp24218_c0_seq1</t>
  </si>
  <si>
    <t>A_comp3779_c0_seq1</t>
  </si>
  <si>
    <t>A_comp21038_c0_seq1</t>
  </si>
  <si>
    <t>A_comp6322_c0_seq1</t>
  </si>
  <si>
    <t>gnl|UG|Ta#S24623166</t>
  </si>
  <si>
    <t>A_comp22905_c0_seq1</t>
  </si>
  <si>
    <t>A_comp82620_c0_seq1</t>
  </si>
  <si>
    <t>A_comp85183_c0_seq1</t>
  </si>
  <si>
    <t>A_comp17788_c0_seq1</t>
  </si>
  <si>
    <t>A_comp5075_c0_seq1</t>
  </si>
  <si>
    <t>A_comp12795_c0_seq1</t>
  </si>
  <si>
    <t>gnl|UG|Ta#S26025130</t>
  </si>
  <si>
    <t>A_comp20756_c0_seq1</t>
  </si>
  <si>
    <t>A_comp1442_c0_seq1</t>
  </si>
  <si>
    <t>gnl|UG|Ta#S13254103</t>
  </si>
  <si>
    <t>A_comp6287_c0_seq1</t>
  </si>
  <si>
    <t>A_comp69290_c0_seq1</t>
  </si>
  <si>
    <t>A_comp29452_c0_seq1</t>
  </si>
  <si>
    <t>A_comp9609_c0_seq1</t>
  </si>
  <si>
    <t>A_comp29382_c0_seq1</t>
  </si>
  <si>
    <t>A_comp22671_c0_seq1</t>
  </si>
  <si>
    <t>A_comp23382_c0_seq1</t>
  </si>
  <si>
    <t>A_comp28446_c0_seq2</t>
  </si>
  <si>
    <t>gnl|UG|Ta#S12923299</t>
  </si>
  <si>
    <t>A_comp25574_c0_seq1</t>
  </si>
  <si>
    <t>A_comp32073_c0_seq1</t>
  </si>
  <si>
    <t>A_comp36893_c0_seq1</t>
  </si>
  <si>
    <t>A_comp21810_c0_seq1</t>
  </si>
  <si>
    <t>A_comp12713_c0_seq1</t>
  </si>
  <si>
    <t>A_comp10242_c0_seq1</t>
  </si>
  <si>
    <t>D_comp11317_c0_seq1</t>
  </si>
  <si>
    <t>A_comp12918_c0_seq1</t>
  </si>
  <si>
    <t>A_comp30348_c0_seq1</t>
  </si>
  <si>
    <t>A_comp5612_c0_seq1</t>
  </si>
  <si>
    <t>comp13620_c0_seq1</t>
  </si>
  <si>
    <t>A_comp50105_c0_seq1</t>
  </si>
  <si>
    <t>A_comp47493_c0_seq1</t>
  </si>
  <si>
    <t>A_comp1133_c0_seq1</t>
  </si>
  <si>
    <t>A_comp28155_c0_seq1</t>
  </si>
  <si>
    <t>A_comp32281_c0_seq1</t>
  </si>
  <si>
    <t>A_comp14190_c0_seq1</t>
  </si>
  <si>
    <t>A_comp19837_c0_seq1</t>
  </si>
  <si>
    <t>A_comp12694_c0_seq1</t>
  </si>
  <si>
    <t>A_comp6597_c0_seq1</t>
  </si>
  <si>
    <t>A_comp4637_c0_seq1</t>
  </si>
  <si>
    <t>B_comp1810_c0_seq2</t>
  </si>
  <si>
    <t>B_comp7503_c0_seq2</t>
  </si>
  <si>
    <t>A_comp203_c0_seq1</t>
  </si>
  <si>
    <t>A_comp29079_c0_seq1</t>
  </si>
  <si>
    <t>A_comp1405_c0_seq1</t>
  </si>
  <si>
    <t>comp7514_c0_seq1</t>
  </si>
  <si>
    <t>gnl|UG|Ta#S37763476</t>
  </si>
  <si>
    <t>D_comp21202_c0_seq1</t>
  </si>
  <si>
    <t>B_comp1780_c0_seq9</t>
  </si>
  <si>
    <t>B_comp5970_c0_seq1</t>
  </si>
  <si>
    <t>D_comp8620_c1_seq6</t>
  </si>
  <si>
    <t>A_comp4366_c0_seq1</t>
  </si>
  <si>
    <t>B_comp1445_c0_seq2</t>
  </si>
  <si>
    <t>gnl|UG|Ta#S12922951</t>
  </si>
  <si>
    <t>A_comp19099_c0_seq1</t>
  </si>
  <si>
    <t>A_comp23463_c0_seq1</t>
  </si>
  <si>
    <t>comp9643_c0_seq1</t>
  </si>
  <si>
    <t>gnl|UG|Ta#S26028562</t>
  </si>
  <si>
    <t>A_comp24456_c0_seq1</t>
  </si>
  <si>
    <t>A_comp214_c0_seq1</t>
  </si>
  <si>
    <t>D_comp180_c0_seq1</t>
  </si>
  <si>
    <t>comp1458_c0_seq1</t>
  </si>
  <si>
    <t>A_comp14404_c0_seq1</t>
  </si>
  <si>
    <t>A_comp371_c1_seq1</t>
  </si>
  <si>
    <t>A_comp23990_c0_seq1</t>
  </si>
  <si>
    <t>B_comp7729_c0_seq1</t>
  </si>
  <si>
    <t>A_comp64938_c0_seq1</t>
  </si>
  <si>
    <t>D_comp17391_c0_seq1</t>
  </si>
  <si>
    <t>A_comp13571_c0_seq1</t>
  </si>
  <si>
    <t>A_comp640_c0_seq1</t>
  </si>
  <si>
    <t>comp82_c0_seq1</t>
  </si>
  <si>
    <t>comp6868_c0_seq1</t>
  </si>
  <si>
    <t>A_comp11466_c0_seq1</t>
  </si>
  <si>
    <t>A_comp113175_c0_seq2</t>
  </si>
  <si>
    <t>A_comp87722_c0_seq1</t>
  </si>
  <si>
    <t>A_comp2387_c1_seq1</t>
  </si>
  <si>
    <t>B_comp957_c0_seq1</t>
  </si>
  <si>
    <t>D_comp1984_c0_seq1</t>
  </si>
  <si>
    <t>A_comp8585_c0_seq1</t>
  </si>
  <si>
    <t>A_comp13263_c0_seq1</t>
  </si>
  <si>
    <t>A_comp18373_c0_seq1</t>
  </si>
  <si>
    <t>A_comp3232_c0_seq1</t>
  </si>
  <si>
    <t>A_comp787_c0_seq1</t>
  </si>
  <si>
    <t>B_comp214_c0_seq1</t>
  </si>
  <si>
    <t>A_comp601_c0_seq1</t>
  </si>
  <si>
    <t>A_comp23756_c0_seq1</t>
  </si>
  <si>
    <t>A_comp24423_c0_seq1</t>
  </si>
  <si>
    <t>A_comp1209_c0_seq1</t>
  </si>
  <si>
    <t>A_comp12529_c0_seq2</t>
  </si>
  <si>
    <t>A_comp54605_c0_seq1</t>
  </si>
  <si>
    <t>A_comp3530_c0_seq1</t>
  </si>
  <si>
    <t>A_comp32681_c0_seq1</t>
  </si>
  <si>
    <t>A_comp100390_c0_seq1</t>
  </si>
  <si>
    <t>comp5847_c0_seq1</t>
  </si>
  <si>
    <t>A_comp102245_c0_seq1</t>
  </si>
  <si>
    <t>A_comp56735_c0_seq1</t>
  </si>
  <si>
    <t>A_comp49979_c0_seq1</t>
  </si>
  <si>
    <t>B_comp6757_c0_seq3</t>
  </si>
  <si>
    <t>A_comp229266_c0_seq1</t>
  </si>
  <si>
    <t>gnl|UG|Ta#S37947149</t>
  </si>
  <si>
    <t>A_comp12368_c0_seq1</t>
  </si>
  <si>
    <t>B_comp1926_c0_seq3</t>
  </si>
  <si>
    <t>A_comp2383_c0_seq1</t>
  </si>
  <si>
    <t>A_comp142088_c0_seq1</t>
  </si>
  <si>
    <t>A_comp28805_c0_seq1</t>
  </si>
  <si>
    <t>A_comp5394_c0_seq1</t>
  </si>
  <si>
    <t>comp5689_c0_seq1</t>
  </si>
  <si>
    <t>A_comp17963_c0_seq1</t>
  </si>
  <si>
    <t>A_comp14647_c0_seq1</t>
  </si>
  <si>
    <t>A_comp8319_c0_seq1</t>
  </si>
  <si>
    <t>A_comp14222_c0_seq1</t>
  </si>
  <si>
    <t>unigene</t>
  </si>
  <si>
    <t>gnl|UG|Ta#S16209390</t>
  </si>
  <si>
    <t>comp5421_c0_seq1</t>
  </si>
  <si>
    <t>B_comp12422_c0_seq2</t>
  </si>
  <si>
    <t>comp899_c0_seq1</t>
  </si>
  <si>
    <t>B_comp12992_c0_seq4</t>
  </si>
  <si>
    <t>B_comp5388_c0_seq3</t>
  </si>
  <si>
    <t>B_comp8701_c1_seq1</t>
  </si>
  <si>
    <t>D_comp46697_c0_seq5</t>
  </si>
  <si>
    <t>B_comp9423_c0_seq3</t>
  </si>
  <si>
    <t>B_comp4044_c0_seq1</t>
  </si>
  <si>
    <t>gnl|UG|Ta#S32418945</t>
  </si>
  <si>
    <t>gnl|UG|Ta#S13022767</t>
  </si>
  <si>
    <t>B_comp4087_c0_seq6</t>
  </si>
  <si>
    <t>B_comp830_c1_seq215</t>
  </si>
  <si>
    <t>B_comp5046_c0_seq2</t>
  </si>
  <si>
    <t>B_comp3392_c0_seq1</t>
  </si>
  <si>
    <t>D_comp33516_c0_seq1</t>
  </si>
  <si>
    <t>B_comp4174_c0_seq1</t>
  </si>
  <si>
    <t>B_comp7706_c0_seq1</t>
  </si>
  <si>
    <t>D_comp26533_c0_seq1</t>
  </si>
  <si>
    <t>gnl|UG|Ta#S32570094</t>
  </si>
  <si>
    <t>B_comp12035_c0_seq1</t>
  </si>
  <si>
    <t>B_comp24449_c0_seq1</t>
  </si>
  <si>
    <t>B_comp2344_c0_seq1</t>
  </si>
  <si>
    <t>D_comp8198_c0_seq1</t>
  </si>
  <si>
    <t>B_comp4674_c0_seq3</t>
  </si>
  <si>
    <t>B_comp8867_c0_seq1</t>
  </si>
  <si>
    <t>B_comp11855_c0_seq1</t>
  </si>
  <si>
    <t>B_comp15105_c0_seq1</t>
  </si>
  <si>
    <t>B_comp3284_c0_seq1</t>
  </si>
  <si>
    <t>B_comp5988_c0_seq2</t>
  </si>
  <si>
    <t>D_comp16735_c0_seq1</t>
  </si>
  <si>
    <t>A_comp46997_c0_seq1</t>
  </si>
  <si>
    <t>B_comp5367_c0_seq1</t>
  </si>
  <si>
    <t>comp6787_c0_seq1</t>
  </si>
  <si>
    <t>B_comp12863_c0_seq4</t>
  </si>
  <si>
    <t>B_comp3438_c0_seq1</t>
  </si>
  <si>
    <t>B_comp10389_c0_seq2</t>
  </si>
  <si>
    <t>B_comp5535_c0_seq3</t>
  </si>
  <si>
    <t>B_comp651_c0_seq1</t>
  </si>
  <si>
    <t>B_comp9895_c0_seq2</t>
  </si>
  <si>
    <t>B_comp3636_c0_seq1</t>
  </si>
  <si>
    <t>B_comp1015_c0_seq1</t>
  </si>
  <si>
    <t>B_comp13514_c0_seq3</t>
  </si>
  <si>
    <t>B_comp22422_c0_seq1</t>
  </si>
  <si>
    <t>B_comp3970_c0_seq2</t>
  </si>
  <si>
    <t>B_comp2102_c0_seq2</t>
  </si>
  <si>
    <t>D_comp5790_c0_seq1</t>
  </si>
  <si>
    <t>gnl|UG|Ta#S17890316</t>
  </si>
  <si>
    <t>B_comp1049_c0_seq1</t>
  </si>
  <si>
    <t>B_comp79_c0_seq1</t>
  </si>
  <si>
    <t>B_comp613_c0_seq2</t>
  </si>
  <si>
    <t>D_comp3283_c0_seq1</t>
  </si>
  <si>
    <t>A_comp2590_c0_seq1</t>
  </si>
  <si>
    <t>B_comp613_c0_seq1</t>
  </si>
  <si>
    <t>B_comp3592_c0_seq1</t>
  </si>
  <si>
    <t>D_comp4081_c0_seq1</t>
  </si>
  <si>
    <t>gnl|UG|Ta#S18006667</t>
  </si>
  <si>
    <t>gnl|UG|Ta#S32586866</t>
  </si>
  <si>
    <t>B_comp5788_c0_seq1</t>
  </si>
  <si>
    <t>B_comp3127_c0_seq1</t>
  </si>
  <si>
    <t>B_comp5757_c0_seq1</t>
  </si>
  <si>
    <t>B_comp16005_c0_seq2</t>
  </si>
  <si>
    <t>B_comp9372_c0_seq1</t>
  </si>
  <si>
    <t>B_comp2447_c0_seq3</t>
  </si>
  <si>
    <t>B_comp2955_c0_seq1</t>
  </si>
  <si>
    <t>B_comp885_c0_seq1</t>
  </si>
  <si>
    <t>B_comp217_c0_seq1</t>
  </si>
  <si>
    <t>gnl|UG|Ta#S22386063</t>
  </si>
  <si>
    <t>B_comp1172_c0_seq1</t>
  </si>
  <si>
    <t>A_comp5691_c0_seq1</t>
  </si>
  <si>
    <t>B_comp5293_c0_seq6</t>
  </si>
  <si>
    <t>B_comp512_c1_seq1</t>
  </si>
  <si>
    <t>B_comp13491_c0_seq10</t>
  </si>
  <si>
    <t>comp4487_c0_seq1</t>
  </si>
  <si>
    <t>comp6677_c0_seq1</t>
  </si>
  <si>
    <t>B_comp6930_c0_seq1</t>
  </si>
  <si>
    <t>B_comp7904_c0_seq1</t>
  </si>
  <si>
    <t>B_comp3645_c1_seq18</t>
  </si>
  <si>
    <t>B_comp2347_c0_seq1</t>
  </si>
  <si>
    <t>B_comp84_c0_seq1</t>
  </si>
  <si>
    <t>B_comp19403_c0_seq2</t>
  </si>
  <si>
    <t>B_comp449_c0_seq1</t>
  </si>
  <si>
    <t>B_comp4989_c0_seq3</t>
  </si>
  <si>
    <t>D_comp12739_c0_seq1</t>
  </si>
  <si>
    <t>B_comp5140_c0_seq1</t>
  </si>
  <si>
    <t>B_comp4012_c0_seq2</t>
  </si>
  <si>
    <t>B_comp9058_c0_seq2</t>
  </si>
  <si>
    <t>B_comp9017_c0_seq6</t>
  </si>
  <si>
    <t>B_comp2748_c0_seq1</t>
  </si>
  <si>
    <t>B_comp2984_c0_seq1</t>
  </si>
  <si>
    <t>B_comp2984_c0_seq2</t>
  </si>
  <si>
    <t>B_comp4954_c0_seq3</t>
  </si>
  <si>
    <t>B_comp2473_c0_seq1</t>
  </si>
  <si>
    <t>comp1054_c0_seq1</t>
  </si>
  <si>
    <t>B_comp4622_c0_seq1</t>
  </si>
  <si>
    <t>B_comp3583_c0_seq1</t>
  </si>
  <si>
    <t>D_comp36341_c0_seq1</t>
  </si>
  <si>
    <t>B_comp21243_c0_seq1</t>
  </si>
  <si>
    <t>gnl|UG|Ta#S17984902</t>
  </si>
  <si>
    <t>B_comp1712_c0_seq1</t>
  </si>
  <si>
    <t>B_comp1986_c0_seq1</t>
  </si>
  <si>
    <t>B_comp8328_c0_seq1</t>
  </si>
  <si>
    <t>B_comp12086_c0_seq1</t>
  </si>
  <si>
    <t>gnl|UG|Ta#S17984767</t>
  </si>
  <si>
    <t>B_comp1348_c0_seq1</t>
  </si>
  <si>
    <t>B_comp10719_c0_seq1</t>
  </si>
  <si>
    <t>D_comp14075_c0_seq1</t>
  </si>
  <si>
    <t>B_comp7299_c0_seq4</t>
  </si>
  <si>
    <t>B_comp6733_c2_seq1</t>
  </si>
  <si>
    <t>gnl|UG|Ta#S17879513</t>
  </si>
  <si>
    <t>B_comp1883_c0_seq2</t>
  </si>
  <si>
    <t>gnl|UG|Ta#S17888470</t>
  </si>
  <si>
    <t>D_comp19644_c0_seq1</t>
  </si>
  <si>
    <t>B_comp3963_c0_seq4</t>
  </si>
  <si>
    <t>B_comp6299_c0_seq2</t>
  </si>
  <si>
    <t>B_comp384_c0_seq1</t>
  </si>
  <si>
    <t>B_comp6496_c0_seq1</t>
  </si>
  <si>
    <t>B_comp6145_c0_seq1</t>
  </si>
  <si>
    <t>B_comp6468_c1_seq1</t>
  </si>
  <si>
    <t>D_comp4680_c0_seq1</t>
  </si>
  <si>
    <t>comp6722_c0_seq1</t>
  </si>
  <si>
    <t>A_comp10290_c0_seq1</t>
  </si>
  <si>
    <t>B_comp1555_c0_seq2</t>
  </si>
  <si>
    <t>gnl|UG|Ta#S32532988</t>
  </si>
  <si>
    <t>B_comp1256_c0_seq1</t>
  </si>
  <si>
    <t>B_comp1453_c0_seq1</t>
  </si>
  <si>
    <t>gnl|UG|Ta#S26027432</t>
  </si>
  <si>
    <t>B_comp115_c1_seq4</t>
  </si>
  <si>
    <t>B_comp1419_c0_seq1</t>
  </si>
  <si>
    <t>comp668_c0_seq1</t>
  </si>
  <si>
    <t>gnl|UG|Ta#S32511441</t>
  </si>
  <si>
    <t>gnl|UG|Ta#S32530777</t>
  </si>
  <si>
    <t>B_comp986_c0_seq1</t>
  </si>
  <si>
    <t>B_comp2649_c0_seq6</t>
  </si>
  <si>
    <t>gnl|UG|Ta#S17890835</t>
  </si>
  <si>
    <t>D_comp12978_c0_seq1</t>
  </si>
  <si>
    <t>B_comp948_c0_seq1</t>
  </si>
  <si>
    <t>gnl|UG|Ta#S37881186</t>
  </si>
  <si>
    <t>B_comp800_c0_seq2</t>
  </si>
  <si>
    <t>D_comp406_c0_seq1</t>
  </si>
  <si>
    <t>B_comp17467_c0_seq1</t>
  </si>
  <si>
    <t>B_comp1893_c0_seq2</t>
  </si>
  <si>
    <t>B_comp10396_c0_seq2</t>
  </si>
  <si>
    <t>B_comp1424_c0_seq1</t>
  </si>
  <si>
    <t>gnl|UG|Ta#S34818512</t>
  </si>
  <si>
    <t>B_comp10092_c0_seq1</t>
  </si>
  <si>
    <t>B_comp5129_c0_seq1</t>
  </si>
  <si>
    <t>B_comp5061_c0_seq1</t>
  </si>
  <si>
    <t>B_comp820_c0_seq1</t>
  </si>
  <si>
    <t>B_comp2073_c0_seq1</t>
  </si>
  <si>
    <t>B_comp2391_c0_seq1</t>
  </si>
  <si>
    <t>B_comp205_c0_seq2</t>
  </si>
  <si>
    <t>comp325_c0_seq1</t>
  </si>
  <si>
    <t>gnl|UG|Ta#S37749946</t>
  </si>
  <si>
    <t>comp1152_c0_seq1</t>
  </si>
  <si>
    <t>B_comp6657_c0_seq1</t>
  </si>
  <si>
    <t>B_comp860_c0_seq1</t>
  </si>
  <si>
    <t>comp6855_c0_seq1</t>
  </si>
  <si>
    <t>gnl|UG|Ta#S17986858</t>
  </si>
  <si>
    <t>B_comp3219_c0_seq2</t>
  </si>
  <si>
    <t>B_comp8847_c0_seq1</t>
  </si>
  <si>
    <t>gnl|UG|Ta#S32643822</t>
  </si>
  <si>
    <t>gnl|UG|Ta#S16058176</t>
  </si>
  <si>
    <t>comp11409_c0_seq1</t>
  </si>
  <si>
    <t>B_comp9142_c1_seq3</t>
  </si>
  <si>
    <t>B_comp1815_c1_seq1</t>
  </si>
  <si>
    <t>B_comp4990_c0_seq2</t>
  </si>
  <si>
    <t>gnl|UG|Ta#S22379508</t>
  </si>
  <si>
    <t>B_comp3068_c0_seq1</t>
  </si>
  <si>
    <t>A_comp3961_c0_seq7</t>
  </si>
  <si>
    <t>B_comp1619_c0_seq1</t>
  </si>
  <si>
    <t>gnl|UG|Ta#S17977402</t>
  </si>
  <si>
    <t>comp14627_c0_seq1</t>
  </si>
  <si>
    <t>B_comp2023_c0_seq1</t>
  </si>
  <si>
    <t>comp9123_c0_seq1</t>
  </si>
  <si>
    <t>D_comp13562_c0_seq1</t>
  </si>
  <si>
    <t>B_comp6095_c0_seq1</t>
  </si>
  <si>
    <t>B_comp7523_c0_seq1</t>
  </si>
  <si>
    <t>comp8326_c0_seq1</t>
  </si>
  <si>
    <t>gnl|UG|Ta#S26022904</t>
  </si>
  <si>
    <t>B_comp8722_c0_seq1</t>
  </si>
  <si>
    <t>B_comp4289_c0_seq4</t>
  </si>
  <si>
    <t>B_comp5982_c0_seq3</t>
  </si>
  <si>
    <t>B_comp1510_c0_seq2</t>
  </si>
  <si>
    <t>B_comp3220_c0_seq1</t>
  </si>
  <si>
    <t>gnl|UG|Ta#S26025892</t>
  </si>
  <si>
    <t>comp2016_c0_seq1</t>
  </si>
  <si>
    <t>B_comp12300_c0_seq1</t>
  </si>
  <si>
    <t>B_comp6316_c0_seq4</t>
  </si>
  <si>
    <t>B_comp5131_c0_seq2</t>
  </si>
  <si>
    <t>B_comp2085_c0_seq3</t>
  </si>
  <si>
    <t>gnl|UG|Ta#S16211851</t>
  </si>
  <si>
    <t>B_comp4736_c0_seq1</t>
  </si>
  <si>
    <t>D_comp17223_c0_seq1</t>
  </si>
  <si>
    <t>gnl|UG|Ta#S12922999</t>
  </si>
  <si>
    <t>B_comp12186_c1_seq1</t>
  </si>
  <si>
    <t>B_comp794_c0_seq1</t>
  </si>
  <si>
    <t>B_comp711_c0_seq1</t>
  </si>
  <si>
    <t>D_comp509303_c0_seq1</t>
  </si>
  <si>
    <t>B_comp4627_c0_seq4</t>
  </si>
  <si>
    <t>B_comp606_c0_seq1</t>
  </si>
  <si>
    <t>B_comp2044_c0_seq2</t>
  </si>
  <si>
    <t>B_comp2944_c0_seq3</t>
  </si>
  <si>
    <t>B_comp6119_c0_seq2</t>
  </si>
  <si>
    <t>B_comp6697_c0_seq2</t>
  </si>
  <si>
    <t>B_comp18145_c0_seq2</t>
  </si>
  <si>
    <t>comp4445_c0_seq1</t>
  </si>
  <si>
    <t>B_comp3855_c0_seq3</t>
  </si>
  <si>
    <t>B_comp1802_c0_seq2</t>
  </si>
  <si>
    <t>B_comp4789_c0_seq32</t>
  </si>
  <si>
    <t>D_comp25099_c0_seq1</t>
  </si>
  <si>
    <t>comp3260_c0_seq1</t>
  </si>
  <si>
    <t>gnl|UG|Ta#S47626319</t>
  </si>
  <si>
    <t>gnl|UG|Ta#S37842299</t>
  </si>
  <si>
    <t>B_comp12718_c0_seq1</t>
  </si>
  <si>
    <t>B_comp11144_c0_seq7</t>
  </si>
  <si>
    <t>B_comp11144_c0_seq4</t>
  </si>
  <si>
    <t>D_comp11630_c0_seq1</t>
  </si>
  <si>
    <t>gnl|UG|Ta#S12906369</t>
  </si>
  <si>
    <t>A_comp13191_c0_seq1</t>
  </si>
  <si>
    <t>B_comp2115_c0_seq16</t>
  </si>
  <si>
    <t>gnl|UG|Ta#S26026429</t>
  </si>
  <si>
    <t>B_comp5424_c0_seq4</t>
  </si>
  <si>
    <t>B_comp2114_c0_seq1</t>
  </si>
  <si>
    <t>B_comp1783_c0_seq1</t>
  </si>
  <si>
    <t>gnl|UG|Ta#S12923502</t>
  </si>
  <si>
    <t>comp5064_c0_seq1</t>
  </si>
  <si>
    <t>B_comp10669_c0_seq4</t>
  </si>
  <si>
    <t>B_comp10669_c0_seq5</t>
  </si>
  <si>
    <t>B_comp9533_c0_seq4</t>
  </si>
  <si>
    <t>B_comp663_c0_seq2</t>
  </si>
  <si>
    <t>B_comp2722_c0_seq2</t>
  </si>
  <si>
    <t>B_comp2722_c0_seq1</t>
  </si>
  <si>
    <t>D_comp2024_c0_seq1</t>
  </si>
  <si>
    <t>B_comp14809_c0_seq1</t>
  </si>
  <si>
    <t>D_comp23784_c0_seq1</t>
  </si>
  <si>
    <t>D_comp63329_c0_seq1</t>
  </si>
  <si>
    <t>B_comp6465_c0_seq2</t>
  </si>
  <si>
    <t>A_comp27055_c0_seq1</t>
  </si>
  <si>
    <t>B_comp1503_c1_seq1</t>
  </si>
  <si>
    <t>D_comp12047_c0_seq1</t>
  </si>
  <si>
    <t>gnl|UG|Ta#S32668763</t>
  </si>
  <si>
    <t>B_comp4576_c0_seq2</t>
  </si>
  <si>
    <t>D_comp42177_c0_seq1</t>
  </si>
  <si>
    <t>B_comp10922_c0_seq1</t>
  </si>
  <si>
    <t>B_comp49_c0_seq2</t>
  </si>
  <si>
    <t>B_comp547_c0_seq1</t>
  </si>
  <si>
    <t>A_comp2395_c0_seq1</t>
  </si>
  <si>
    <t>A_comp5634_c0_seq1</t>
  </si>
  <si>
    <t>B_comp1296_c0_seq1</t>
  </si>
  <si>
    <t>D_comp3618_c0_seq1</t>
  </si>
  <si>
    <t>gnl|UG|Ta#S22383593</t>
  </si>
  <si>
    <t>B_comp9795_c0_seq1</t>
  </si>
  <si>
    <t>B_comp7335_c0_seq2</t>
  </si>
  <si>
    <t>B_comp1430_c0_seq1</t>
  </si>
  <si>
    <t>B_comp5016_c0_seq8</t>
  </si>
  <si>
    <t>B_comp5016_c0_seq7</t>
  </si>
  <si>
    <t>B_comp1979_c0_seq5</t>
  </si>
  <si>
    <t>B_comp7729_c0_seq3</t>
  </si>
  <si>
    <t>B_comp1599_c1_seq1</t>
  </si>
  <si>
    <t>B_comp16526_c0_seq1</t>
  </si>
  <si>
    <t>B_comp9481_c0_seq1</t>
  </si>
  <si>
    <t>B_comp1140_c0_seq2</t>
  </si>
  <si>
    <t>B_comp7078_c0_seq1</t>
  </si>
  <si>
    <t>B_comp458_c0_seq1</t>
  </si>
  <si>
    <t>gnl|UG|Ta#S18006188</t>
  </si>
  <si>
    <t>D_comp622_c0_seq1</t>
  </si>
  <si>
    <t>D_comp7939_c0_seq2</t>
  </si>
  <si>
    <t>B_comp12953_c0_seq3</t>
  </si>
  <si>
    <t>D_comp28465_c0_seq1</t>
  </si>
  <si>
    <t>gnl|UG|Ta#S32569959</t>
  </si>
  <si>
    <t>B_comp1251_c0_seq6</t>
  </si>
  <si>
    <t>B_comp14965_c0_seq2</t>
  </si>
  <si>
    <t>B_comp8246_c0_seq3</t>
  </si>
  <si>
    <t>B_comp8246_c0_seq4</t>
  </si>
  <si>
    <t>B_comp10798_c0_seq3</t>
  </si>
  <si>
    <t>D_comp19785_c0_seq1</t>
  </si>
  <si>
    <t>B_comp13541_c0_seq4</t>
  </si>
  <si>
    <t>B_comp15802_c0_seq1</t>
  </si>
  <si>
    <t>B_comp5210_c1_seq4</t>
  </si>
  <si>
    <t>B_comp10168_c0_seq2</t>
  </si>
  <si>
    <t>B_comp6298_c0_seq3</t>
  </si>
  <si>
    <t>D_comp4693_c0_seq3</t>
  </si>
  <si>
    <t>B_comp1163_c0_seq1</t>
  </si>
  <si>
    <t>B_comp1163_c0_seq5</t>
  </si>
  <si>
    <t>D_comp9021_c0_seq1</t>
  </si>
  <si>
    <t>B_comp10095_c0_seq1</t>
  </si>
  <si>
    <t>D_comp52214_c0_seq1</t>
  </si>
  <si>
    <t>B_comp3604_c1_seq8</t>
  </si>
  <si>
    <t>D_comp31104_c0_seq1</t>
  </si>
  <si>
    <t>B_comp6292_c0_seq4</t>
  </si>
  <si>
    <t>gnl|UG|Ta#S40784273</t>
  </si>
  <si>
    <t>B_comp5377_c1_seq5</t>
  </si>
  <si>
    <t>B_comp569_c0_seq1</t>
  </si>
  <si>
    <t>B_comp5223_c0_seq2</t>
  </si>
  <si>
    <t>B_comp4666_c0_seq5</t>
  </si>
  <si>
    <t>D_comp40994_c0_seq1</t>
  </si>
  <si>
    <t>D_comp29964_c0_seq1</t>
  </si>
  <si>
    <t>B_comp3216_c0_seq5</t>
  </si>
  <si>
    <t>D_comp429_c0_seq1</t>
  </si>
  <si>
    <t>D_comp6644_c0_seq1</t>
  </si>
  <si>
    <t>D_comp41121_c0_seq1</t>
  </si>
  <si>
    <t>D_comp2103_c0_seq1</t>
  </si>
  <si>
    <t>B_comp1020_c0_seq3</t>
  </si>
  <si>
    <t>D_comp82646_c0_seq1</t>
  </si>
  <si>
    <t>D_comp39814_c0_seq1</t>
  </si>
  <si>
    <t>A_comp15073_c0_seq1</t>
  </si>
  <si>
    <t>D_comp12508_c0_seq1</t>
  </si>
  <si>
    <t>B_comp2325_c0_seq2</t>
  </si>
  <si>
    <t>D_comp2027_c0_seq1</t>
  </si>
  <si>
    <t>D_comp33558_c1_seq1</t>
  </si>
  <si>
    <t>D_comp19142_c0_seq1</t>
  </si>
  <si>
    <t>D_comp22260_c0_seq1</t>
  </si>
  <si>
    <t>D_comp4883_c0_seq1</t>
  </si>
  <si>
    <t>D_comp16885_c0_seq1</t>
  </si>
  <si>
    <t>A_comp6338_c0_seq1</t>
  </si>
  <si>
    <t>D_comp7135_c0_seq1</t>
  </si>
  <si>
    <t>D_comp102660_c0_seq1</t>
  </si>
  <si>
    <t>D_comp62563_c0_seq1</t>
  </si>
  <si>
    <t>D_comp10208_c0_seq1</t>
  </si>
  <si>
    <t>D_comp1057_c0_seq1</t>
  </si>
  <si>
    <t>D_comp25399_c0_seq1</t>
  </si>
  <si>
    <t>B_comp197_c0_seq1</t>
  </si>
  <si>
    <t>D_comp15594_c0_seq1</t>
  </si>
  <si>
    <t>A_comp19576_c0_seq2</t>
  </si>
  <si>
    <t>A_comp4388_c0_seq1</t>
  </si>
  <si>
    <t>D_comp240957_c0_seq1</t>
  </si>
  <si>
    <t>D_comp86391_c0_seq1</t>
  </si>
  <si>
    <t>D_comp569_c0_seq1</t>
  </si>
  <si>
    <t>D_comp5939_c0_seq1</t>
  </si>
  <si>
    <t>gnl|UG|Ta#S26655644</t>
  </si>
  <si>
    <t>D_comp26581_c0_seq1</t>
  </si>
  <si>
    <t>gnl|UG|Ta#S16057951</t>
  </si>
  <si>
    <t>comp2433_c0_seq1</t>
  </si>
  <si>
    <t>D_comp3640_c0_seq1</t>
  </si>
  <si>
    <t>D_comp13930_c0_seq1</t>
  </si>
  <si>
    <t>D_comp30550_c0_seq1</t>
  </si>
  <si>
    <t>D_comp34442_c0_seq1</t>
  </si>
  <si>
    <t>D_comp18633_c0_seq1</t>
  </si>
  <si>
    <t>D_comp2897_c0_seq1</t>
  </si>
  <si>
    <t>D_comp102828_c0_seq1</t>
  </si>
  <si>
    <t>D_comp32864_c0_seq1</t>
  </si>
  <si>
    <t>D_comp69618_c0_seq1</t>
  </si>
  <si>
    <t>D_comp9099_c0_seq1</t>
  </si>
  <si>
    <t>D_comp90932_c0_seq1</t>
  </si>
  <si>
    <t>D_comp5997_c0_seq1</t>
  </si>
  <si>
    <t>D_comp20356_c0_seq1</t>
  </si>
  <si>
    <t>D_comp19231_c1_seq1</t>
  </si>
  <si>
    <t>D_comp5801_c0_seq1</t>
  </si>
  <si>
    <t>D_comp3425_c0_seq1</t>
  </si>
  <si>
    <t>D_comp57962_c0_seq1</t>
  </si>
  <si>
    <t>D_comp21356_c0_seq1</t>
  </si>
  <si>
    <t>D_comp6620_c0_seq1</t>
  </si>
  <si>
    <t>D_comp30478_c0_seq1</t>
  </si>
  <si>
    <t>D_comp32962_c0_seq1</t>
  </si>
  <si>
    <t>comp9115_c0_seq1</t>
  </si>
  <si>
    <t>A_comp23927_c0_seq1</t>
  </si>
  <si>
    <t>A_comp15095_c0_seq1</t>
  </si>
  <si>
    <t>A_comp7641_c0_seq1</t>
  </si>
  <si>
    <t>A_comp26280_c0_seq1</t>
  </si>
  <si>
    <t>A_comp89827_c0_seq1</t>
  </si>
  <si>
    <t>A_comp23220_c0_seq1</t>
  </si>
  <si>
    <t>A_comp3531_c0_seq1</t>
  </si>
  <si>
    <t>A_comp3848_c0_seq1</t>
  </si>
  <si>
    <t>A_comp23020_c0_seq1</t>
  </si>
  <si>
    <t>A_comp66086_c0_seq1</t>
  </si>
  <si>
    <t>D_comp4534_c0_seq1</t>
  </si>
  <si>
    <t>A_comp72363_c0_seq1</t>
  </si>
  <si>
    <t>D_comp34324_c1_seq1</t>
  </si>
  <si>
    <t>D_comp713_c0_seq1</t>
  </si>
  <si>
    <t>B_comp332_c0_seq4</t>
  </si>
  <si>
    <t>A_comp685_c0_seq1</t>
  </si>
  <si>
    <t>A_comp37881_c0_seq1</t>
  </si>
  <si>
    <t>gnl|UG|Ta#S12906867</t>
  </si>
  <si>
    <t>A_comp2464_c1_seq1</t>
  </si>
  <si>
    <t>A_comp6684_c0_seq1</t>
  </si>
  <si>
    <t>A_comp13307_c0_seq1</t>
  </si>
  <si>
    <t>A_comp195221_c0_seq1</t>
  </si>
  <si>
    <t>A_comp33436_c0_seq1</t>
  </si>
  <si>
    <t>A_comp4914_c0_seq1</t>
  </si>
  <si>
    <t>D_comp5995_c0_seq1</t>
  </si>
  <si>
    <t>A_comp56258_c0_seq1</t>
  </si>
  <si>
    <t>A_comp29920_c0_seq1</t>
  </si>
  <si>
    <t>A_comp26095_c0_seq1</t>
  </si>
  <si>
    <t>A_comp12797_c0_seq1</t>
  </si>
  <si>
    <t>A_comp2810_c0_seq1</t>
  </si>
  <si>
    <t>B_comp2626_c0_seq2</t>
  </si>
  <si>
    <t>A_comp32608_c0_seq1</t>
  </si>
  <si>
    <t>A_comp10558_c0_seq1</t>
  </si>
  <si>
    <t>A_comp1531_c0_seq1</t>
  </si>
  <si>
    <t>gnl|UG|Ta#S17985668</t>
  </si>
  <si>
    <t>A_comp4503_c0_seq1</t>
  </si>
  <si>
    <t>A_comp5193_c0_seq1</t>
  </si>
  <si>
    <t>A_comp75343_c0_seq1</t>
  </si>
  <si>
    <t>comp7121_c0_seq1</t>
  </si>
  <si>
    <t>A_comp17121_c0_seq1</t>
  </si>
  <si>
    <t>B_comp6166_c0_seq1</t>
  </si>
  <si>
    <t>A_comp32797_c0_seq1</t>
  </si>
  <si>
    <t>A_comp28123_c0_seq1</t>
  </si>
  <si>
    <t>A_comp17760_c0_seq1</t>
  </si>
  <si>
    <t>A_comp3115_c0_seq1</t>
  </si>
  <si>
    <t>A_comp24679_c0_seq1</t>
  </si>
  <si>
    <t>A_comp20471_c0_seq1</t>
  </si>
  <si>
    <t>A_comp87819_c0_seq1</t>
  </si>
  <si>
    <t>A_comp125342_c0_seq1</t>
  </si>
  <si>
    <t>A_comp10205_c0_seq1</t>
  </si>
  <si>
    <t>A_comp14355_c0_seq2</t>
  </si>
  <si>
    <t>A_comp13846_c0_seq1</t>
  </si>
  <si>
    <t>A_comp2212_c0_seq1</t>
  </si>
  <si>
    <t>A_comp25295_c0_seq1</t>
  </si>
  <si>
    <t>A_comp28527_c0_seq1</t>
  </si>
  <si>
    <t>B_comp9616_c0_seq1</t>
  </si>
  <si>
    <t>A_comp26081_c0_seq1</t>
  </si>
  <si>
    <t>A_comp23535_c0_seq1</t>
  </si>
  <si>
    <t>A_comp16034_c0_seq1</t>
  </si>
  <si>
    <t>B_comp3788_c0_seq1</t>
  </si>
  <si>
    <t>A_comp8609_c0_seq1</t>
  </si>
  <si>
    <t>B_comp2295_c0_seq1</t>
  </si>
  <si>
    <t>A_comp8036_c0_seq1</t>
  </si>
  <si>
    <t>A_comp1250_c1_seq1</t>
  </si>
  <si>
    <t>A_comp9348_c0_seq1</t>
  </si>
  <si>
    <t>comp8012_c0_seq1</t>
  </si>
  <si>
    <t>A_comp60000_c0_seq1</t>
  </si>
  <si>
    <t>A_comp28084_c0_seq1</t>
  </si>
  <si>
    <t>A_comp35079_c0_seq1</t>
  </si>
  <si>
    <t>comp3476_c0_seq1</t>
  </si>
  <si>
    <t>gnl|UG|Ta#S22367020</t>
  </si>
  <si>
    <t>A_comp14363_c0_seq1</t>
  </si>
  <si>
    <t>A_comp62478_c0_seq1</t>
  </si>
  <si>
    <t>A_comp670_c0_seq1</t>
  </si>
  <si>
    <t>A_comp128339_c0_seq1</t>
  </si>
  <si>
    <t>A_comp184486_c0_seq1</t>
  </si>
  <si>
    <t>comp6683_c0_seq1</t>
  </si>
  <si>
    <t>A_comp100278_c0_seq1</t>
  </si>
  <si>
    <t>A_comp30801_c0_seq1</t>
  </si>
  <si>
    <t>A_comp34129_c0_seq1</t>
  </si>
  <si>
    <t>D_comp21375_c0_seq1</t>
  </si>
  <si>
    <t>A_comp24348_c0_seq1</t>
  </si>
  <si>
    <t>gnl|UG|Ta#S17981597</t>
  </si>
  <si>
    <t>A_comp55358_c0_seq1</t>
  </si>
  <si>
    <t>A_comp20032_c0_seq1</t>
  </si>
  <si>
    <t>A_comp52146_c0_seq1</t>
  </si>
  <si>
    <t>A_comp30842_c0_seq1</t>
  </si>
  <si>
    <t>A_comp28097_c0_seq1</t>
  </si>
  <si>
    <t>A_comp17727_c0_seq1</t>
  </si>
  <si>
    <t>A_comp16946_c0_seq1</t>
  </si>
  <si>
    <t>A_comp11852_c0_seq1</t>
  </si>
  <si>
    <t>A_comp5482_c0_seq1</t>
  </si>
  <si>
    <t>gnl|UG|Ta#S16235687</t>
  </si>
  <si>
    <t>A_comp6180_c0_seq5</t>
  </si>
  <si>
    <t>comp2622_c0_seq1</t>
  </si>
  <si>
    <t>A_comp17688_c0_seq1</t>
  </si>
  <si>
    <t>A_comp17403_c0_seq1</t>
  </si>
  <si>
    <t>A_comp17726_c0_seq1</t>
  </si>
  <si>
    <t>A_comp15926_c0_seq3</t>
  </si>
  <si>
    <t>A_comp5626_c0_seq1</t>
  </si>
  <si>
    <t>A_comp18543_c0_seq1</t>
  </si>
  <si>
    <t>A_comp15939_c0_seq1</t>
  </si>
  <si>
    <t>A_comp15939_c0_seq2</t>
  </si>
  <si>
    <t>comp1208_c0_seq1</t>
  </si>
  <si>
    <t>gnl|UG|Ta#S13114063</t>
  </si>
  <si>
    <t>A_comp6335_c0_seq3</t>
  </si>
  <si>
    <t>D_comp57284_c0_seq2</t>
  </si>
  <si>
    <t>A_comp17154_c0_seq1</t>
  </si>
  <si>
    <t>A_comp38630_c0_seq1</t>
  </si>
  <si>
    <t>comp8226_c0_seq1</t>
  </si>
  <si>
    <t>A_comp20734_c0_seq1</t>
  </si>
  <si>
    <t>D_comp15174_c0_seq1</t>
  </si>
  <si>
    <t>A_comp6007_c0_seq1</t>
  </si>
  <si>
    <t>A_comp14204_c0_seq1</t>
  </si>
  <si>
    <t>comp1279_c0_seq1</t>
  </si>
  <si>
    <t>A_comp74733_c0_seq1</t>
  </si>
  <si>
    <t>A_comp2637_c0_seq1</t>
  </si>
  <si>
    <t>A_comp62_c0_seq1</t>
  </si>
  <si>
    <t>comp3862_c0_seq1</t>
  </si>
  <si>
    <t>A_comp6389_c0_seq1</t>
  </si>
  <si>
    <t>A_comp33972_c0_seq1</t>
  </si>
  <si>
    <t>comp2736_c0_seq1</t>
  </si>
  <si>
    <t>comp6128_c0_seq1</t>
  </si>
  <si>
    <t>A_comp12109_c0_seq1</t>
  </si>
  <si>
    <t>gnl|UG|Ta#S50378798</t>
  </si>
  <si>
    <t>A_comp8007_c0_seq1</t>
  </si>
  <si>
    <t>comp16_c0_seq1</t>
  </si>
  <si>
    <t>A_comp24961_c0_seq1</t>
  </si>
  <si>
    <t>B_comp148_c0_seq1</t>
  </si>
  <si>
    <t>D_comp328_c0_seq1</t>
  </si>
  <si>
    <t>A_comp244_c0_seq1</t>
  </si>
  <si>
    <t>A_comp58222_c0_seq1</t>
  </si>
  <si>
    <t>A_comp93637_c0_seq1</t>
  </si>
  <si>
    <t>A_comp184_c0_seq1</t>
  </si>
  <si>
    <t>A_comp7687_c0_seq1</t>
  </si>
  <si>
    <t>A_comp41678_c0_seq1</t>
  </si>
  <si>
    <t>A_comp20163_c0_seq1</t>
  </si>
  <si>
    <t>A_comp34205_c0_seq1</t>
  </si>
  <si>
    <t>A_comp2649_c0_seq1</t>
  </si>
  <si>
    <t>gnl|UG|Ta#S17984487</t>
  </si>
  <si>
    <t>A_comp20411_c0_seq1</t>
  </si>
  <si>
    <t>A_comp34371_c0_seq1</t>
  </si>
  <si>
    <t>A_comp9611_c0_seq1</t>
  </si>
  <si>
    <t>A_comp45399_c0_seq1</t>
  </si>
  <si>
    <t>A_comp11070_c0_seq1</t>
  </si>
  <si>
    <t>B_comp1554_c0_seq1</t>
  </si>
  <si>
    <t>B_comp14_c0_seq1</t>
  </si>
  <si>
    <t>gnl|UG|Ta#S18010930</t>
  </si>
  <si>
    <t>A_comp1611_c0_seq1</t>
  </si>
  <si>
    <t>A_comp13025_c0_seq1</t>
  </si>
  <si>
    <t>gnl|UG|Ta#S17977187</t>
  </si>
  <si>
    <t>A_comp3753_c0_seq1</t>
  </si>
  <si>
    <t>A_comp108372_c0_seq1</t>
  </si>
  <si>
    <t>comp6202_c0_seq1</t>
  </si>
  <si>
    <t>A_comp25592_c0_seq1</t>
  </si>
  <si>
    <t>gnl|UG|Ta#S32643812</t>
  </si>
  <si>
    <t>gnl|UG|Ta#S32543453</t>
  </si>
  <si>
    <t>A_comp2496_c0_seq1</t>
  </si>
  <si>
    <t>A_comp10971_c0_seq1</t>
  </si>
  <si>
    <t>comp464_c0_seq1</t>
  </si>
  <si>
    <t>A_comp13738_c0_seq1</t>
  </si>
  <si>
    <t>B_comp9241_c1_seq46</t>
  </si>
  <si>
    <t>comp1361_c0_seq1</t>
  </si>
  <si>
    <t>comp5284_c0_seq1</t>
  </si>
  <si>
    <t>A_comp4832_c0_seq1</t>
  </si>
  <si>
    <t>comp2584_c0_seq1</t>
  </si>
  <si>
    <t>A_comp32716_c0_seq1</t>
  </si>
  <si>
    <t>A_comp34163_c0_seq1</t>
  </si>
  <si>
    <t>A_comp54631_c0_seq1</t>
  </si>
  <si>
    <t>A_comp39081_c0_seq1</t>
  </si>
  <si>
    <t>A_comp69_c0_seq1</t>
  </si>
  <si>
    <t>A_comp5128_c0_seq1</t>
  </si>
  <si>
    <t>A_comp3070_c0_seq1</t>
  </si>
  <si>
    <t>A_comp1041_c0_seq1</t>
  </si>
  <si>
    <t>gnl|UG|Ta#S26028658</t>
  </si>
  <si>
    <t>D_comp20619_c0_seq2</t>
  </si>
  <si>
    <t>gnl|UG|Ta#S12923148</t>
  </si>
  <si>
    <t>A_comp27510_c0_seq1</t>
  </si>
  <si>
    <t>A_comp1063_c0_seq1</t>
  </si>
  <si>
    <t>A_comp47402_c0_seq1</t>
  </si>
  <si>
    <t>gnl|UG|Ta#S17879449</t>
  </si>
  <si>
    <t>A_comp8780_c0_seq1</t>
  </si>
  <si>
    <t>A_comp63070_c0_seq1</t>
  </si>
  <si>
    <t>A_comp8165_c0_seq1</t>
  </si>
  <si>
    <t>A_comp8973_c0_seq1</t>
  </si>
  <si>
    <t>A_comp72452_c0_seq1</t>
  </si>
  <si>
    <t>A_comp2108_c0_seq1</t>
  </si>
  <si>
    <t>B_comp235_c1_seq1</t>
  </si>
  <si>
    <t>A_comp816_c0_seq1</t>
  </si>
  <si>
    <t>comp8612_c0_seq1</t>
  </si>
  <si>
    <t>A_comp26296_c0_seq1</t>
  </si>
  <si>
    <t>A_comp5757_c0_seq1</t>
  </si>
  <si>
    <t>A_comp5868_c0_seq1</t>
  </si>
  <si>
    <t>A_comp20475_c0_seq1</t>
  </si>
  <si>
    <t>A_comp5060_c0_seq1</t>
  </si>
  <si>
    <t>B_comp678_c2_seq2</t>
  </si>
  <si>
    <t>A_comp6474_c0_seq1</t>
  </si>
  <si>
    <t>D_comp1805_c0_seq1</t>
  </si>
  <si>
    <t>gnl|UG|Ta#S37917006</t>
  </si>
  <si>
    <t>A_comp19134_c0_seq1</t>
  </si>
  <si>
    <t>comp13777_c0_seq1</t>
  </si>
  <si>
    <t>A_comp1721_c0_seq1</t>
  </si>
  <si>
    <t>A_comp23920_c0_seq1</t>
  </si>
  <si>
    <t>A_comp9726_c0_seq1</t>
  </si>
  <si>
    <t>gnl|UG|Ta#S34233772</t>
  </si>
  <si>
    <t>A_comp56330_c0_seq1</t>
  </si>
  <si>
    <t>A_comp5301_c0_seq1</t>
  </si>
  <si>
    <t>A_comp5990_c0_seq1</t>
  </si>
  <si>
    <t>gnl|UG|Ta#S17989206</t>
  </si>
  <si>
    <t>comp4105_c0_seq1</t>
  </si>
  <si>
    <t>A_comp8721_c0_seq1</t>
  </si>
  <si>
    <t>A_comp10042_c0_seq1</t>
  </si>
  <si>
    <t>A_comp6154_c0_seq1</t>
  </si>
  <si>
    <t>A_comp2484_c0_seq1</t>
  </si>
  <si>
    <t>A_comp39339_c1_seq1</t>
  </si>
  <si>
    <t>A_comp8284_c0_seq1</t>
  </si>
  <si>
    <t>A_comp16776_c0_seq1</t>
  </si>
  <si>
    <t>A_comp8784_c0_seq1</t>
  </si>
  <si>
    <t>D_comp25033_c0_seq1</t>
  </si>
  <si>
    <t>A_comp4062_c0_seq1</t>
  </si>
  <si>
    <t>A_comp6640_c0_seq428</t>
  </si>
  <si>
    <t>A_comp26933_c0_seq1</t>
  </si>
  <si>
    <t>gnl|UG|Ta#S22388708</t>
  </si>
  <si>
    <t>A_comp138_c0_seq1</t>
  </si>
  <si>
    <t>A_comp76801_c0_seq1</t>
  </si>
  <si>
    <t>A_comp16405_c0_seq1</t>
  </si>
  <si>
    <t>A_comp49109_c0_seq1</t>
  </si>
  <si>
    <t>A_comp1708_c0_seq1</t>
  </si>
  <si>
    <t>gnl|UG|Ta#S18008975</t>
  </si>
  <si>
    <t>A_comp19362_c0_seq1</t>
  </si>
  <si>
    <t>D_comp2050_c0_seq1</t>
  </si>
  <si>
    <t>A_comp5222_c0_seq1</t>
  </si>
  <si>
    <t>A_comp15771_c0_seq1</t>
  </si>
  <si>
    <t>D_comp65516_c0_seq2</t>
  </si>
  <si>
    <t>A_comp15336_c0_seq1</t>
  </si>
  <si>
    <t>A_comp159868_c0_seq1</t>
  </si>
  <si>
    <t>A_comp15483_c0_seq1</t>
  </si>
  <si>
    <t>A_comp25858_c0_seq1</t>
  </si>
  <si>
    <t>A_comp10218_c0_seq1</t>
  </si>
  <si>
    <t>A_comp3375_c0_seq1</t>
  </si>
  <si>
    <t>A_comp1345_c0_seq1</t>
  </si>
  <si>
    <t>comp1459_c0_seq1</t>
  </si>
  <si>
    <t>comp3714_c0_seq1</t>
  </si>
  <si>
    <t>gnl|UG|Ta#S17890692</t>
  </si>
  <si>
    <t>A_comp83799_c0_seq1</t>
  </si>
  <si>
    <t>A_comp65530_c0_seq1</t>
  </si>
  <si>
    <t>A_comp579_c0_seq1</t>
  </si>
  <si>
    <t>A_comp26396_c0_seq1</t>
  </si>
  <si>
    <t>comp8983_c0_seq1</t>
  </si>
  <si>
    <t>A_comp28394_c0_seq1</t>
  </si>
  <si>
    <t>A_comp184935_c0_seq1</t>
  </si>
  <si>
    <t>comp14470_c0_seq1</t>
  </si>
  <si>
    <t>A_comp90653_c0_seq1</t>
  </si>
  <si>
    <t>A_comp118794_c0_seq1</t>
  </si>
  <si>
    <t>A_comp25985_c0_seq2</t>
  </si>
  <si>
    <t>gnl|UG|Ta#S32434696</t>
  </si>
  <si>
    <t>A_comp5567_c0_seq1</t>
  </si>
  <si>
    <t>A_comp1440_c0_seq1</t>
  </si>
  <si>
    <t>gnl|UG|Ta#S17985243</t>
  </si>
  <si>
    <t>A_comp116639_c0_seq1</t>
  </si>
  <si>
    <t>A_comp48618_c0_seq1</t>
  </si>
  <si>
    <t>A_comp19333_c0_seq1</t>
  </si>
  <si>
    <t>A_comp20559_c0_seq1</t>
  </si>
  <si>
    <t>A_comp28113_c0_seq1</t>
  </si>
  <si>
    <t>A_comp20946_c0_seq1</t>
  </si>
  <si>
    <t>A_comp115052_c0_seq1</t>
  </si>
  <si>
    <t>comp1045_c1_seq1</t>
  </si>
  <si>
    <t>A_comp9970_c0_seq1</t>
  </si>
  <si>
    <t>comp5866_c0_seq1</t>
  </si>
  <si>
    <t>A_comp3920_c0_seq1</t>
  </si>
  <si>
    <t>A_comp22859_c0_seq1</t>
  </si>
  <si>
    <t>gnl|UG|Ta#S17987015</t>
  </si>
  <si>
    <t>A_comp9597_c0_seq1</t>
  </si>
  <si>
    <t>A_comp36301_c0_seq1</t>
  </si>
  <si>
    <t>A_comp13863_c0_seq1</t>
  </si>
  <si>
    <t>gnl|UG|Ta#S16210004</t>
  </si>
  <si>
    <t>D_comp632_c0_seq1</t>
  </si>
  <si>
    <t>A_comp136649_c0_seq1</t>
  </si>
  <si>
    <t>B_comp14350_c0_seq2</t>
  </si>
  <si>
    <t>A_comp26019_c0_seq1</t>
  </si>
  <si>
    <t>A_comp11899_c0_seq2</t>
  </si>
  <si>
    <t>gnl|UG|Ta#S17895361</t>
  </si>
  <si>
    <t>gnl|UG|Ta#S32646062</t>
  </si>
  <si>
    <t>A_comp7600_c0_seq1</t>
  </si>
  <si>
    <t>A_comp17458_c0_seq1</t>
  </si>
  <si>
    <t>A_comp53438_c0_seq1</t>
  </si>
  <si>
    <t>A_comp114703_c0_seq1</t>
  </si>
  <si>
    <t>A_comp6279_c0_seq1</t>
  </si>
  <si>
    <t>gnl|UG|Ta#S17898712</t>
  </si>
  <si>
    <t>A_comp42325_c0_seq1</t>
  </si>
  <si>
    <t>A_comp16039_c0_seq1</t>
  </si>
  <si>
    <t>A_comp14188_c0_seq1</t>
  </si>
  <si>
    <t>A_comp743_c0_seq1</t>
  </si>
  <si>
    <t>B_comp2825_c1_seq2</t>
  </si>
  <si>
    <t>A_comp60012_c0_seq1</t>
  </si>
  <si>
    <t>A_comp34510_c0_seq1</t>
  </si>
  <si>
    <t>A_comp18868_c0_seq1</t>
  </si>
  <si>
    <t>A_comp24186_c0_seq1</t>
  </si>
  <si>
    <t>A_comp9626_c0_seq1</t>
  </si>
  <si>
    <t>A_comp106958_c0_seq1</t>
  </si>
  <si>
    <t>D_comp3872_c0_seq1</t>
  </si>
  <si>
    <t>A_comp84792_c0_seq1</t>
  </si>
  <si>
    <t>A_comp4500_c0_seq1</t>
  </si>
  <si>
    <t>B_comp120_c0_seq3</t>
  </si>
  <si>
    <t>A_comp1967_c0_seq1</t>
  </si>
  <si>
    <t>A_comp17761_c0_seq1</t>
  </si>
  <si>
    <t>gnl|UG|Ta#S12922854</t>
  </si>
  <si>
    <t>A_comp72791_c0_seq1</t>
  </si>
  <si>
    <t>A_comp267_c0_seq1</t>
  </si>
  <si>
    <t>A_comp92_c0_seq1</t>
  </si>
  <si>
    <t>A_comp77095_c0_seq1</t>
  </si>
  <si>
    <t>D_comp30155_c0_seq1</t>
  </si>
  <si>
    <t>B_comp1804_c1_seq3</t>
  </si>
  <si>
    <t>A_comp2296_c0_seq1</t>
  </si>
  <si>
    <t>A_comp7445_c0_seq1</t>
  </si>
  <si>
    <t>A_comp45280_c0_seq1</t>
  </si>
  <si>
    <t>A_comp2174_c0_seq1</t>
  </si>
  <si>
    <t>A_comp93386_c0_seq1</t>
  </si>
  <si>
    <t>gnl|UG|Ta#S30065898</t>
  </si>
  <si>
    <t>A_comp17301_c0_seq1</t>
  </si>
  <si>
    <t>A_comp71415_c0_seq1</t>
  </si>
  <si>
    <t>gnl|UG|Ta#S34272772</t>
  </si>
  <si>
    <t>comp3985_c0_seq1</t>
  </si>
  <si>
    <t>A_comp1390_c0_seq1</t>
  </si>
  <si>
    <t>A_comp22821_c0_seq1</t>
  </si>
  <si>
    <t>A_comp8785_c0_seq1</t>
  </si>
  <si>
    <t>A_comp21106_c0_seq1</t>
  </si>
  <si>
    <t>comp1953_c0_seq1</t>
  </si>
  <si>
    <t>A_comp622_c1_seq1</t>
  </si>
  <si>
    <t>A_comp4151_c0_seq1</t>
  </si>
  <si>
    <t>A_comp30319_c0_seq1</t>
  </si>
  <si>
    <t>B_comp7898_c0_seq5</t>
  </si>
  <si>
    <t>A_comp24118_c0_seq1</t>
  </si>
  <si>
    <t>A_comp24554_c0_seq1</t>
  </si>
  <si>
    <t>comp17269_c0_seq1</t>
  </si>
  <si>
    <t>A_comp20067_c0_seq1</t>
  </si>
  <si>
    <t>comp48870_c0_seq1</t>
  </si>
  <si>
    <t>A_comp14546_c0_seq1</t>
  </si>
  <si>
    <t>gnl|UG|Ta#S32543076</t>
  </si>
  <si>
    <t>gnl|UG|Ta#S13125984</t>
  </si>
  <si>
    <t>A_comp19525_c0_seq1</t>
  </si>
  <si>
    <t>A_comp1316_c0_seq1</t>
  </si>
  <si>
    <t>D_comp3914_c0_seq1</t>
  </si>
  <si>
    <t>B_comp1308_c0_seq3</t>
  </si>
  <si>
    <t>gnl|UG|Ta#S17897576</t>
  </si>
  <si>
    <t>A_comp10830_c0_seq1</t>
  </si>
  <si>
    <t>A_comp38931_c0_seq1</t>
  </si>
  <si>
    <t>B_comp466_c0_seq14</t>
  </si>
  <si>
    <t>comp680_c2_seq1</t>
  </si>
  <si>
    <t>A_comp55274_c0_seq1</t>
  </si>
  <si>
    <t>A_comp20185_c0_seq1</t>
  </si>
  <si>
    <t>B_comp7487_c0_seq1</t>
  </si>
  <si>
    <t>gnl|UG|Ta#S17893249</t>
  </si>
  <si>
    <t>gnl|UG|Ta#S22380439</t>
  </si>
  <si>
    <t>gnl|UG|Ta#S17883830</t>
  </si>
  <si>
    <t>A_comp37162_c0_seq1</t>
  </si>
  <si>
    <t>A_comp1979_c0_seq1</t>
  </si>
  <si>
    <t>D_comp1326_c0_seq1</t>
  </si>
  <si>
    <t>B_comp461_c0_seq1</t>
  </si>
  <si>
    <t>gnl|UG|Ta#S17987903</t>
  </si>
  <si>
    <t>gnl|UG|Ta#S37920226</t>
  </si>
  <si>
    <t>D_comp7078_c0_seq1</t>
  </si>
  <si>
    <t>A_comp3525_c0_seq1</t>
  </si>
  <si>
    <t>gnl|UG|Ta#S17988288</t>
  </si>
  <si>
    <t>A_comp40462_c0_seq1</t>
  </si>
  <si>
    <t>D_comp47776_c0_seq1</t>
  </si>
  <si>
    <t>B_comp20439_c0_seq2</t>
  </si>
  <si>
    <t>B_comp15717_c0_seq1</t>
  </si>
  <si>
    <t>gnl|UG|Ta#S22369262</t>
  </si>
  <si>
    <t>B_comp4100_c0_seq1</t>
  </si>
  <si>
    <t>A_comp22054_c0_seq1</t>
  </si>
  <si>
    <t>A_comp16302_c0_seq1</t>
  </si>
  <si>
    <t>A_comp65476_c0_seq1</t>
  </si>
  <si>
    <t>A_comp22012_c0_seq1</t>
  </si>
  <si>
    <t>A_comp16103_c0_seq1</t>
  </si>
  <si>
    <t>B_comp6012_c0_seq1</t>
  </si>
  <si>
    <t>A_comp29272_c0_seq1</t>
  </si>
  <si>
    <t>A_comp29587_c0_seq1</t>
  </si>
  <si>
    <t>A_comp8357_c0_seq1</t>
  </si>
  <si>
    <t>D_comp9185_c0_seq1</t>
  </si>
  <si>
    <t>B_comp2972_c0_seq1</t>
  </si>
  <si>
    <t>A_comp5067_c0_seq1</t>
  </si>
  <si>
    <t>A_comp68459_c0_seq1</t>
  </si>
  <si>
    <t>B_comp3761_c1_seq5</t>
  </si>
  <si>
    <t>A_comp184365_c0_seq1</t>
  </si>
  <si>
    <t>A_comp55919_c0_seq1</t>
  </si>
  <si>
    <t>A_comp3122_c0_seq1</t>
  </si>
  <si>
    <t>B_comp1702_c0_seq1</t>
  </si>
  <si>
    <t>D_comp2905_c0_seq1</t>
  </si>
  <si>
    <t>B_comp3305_c0_seq1</t>
  </si>
  <si>
    <t>D_comp13007_c0_seq1</t>
  </si>
  <si>
    <t>A_comp14816_c0_seq1</t>
  </si>
  <si>
    <t>A_comp18268_c0_seq1</t>
  </si>
  <si>
    <t>A_comp61353_c0_seq1</t>
  </si>
  <si>
    <t>gnl|UG|Ta#S32590449</t>
  </si>
  <si>
    <t>gnl|UG|Ta#S22378632</t>
  </si>
  <si>
    <t>A_comp1904_c0_seq1</t>
  </si>
  <si>
    <t>D_comp730_c0_seq1</t>
  </si>
  <si>
    <t>A_comp39344_c0_seq2</t>
  </si>
  <si>
    <t>A_comp43639_c0_seq1</t>
  </si>
  <si>
    <t>B_comp12746_c0_seq1</t>
  </si>
  <si>
    <t>A_comp9782_c0_seq1</t>
  </si>
  <si>
    <t>gnl|UG|Ta#S32709699</t>
  </si>
  <si>
    <t>A_comp3709_c0_seq1</t>
  </si>
  <si>
    <t>D_comp3076_c0_seq1</t>
  </si>
  <si>
    <t>D_comp26347_c0_seq1</t>
  </si>
  <si>
    <t>gnl|UG|Ta#S26022948</t>
  </si>
  <si>
    <t>B_comp10270_c0_seq1</t>
  </si>
  <si>
    <t>D_comp7774_c0_seq1</t>
  </si>
  <si>
    <t>B_comp3471_c0_seq1</t>
  </si>
  <si>
    <t>B_comp5756_c0_seq2</t>
  </si>
  <si>
    <t>B_comp5515_c1_seq2</t>
  </si>
  <si>
    <t>B_comp6143_c0_seq1</t>
  </si>
  <si>
    <t>gnl|UG|Ta#S32718983</t>
  </si>
  <si>
    <t>comp34693_c0_seq1</t>
  </si>
  <si>
    <t>comp139_c0_seq1</t>
  </si>
  <si>
    <t>B_comp3899_c0_seq4</t>
  </si>
  <si>
    <t>B_comp1103_c0_seq2</t>
  </si>
  <si>
    <t>B_comp1103_c0_seq4</t>
  </si>
  <si>
    <t>B_comp3273_c0_seq7</t>
  </si>
  <si>
    <t>B_comp23635_c0_seq2</t>
  </si>
  <si>
    <t>B_comp1041_c0_seq2</t>
  </si>
  <si>
    <t>D_comp23599_c0_seq1</t>
  </si>
  <si>
    <t>A_comp15355_c0_seq1</t>
  </si>
  <si>
    <t>D_comp12564_c0_seq1</t>
  </si>
  <si>
    <t>B_comp5583_c0_seq1</t>
  </si>
  <si>
    <t>A_comp5873_c0_seq1</t>
  </si>
  <si>
    <t>D_comp8291_c0_seq1</t>
  </si>
  <si>
    <t>B_comp1151_c0_seq6</t>
  </si>
  <si>
    <t>B_comp5452_c0_seq1</t>
  </si>
  <si>
    <t>D_comp42657_c0_seq1</t>
  </si>
  <si>
    <t>B_comp5933_c0_seq2</t>
  </si>
  <si>
    <t>B_comp5402_c0_seq1</t>
  </si>
  <si>
    <t>D_comp6_c0_seq1</t>
  </si>
  <si>
    <t>B_comp6379_c0_seq1</t>
  </si>
  <si>
    <t>gnl|UG|Ta#S22374193</t>
  </si>
  <si>
    <t>A_comp19945_c0_seq1</t>
  </si>
  <si>
    <t>B_comp4426_c0_seq1</t>
  </si>
  <si>
    <t>B_comp11282_c0_seq4</t>
  </si>
  <si>
    <t>D_comp86125_c0_seq1</t>
  </si>
  <si>
    <t>B_comp15208_c0_seq2</t>
  </si>
  <si>
    <t>B_comp1990_c0_seq3</t>
  </si>
  <si>
    <t>B_comp7975_c0_seq1</t>
  </si>
  <si>
    <t>A_comp9495_c0_seq1</t>
  </si>
  <si>
    <t>D_comp10695_c0_seq1</t>
  </si>
  <si>
    <t>B_comp2178_c0_seq1</t>
  </si>
  <si>
    <t>A_comp26976_c0_seq1</t>
  </si>
  <si>
    <t>D_comp8693_c0_seq1</t>
  </si>
  <si>
    <t>gnl|UG|Ta#S32533824</t>
  </si>
  <si>
    <t>B_comp4980_c0_seq2</t>
  </si>
  <si>
    <t>B_comp4980_c0_seq1</t>
  </si>
  <si>
    <t>B_comp1527_c0_seq1</t>
  </si>
  <si>
    <t>B_comp7587_c1_seq1</t>
  </si>
  <si>
    <t>gnl|UG|Ta#S17894689</t>
  </si>
  <si>
    <t>B_comp480_c0_seq5</t>
  </si>
  <si>
    <t>D_comp1455_c0_seq1</t>
  </si>
  <si>
    <t>B_comp1657_c0_seq1</t>
  </si>
  <si>
    <t>B_comp5486_c0_seq2</t>
  </si>
  <si>
    <t>D_comp19003_c0_seq1</t>
  </si>
  <si>
    <t>gnl|UG|Ta#S32508775</t>
  </si>
  <si>
    <t>D_comp19080_c0_seq1</t>
  </si>
  <si>
    <t>B_comp6002_c0_seq2</t>
  </si>
  <si>
    <t>B_comp9192_c0_seq4</t>
  </si>
  <si>
    <t>comp18085_c0_seq1</t>
  </si>
  <si>
    <t>B_comp4981_c0_seq1</t>
  </si>
  <si>
    <t>B_comp81_c0_seq1</t>
  </si>
  <si>
    <t>A_comp5712_c0_seq1</t>
  </si>
  <si>
    <t>comp2409_c0_seq1</t>
  </si>
  <si>
    <t>B_comp4842_c0_seq1</t>
  </si>
  <si>
    <t>B_comp12149_c0_seq1</t>
  </si>
  <si>
    <t>gnl|UG|Ta#S17888883</t>
  </si>
  <si>
    <t>gnl|UG|Ta#S32428562</t>
  </si>
  <si>
    <t>B_comp3934_c0_seq1</t>
  </si>
  <si>
    <t>D_comp13152_c0_seq1</t>
  </si>
  <si>
    <t>B_comp3727_c0_seq1</t>
  </si>
  <si>
    <t>comp8499_c0_seq1</t>
  </si>
  <si>
    <t>B_comp3223_c0_seq2</t>
  </si>
  <si>
    <t>B_comp2301_c0_seq1</t>
  </si>
  <si>
    <t>A_comp6633_c0_seq1</t>
  </si>
  <si>
    <t>B_comp2607_c0_seq1</t>
  </si>
  <si>
    <t>B_comp10921_c0_seq5</t>
  </si>
  <si>
    <t>B_comp1317_c1_seq9</t>
  </si>
  <si>
    <t>gnl|UG|Ta#S17668565</t>
  </si>
  <si>
    <t>B_comp16121_c0_seq2</t>
  </si>
  <si>
    <t>B_comp16121_c0_seq3</t>
  </si>
  <si>
    <t>B_comp4397_c0_seq2</t>
  </si>
  <si>
    <t>B_comp4683_c0_seq2</t>
  </si>
  <si>
    <t>B_comp15222_c1_seq2</t>
  </si>
  <si>
    <t>B_comp3830_c0_seq4</t>
  </si>
  <si>
    <t>B_comp152_c0_seq2</t>
  </si>
  <si>
    <t>B_comp7760_c0_seq1</t>
  </si>
  <si>
    <t>B_comp7544_c0_seq1</t>
  </si>
  <si>
    <t>B_comp4089_c0_seq3</t>
  </si>
  <si>
    <t>comp12429_c0_seq1</t>
  </si>
  <si>
    <t>B_comp5671_c0_seq3</t>
  </si>
  <si>
    <t>B_comp1236_c0_seq2</t>
  </si>
  <si>
    <t>gnl|UG|Ta#S17895292</t>
  </si>
  <si>
    <t>B_comp1746_c0_seq4</t>
  </si>
  <si>
    <t>B_comp1397_c0_seq12</t>
  </si>
  <si>
    <t>A_comp4585_c0_seq1</t>
  </si>
  <si>
    <t>B_comp720_c1_seq1</t>
  </si>
  <si>
    <t>B_comp11353_c0_seq1</t>
  </si>
  <si>
    <t>B_comp8852_c0_seq1</t>
  </si>
  <si>
    <t>B_comp2954_c0_seq1</t>
  </si>
  <si>
    <t>B_comp12573_c0_seq2</t>
  </si>
  <si>
    <t>B_comp2875_c0_seq7</t>
  </si>
  <si>
    <t>gnl|UG|Ta#S18006250</t>
  </si>
  <si>
    <t>B_comp5066_c0_seq3</t>
  </si>
  <si>
    <t>D_comp3577_c0_seq1</t>
  </si>
  <si>
    <t>B_comp1689_c0_seq1</t>
  </si>
  <si>
    <t>D_comp1220_c0_seq1</t>
  </si>
  <si>
    <t>B_comp516_c0_seq3</t>
  </si>
  <si>
    <t>A_comp1394_c0_seq1</t>
  </si>
  <si>
    <t>B_comp7929_c0_seq1</t>
  </si>
  <si>
    <t>B_comp10560_c0_seq1</t>
  </si>
  <si>
    <t>B_comp3482_c0_seq2</t>
  </si>
  <si>
    <t>B_comp451_c1_seq1</t>
  </si>
  <si>
    <t>B_comp8406_c0_seq1</t>
  </si>
  <si>
    <t>comp4530_c0_seq1</t>
  </si>
  <si>
    <t>B_comp1128_c1_seq1</t>
  </si>
  <si>
    <t>B_comp12970_c0_seq1</t>
  </si>
  <si>
    <t>D_comp22198_c0_seq1</t>
  </si>
  <si>
    <t>B_comp2258_c0_seq2</t>
  </si>
  <si>
    <t>B_comp9694_c0_seq2</t>
  </si>
  <si>
    <t>comp1683_c0_seq1</t>
  </si>
  <si>
    <t>D_comp14574_c0_seq1</t>
  </si>
  <si>
    <t>B_comp5898_c0_seq1</t>
  </si>
  <si>
    <t>B_comp4814_c0_seq1</t>
  </si>
  <si>
    <t>B_comp5274_c0_seq1</t>
  </si>
  <si>
    <t>B_comp9453_c0_seq1</t>
  </si>
  <si>
    <t>B_comp5466_c0_seq1</t>
  </si>
  <si>
    <t>B_comp6348_c0_seq2</t>
  </si>
  <si>
    <t>B_comp1311_c0_seq1</t>
  </si>
  <si>
    <t>gnl|UG|Ta#S17985630</t>
  </si>
  <si>
    <t>B_comp8835_c0_seq3</t>
  </si>
  <si>
    <t>B_comp1247_c0_seq1</t>
  </si>
  <si>
    <t>D_comp60_c0_seq1</t>
  </si>
  <si>
    <t>B_comp13_c0_seq1</t>
  </si>
  <si>
    <t>B_comp4848_c0_seq1</t>
  </si>
  <si>
    <t>B_comp3787_c0_seq3</t>
  </si>
  <si>
    <t>B_comp8487_c0_seq1</t>
  </si>
  <si>
    <t>B_comp14508_c0_seq1</t>
  </si>
  <si>
    <t>B_comp8089_c0_seq1</t>
  </si>
  <si>
    <t>D_comp140_c0_seq1</t>
  </si>
  <si>
    <t>B_comp87_c0_seq1</t>
  </si>
  <si>
    <t>B_comp2994_c0_seq2</t>
  </si>
  <si>
    <t>B_comp5665_c0_seq2</t>
  </si>
  <si>
    <t>B_comp4924_c0_seq1</t>
  </si>
  <si>
    <t>D_comp2602_c0_seq1</t>
  </si>
  <si>
    <t>B_comp1290_c0_seq1</t>
  </si>
  <si>
    <t>B_comp8920_c0_seq1</t>
  </si>
  <si>
    <t>D_comp3848_c0_seq1</t>
  </si>
  <si>
    <t>gnl|UG|Ta#S32722626</t>
  </si>
  <si>
    <t>B_comp5907_c0_seq2</t>
  </si>
  <si>
    <t>A_comp12551_c0_seq2</t>
  </si>
  <si>
    <t>B_comp563_c0_seq1</t>
  </si>
  <si>
    <t>gnl|UG|Ta#S12922857</t>
  </si>
  <si>
    <t>gnl|UG|Ta#S17986152</t>
  </si>
  <si>
    <t>B_comp12060_c0_seq2</t>
  </si>
  <si>
    <t>B_comp1523_c0_seq1</t>
  </si>
  <si>
    <t>B_comp1830_c0_seq2</t>
  </si>
  <si>
    <t>B_comp1301_c0_seq1</t>
  </si>
  <si>
    <t>B_comp4354_c0_seq1</t>
  </si>
  <si>
    <t>B_comp642_c1_seq1</t>
  </si>
  <si>
    <t>gnl|UG|Ta#S18006270</t>
  </si>
  <si>
    <t>gnl|UG|Ta#S12998065</t>
  </si>
  <si>
    <t>B_comp1262_c0_seq1</t>
  </si>
  <si>
    <t>B_comp1795_c0_seq1</t>
  </si>
  <si>
    <t>comp8438_c0_seq1</t>
  </si>
  <si>
    <t>B_comp1328_c0_seq2</t>
  </si>
  <si>
    <t>B_comp18_c0_seq1</t>
  </si>
  <si>
    <t>comp4589_c0_seq1</t>
  </si>
  <si>
    <t>gnl|UG|Ta#S50378727</t>
  </si>
  <si>
    <t>B_comp1967_c0_seq1</t>
  </si>
  <si>
    <t>A_comp7756_c0_seq1</t>
  </si>
  <si>
    <t>A_comp4075_c0_seq1</t>
  </si>
  <si>
    <t>B_comp1185_c0_seq1</t>
  </si>
  <si>
    <t>D_comp1942_c0_seq1</t>
  </si>
  <si>
    <t>comp7185_c0_seq1</t>
  </si>
  <si>
    <t>D_comp4748_c0_seq1</t>
  </si>
  <si>
    <t>B_comp782_c1_seq1</t>
  </si>
  <si>
    <t>B_comp4150_c0_seq1</t>
  </si>
  <si>
    <t>gnl|UG|Ta#S17890157</t>
  </si>
  <si>
    <t>B_comp695_c0_seq1</t>
  </si>
  <si>
    <t>B_comp1432_c0_seq7</t>
  </si>
  <si>
    <t>B_comp1250_c1_seq1</t>
  </si>
  <si>
    <t>D_comp6802_c0_seq1</t>
  </si>
  <si>
    <t>B_comp1250_c1_seq2</t>
  </si>
  <si>
    <t>B_comp1937_c0_seq2</t>
  </si>
  <si>
    <t>B_comp6201_c0_seq1</t>
  </si>
  <si>
    <t>B_comp2137_c0_seq1</t>
  </si>
  <si>
    <t>B_comp1291_c0_seq1</t>
  </si>
  <si>
    <t>B_comp649_c0_seq1</t>
  </si>
  <si>
    <t>gnl|UG|Ta#S22944965</t>
  </si>
  <si>
    <t>B_comp10423_c0_seq1</t>
  </si>
  <si>
    <t>comp868_c0_seq1</t>
  </si>
  <si>
    <t>D_comp4125_c0_seq1</t>
  </si>
  <si>
    <t>B_comp2856_c0_seq1</t>
  </si>
  <si>
    <t>B_comp425_c0_seq1</t>
  </si>
  <si>
    <t>B_comp10077_c0_seq2</t>
  </si>
  <si>
    <t>B_comp4940_c0_seq2</t>
  </si>
  <si>
    <t>B_comp7434_c0_seq1</t>
  </si>
  <si>
    <t>B_comp13832_c0_seq2</t>
  </si>
  <si>
    <t>gnl|UG|Ta#S16058016</t>
  </si>
  <si>
    <t>B_comp13091_c0_seq1</t>
  </si>
  <si>
    <t>B_comp6043_c0_seq1</t>
  </si>
  <si>
    <t>gnl|UG|Ta#S16242191</t>
  </si>
  <si>
    <t>B_comp168_c0_seq1</t>
  </si>
  <si>
    <t>A_comp10029_c0_seq1</t>
  </si>
  <si>
    <t>B_comp3347_c0_seq1</t>
  </si>
  <si>
    <t>B_comp2696_c0_seq2</t>
  </si>
  <si>
    <t>gnl|UG|Ta#S17898250</t>
  </si>
  <si>
    <t>B_comp1560_c0_seq2</t>
  </si>
  <si>
    <t>B_comp6855_c0_seq3</t>
  </si>
  <si>
    <t>B_comp4202_c0_seq2</t>
  </si>
  <si>
    <t>D_comp13269_c0_seq1</t>
  </si>
  <si>
    <t>B_comp9495_c0_seq2</t>
  </si>
  <si>
    <t>B_comp9933_c0_seq2</t>
  </si>
  <si>
    <t>B_comp127_c3_seq7</t>
  </si>
  <si>
    <t>B_comp127_c3_seq6</t>
  </si>
  <si>
    <t>gnl|UG|Ta#S32703823</t>
  </si>
  <si>
    <t>D_comp2713_c0_seq1</t>
  </si>
  <si>
    <t>B_comp1021_c0_seq3</t>
  </si>
  <si>
    <t>B_comp5430_c0_seq3</t>
  </si>
  <si>
    <t>B_comp7248_c0_seq1</t>
  </si>
  <si>
    <t>B_comp375_c0_seq1</t>
  </si>
  <si>
    <t>B_comp7169_c0_seq1</t>
  </si>
  <si>
    <t>B_comp7301_c0_seq1</t>
  </si>
  <si>
    <t>B_comp8011_c0_seq1</t>
  </si>
  <si>
    <t>B_comp9309_c0_seq5</t>
  </si>
  <si>
    <t>B_comp10116_c0_seq1</t>
  </si>
  <si>
    <t>B_comp4144_c0_seq3</t>
  </si>
  <si>
    <t>B_comp11894_c0_seq1</t>
  </si>
  <si>
    <t>B_comp4131_c0_seq1</t>
  </si>
  <si>
    <t>B_comp10856_c0_seq1</t>
  </si>
  <si>
    <t>B_comp621_c0_seq1</t>
  </si>
  <si>
    <t>B_comp777_c0_seq4</t>
  </si>
  <si>
    <t>D_comp11589_c0_seq1</t>
  </si>
  <si>
    <t>B_comp11983_c0_seq9</t>
  </si>
  <si>
    <t>B_comp16340_c0_seq1</t>
  </si>
  <si>
    <t>B_comp11448_c0_seq2</t>
  </si>
  <si>
    <t>B_comp16400_c0_seq1</t>
  </si>
  <si>
    <t>B_comp11996_c0_seq1</t>
  </si>
  <si>
    <t>B_comp10012_c0_seq3</t>
  </si>
  <si>
    <t>B_comp1217_c0_seq2</t>
  </si>
  <si>
    <t>B_comp10272_c0_seq3</t>
  </si>
  <si>
    <t>B_comp8676_c0_seq2</t>
  </si>
  <si>
    <t>B_comp3569_c0_seq1</t>
  </si>
  <si>
    <t>B_comp2191_c1_seq3</t>
  </si>
  <si>
    <t>A_comp4939_c0_seq1</t>
  </si>
  <si>
    <t>D_comp8066_c0_seq1</t>
  </si>
  <si>
    <t>B_comp3342_c0_seq1</t>
  </si>
  <si>
    <t>B_comp500_c1_seq5</t>
  </si>
  <si>
    <t>B_comp5444_c0_seq2</t>
  </si>
  <si>
    <t>comp1012_c0_seq1</t>
  </si>
  <si>
    <t>gnl|UG|Ta#S18011269</t>
  </si>
  <si>
    <t>comp8317_c0_seq1</t>
  </si>
  <si>
    <t>B_comp601_c0_seq2</t>
  </si>
  <si>
    <t>gnl|UG|Ta#S32502529</t>
  </si>
  <si>
    <t>B_comp467_c0_seq1</t>
  </si>
  <si>
    <t>B_comp5897_c1_seq6</t>
  </si>
  <si>
    <t>D_comp23735_c0_seq1</t>
  </si>
  <si>
    <t>A_comp26582_c0_seq1</t>
  </si>
  <si>
    <t>B_comp3027_c0_seq8</t>
  </si>
  <si>
    <t>B_comp23727_c0_seq1</t>
  </si>
  <si>
    <t>B_comp681_c0_seq2</t>
  </si>
  <si>
    <t>B_comp3631_c0_seq1</t>
  </si>
  <si>
    <t>B_comp10404_c0_seq1</t>
  </si>
  <si>
    <t>B_comp4670_c0_seq1</t>
  </si>
  <si>
    <t>comp15080_c0_seq1</t>
  </si>
  <si>
    <t>comp3631_c0_seq1</t>
  </si>
  <si>
    <t>B_comp2711_c0_seq6</t>
  </si>
  <si>
    <t>B_comp4821_c0_seq2</t>
  </si>
  <si>
    <t>gnl|UG|Ta#S37223558</t>
  </si>
  <si>
    <t>B_comp3813_c0_seq3</t>
  </si>
  <si>
    <t>B_comp231_c1_seq1</t>
  </si>
  <si>
    <t>comp1034_c0_seq1</t>
  </si>
  <si>
    <t>comp424_c0_seq1</t>
  </si>
  <si>
    <t>B_comp1907_c0_seq1</t>
  </si>
  <si>
    <t>D_comp28881_c0_seq1</t>
  </si>
  <si>
    <t>D_comp30115_c0_seq1</t>
  </si>
  <si>
    <t>B_comp5096_c0_seq1</t>
  </si>
  <si>
    <t>B_comp6103_c0_seq17</t>
  </si>
  <si>
    <t>B_comp3048_c0_seq3</t>
  </si>
  <si>
    <t>D_comp9424_c0_seq1</t>
  </si>
  <si>
    <t>B_comp4971_c0_seq2</t>
  </si>
  <si>
    <t>D_comp14308_c0_seq1</t>
  </si>
  <si>
    <t>gnl|UG|Ta#S17892725</t>
  </si>
  <si>
    <t>A_comp281_c0_seq1</t>
  </si>
  <si>
    <t>B_comp122_c0_seq2</t>
  </si>
  <si>
    <t>D_comp291_c0_seq1</t>
  </si>
  <si>
    <t>B_comp7272_c0_seq3</t>
  </si>
  <si>
    <t>gnl|UG|Ta#S18010298</t>
  </si>
  <si>
    <t>gnl|UG|Ta#S32557685</t>
  </si>
  <si>
    <t>B_comp1604_c0_seq7</t>
  </si>
  <si>
    <t>A_comp4828_c0_seq1</t>
  </si>
  <si>
    <t>D_comp61039_c0_seq1</t>
  </si>
  <si>
    <t>gnl|UG|Ta#S37940775</t>
  </si>
  <si>
    <t>B_comp5842_c0_seq1</t>
  </si>
  <si>
    <t>B_comp5842_c0_seq3</t>
  </si>
  <si>
    <t>D_comp11662_c0_seq1</t>
  </si>
  <si>
    <t>B_comp9190_c0_seq4</t>
  </si>
  <si>
    <t>B_comp9190_c0_seq2</t>
  </si>
  <si>
    <t>B_comp866_c0_seq4</t>
  </si>
  <si>
    <t>B_comp8324_c1_seq1</t>
  </si>
  <si>
    <t>gnl|UG|Ta#S26026215</t>
  </si>
  <si>
    <t>D_comp7314_c0_seq1</t>
  </si>
  <si>
    <t>A_comp7962_c0_seq1</t>
  </si>
  <si>
    <t>B_comp2388_c0_seq2</t>
  </si>
  <si>
    <t>B_comp4346_c0_seq1</t>
  </si>
  <si>
    <t>gnl|UG|Ta#S32669371</t>
  </si>
  <si>
    <t>D_comp36846_c0_seq1</t>
  </si>
  <si>
    <t>B_comp756_c0_seq1</t>
  </si>
  <si>
    <t>B_comp8610_c0_seq1</t>
  </si>
  <si>
    <t>B_comp4138_c0_seq2</t>
  </si>
  <si>
    <t>B_comp8096_c0_seq1</t>
  </si>
  <si>
    <t>B_comp6479_c0_seq4</t>
  </si>
  <si>
    <t>D_comp22550_c0_seq1</t>
  </si>
  <si>
    <t>B_comp192_c0_seq1</t>
  </si>
  <si>
    <t>B_comp7302_c0_seq1</t>
  </si>
  <si>
    <t>B_comp714_c0_seq1</t>
  </si>
  <si>
    <t>gnl|UG|Ta#S22380690</t>
  </si>
  <si>
    <t>B_comp14321_c0_seq1</t>
  </si>
  <si>
    <t>B_comp34_c0_seq3</t>
  </si>
  <si>
    <t>D_comp109_c0_seq1</t>
  </si>
  <si>
    <t>B_comp4079_c0_seq3</t>
  </si>
  <si>
    <t>B_comp7424_c0_seq1</t>
  </si>
  <si>
    <t>D_comp41180_c0_seq1</t>
  </si>
  <si>
    <t>B_comp2001_c0_seq2</t>
  </si>
  <si>
    <t>A_comp4753_c0_seq1</t>
  </si>
  <si>
    <t>gnl|UG|Ta#S17986523</t>
  </si>
  <si>
    <t>gnl|UG|Ta#S17988895</t>
  </si>
  <si>
    <t>gnl|UG|Ta#S15880632</t>
  </si>
  <si>
    <t>D_comp1566_c0_seq1</t>
  </si>
  <si>
    <t>comp13839_c0_seq1</t>
  </si>
  <si>
    <t>B_comp6170_c0_seq1</t>
  </si>
  <si>
    <t>D_comp32532_c1_seq1</t>
  </si>
  <si>
    <t>comp1652_c0_seq1</t>
  </si>
  <si>
    <t>comp21968_c0_seq1</t>
  </si>
  <si>
    <t>B_comp9856_c0_seq1</t>
  </si>
  <si>
    <t>B_comp3773_c0_seq2</t>
  </si>
  <si>
    <t>B_comp1932_c0_seq1</t>
  </si>
  <si>
    <t>B_comp9540_c0_seq1</t>
  </si>
  <si>
    <t>B_comp9027_c0_seq1</t>
  </si>
  <si>
    <t>B_comp3391_c1_seq3</t>
  </si>
  <si>
    <t>D_comp7359_c0_seq1</t>
  </si>
  <si>
    <t>D_comp16424_c0_seq1</t>
  </si>
  <si>
    <t>A_comp7826_c0_seq1</t>
  </si>
  <si>
    <t>A_comp5195_c0_seq2</t>
  </si>
  <si>
    <t>A_comp5195_c0_seq1</t>
  </si>
  <si>
    <t>D_comp1021_c0_seq1</t>
  </si>
  <si>
    <t>B_comp703_c0_seq1</t>
  </si>
  <si>
    <t>B_comp3469_c0_seq1</t>
  </si>
  <si>
    <t>gnl|UG|Ta#S17895866</t>
  </si>
  <si>
    <t>comp4630_c0_seq1</t>
  </si>
  <si>
    <t>D_comp3154_c0_seq1</t>
  </si>
  <si>
    <t>B_comp1549_c0_seq1</t>
  </si>
  <si>
    <t>B_comp5462_c0_seq1</t>
  </si>
  <si>
    <t>B_comp4452_c1_seq1</t>
  </si>
  <si>
    <t>B_comp790_c0_seq1</t>
  </si>
  <si>
    <t>B_comp6177_c0_seq1</t>
  </si>
  <si>
    <t>B_comp3488_c0_seq1</t>
  </si>
  <si>
    <t>A_comp13133_c0_seq1</t>
  </si>
  <si>
    <t>D_comp22577_c0_seq1</t>
  </si>
  <si>
    <t>B_comp1059_c0_seq1</t>
  </si>
  <si>
    <t>D_comp2260_c0_seq1</t>
  </si>
  <si>
    <t>A_comp2735_c0_seq1</t>
  </si>
  <si>
    <t>B_comp8678_c0_seq1</t>
  </si>
  <si>
    <t>gnl|UG|Ta#S13047184</t>
  </si>
  <si>
    <t>B_comp1065_c1_seq19</t>
  </si>
  <si>
    <t>A_comp20211_c0_seq1</t>
  </si>
  <si>
    <t>B_comp8178_c0_seq1</t>
  </si>
  <si>
    <t>gnl|UG|Ta#S41574384</t>
  </si>
  <si>
    <t>gnl|UG|Ta#S30132086</t>
  </si>
  <si>
    <t>B_comp9000_c0_seq1</t>
  </si>
  <si>
    <t>B_comp5189_c0_seq3</t>
  </si>
  <si>
    <t>B_comp466_c0_seq17</t>
  </si>
  <si>
    <t>A_comp1152_c0_seq1</t>
  </si>
  <si>
    <t>D_comp1835_c0_seq1</t>
  </si>
  <si>
    <t>B_comp1911_c0_seq5</t>
  </si>
  <si>
    <t>D_comp3347_c0_seq1</t>
  </si>
  <si>
    <t>B_comp1911_c0_seq1</t>
  </si>
  <si>
    <t>D_comp6932_c0_seq1</t>
  </si>
  <si>
    <t>B_comp844_c0_seq2</t>
  </si>
  <si>
    <t>A_comp9097_c0_seq1</t>
  </si>
  <si>
    <t>D_comp57932_c0_seq1</t>
  </si>
  <si>
    <t>B_comp6702_c0_seq2</t>
  </si>
  <si>
    <t>B_comp7746_c0_seq4</t>
  </si>
  <si>
    <t>B_comp3785_c0_seq3</t>
  </si>
  <si>
    <t>B_comp7688_c0_seq1</t>
  </si>
  <si>
    <t>D_comp40741_c0_seq1</t>
  </si>
  <si>
    <t>B_comp7655_c0_seq3</t>
  </si>
  <si>
    <t>gnl|UG|Ta#S26025390</t>
  </si>
  <si>
    <t>gnl|UG|Ta#S37779852</t>
  </si>
  <si>
    <t>B_comp2972_c0_seq6</t>
  </si>
  <si>
    <t>gnl|UG|Ta#S32591194</t>
  </si>
  <si>
    <t>B_comp2435_c0_seq1</t>
  </si>
  <si>
    <t>B_comp5865_c0_seq12</t>
  </si>
  <si>
    <t>B_comp850_c0_seq1</t>
  </si>
  <si>
    <t>gnl|UG|Ta#S32545136</t>
  </si>
  <si>
    <t>A_comp22532_c0_seq1</t>
  </si>
  <si>
    <t>B_comp16945_c0_seq2</t>
  </si>
  <si>
    <t>B_comp8746_c0_seq1</t>
  </si>
  <si>
    <t>D_comp65516_c0_seq1</t>
  </si>
  <si>
    <t>gnl|UG|Ta#S26027763</t>
  </si>
  <si>
    <t>A_comp49534_c0_seq1</t>
  </si>
  <si>
    <t>D_comp26799_c0_seq1</t>
  </si>
  <si>
    <t>B_comp7221_c0_seq3</t>
  </si>
  <si>
    <t>B_comp6633_c1_seq2</t>
  </si>
  <si>
    <t>B_comp421_c0_seq4</t>
  </si>
  <si>
    <t>gnl|UG|Ta#S17987996</t>
  </si>
  <si>
    <t>B_comp8879_c0_seq2</t>
  </si>
  <si>
    <t>B_comp6721_c0_seq1</t>
  </si>
  <si>
    <t>B_comp6521_c0_seq1</t>
  </si>
  <si>
    <t>D_comp18095_c0_seq1</t>
  </si>
  <si>
    <t>gnl|UG|Ta#S26027017</t>
  </si>
  <si>
    <t>B_comp1521_c0_seq2</t>
  </si>
  <si>
    <t>D_comp6727_c0_seq1</t>
  </si>
  <si>
    <t>B_comp1521_c0_seq1</t>
  </si>
  <si>
    <t>B_comp1768_c0_seq2</t>
  </si>
  <si>
    <t>A_comp33289_c0_seq1</t>
  </si>
  <si>
    <t>B_comp10661_c0_seq1</t>
  </si>
  <si>
    <t>A_comp13931_c0_seq1</t>
  </si>
  <si>
    <t>D_comp6730_c0_seq5</t>
  </si>
  <si>
    <t>comp9170_c0_seq1</t>
  </si>
  <si>
    <t>D_comp970_c0_seq1</t>
  </si>
  <si>
    <t>D_comp46518_c0_seq1</t>
  </si>
  <si>
    <t>D_comp46334_c0_seq1</t>
  </si>
  <si>
    <t>D_comp29960_c0_seq1</t>
  </si>
  <si>
    <t>D_comp11837_c0_seq1</t>
  </si>
  <si>
    <t>D_comp3807_c0_seq1</t>
  </si>
  <si>
    <t>D_comp75791_c0_seq1</t>
  </si>
  <si>
    <t>D_comp40099_c0_seq1</t>
  </si>
  <si>
    <t>D_comp21556_c0_seq1</t>
  </si>
  <si>
    <t>D_comp10623_c0_seq1</t>
  </si>
  <si>
    <t>D_comp38505_c0_seq1</t>
  </si>
  <si>
    <t>D_comp14260_c0_seq1</t>
  </si>
  <si>
    <t>D_comp58083_c0_seq1</t>
  </si>
  <si>
    <t>D_comp21803_c0_seq1</t>
  </si>
  <si>
    <t>D_comp248504_c0_seq1</t>
  </si>
  <si>
    <t>D_comp1543_c0_seq1</t>
  </si>
  <si>
    <t>D_comp4639_c0_seq1</t>
  </si>
  <si>
    <t>D_comp34773_c0_seq1</t>
  </si>
  <si>
    <t>D_comp65106_c0_seq1</t>
  </si>
  <si>
    <t>D_comp30149_c0_seq1</t>
  </si>
  <si>
    <t>D_comp70225_c0_seq1</t>
  </si>
  <si>
    <t>D_comp39584_c0_seq1</t>
  </si>
  <si>
    <t>D_comp39584_c0_seq2</t>
  </si>
  <si>
    <t>D_comp21499_c0_seq1</t>
  </si>
  <si>
    <t>D_comp2168_c0_seq1</t>
  </si>
  <si>
    <t>comp1863_c0_seq1</t>
  </si>
  <si>
    <t>D_comp36116_c0_seq1</t>
  </si>
  <si>
    <t>D_comp48732_c0_seq1</t>
  </si>
  <si>
    <t>D_comp72440_c0_seq1</t>
  </si>
  <si>
    <t>gnl|UG|Ta#S24513085</t>
  </si>
  <si>
    <t>gnl|UG|Ta#S37929513</t>
  </si>
  <si>
    <t>D_comp226_c0_seq1</t>
  </si>
  <si>
    <t>D_comp36124_c0_seq1</t>
  </si>
  <si>
    <t>D_comp13012_c0_seq1</t>
  </si>
  <si>
    <t>comp347_c0_seq1</t>
  </si>
  <si>
    <t>comp9144_c0_seq1</t>
  </si>
  <si>
    <t>B_comp1205_c0_seq2</t>
  </si>
  <si>
    <t>D_comp2628_c0_seq1</t>
  </si>
  <si>
    <t>D_comp20263_c0_seq1</t>
  </si>
  <si>
    <t>gnl|UG|Ta#S32735537</t>
  </si>
  <si>
    <t>D_comp14510_c0_seq1</t>
  </si>
  <si>
    <t>comp1740_c0_seq1</t>
  </si>
  <si>
    <t>A_comp2284_c0_seq1</t>
  </si>
  <si>
    <t>B_comp1542_c0_seq1</t>
  </si>
  <si>
    <t>D_comp2198_c0_seq1</t>
  </si>
  <si>
    <t>A_comp6946_c0_seq1</t>
  </si>
  <si>
    <t>comp8557_c0_seq1</t>
  </si>
  <si>
    <t>D_comp11290_c0_seq1</t>
  </si>
  <si>
    <t>D_comp39108_c0_seq1</t>
  </si>
  <si>
    <t>D_comp7615_c0_seq1</t>
  </si>
  <si>
    <t>D_comp7615_c0_seq2</t>
  </si>
  <si>
    <t>gnl|UG|Ta#S32653811</t>
  </si>
  <si>
    <t>B_comp2106_c0_seq2</t>
  </si>
  <si>
    <t>B_comp2106_c0_seq3</t>
  </si>
  <si>
    <t>A_comp2760_c0_seq1</t>
  </si>
  <si>
    <t>D_comp99534_c0_seq2</t>
  </si>
  <si>
    <t>D_comp28587_c0_seq1</t>
  </si>
  <si>
    <t>comp9849_c0_seq1</t>
  </si>
  <si>
    <t>D_comp52823_c0_seq4</t>
  </si>
  <si>
    <t>D_comp186549_c0_seq1</t>
  </si>
  <si>
    <t>B_comp8424_c0_seq9</t>
  </si>
  <si>
    <t>D_comp17035_c0_seq1</t>
  </si>
  <si>
    <t>D_comp32212_c0_seq1</t>
  </si>
  <si>
    <t>B_comp127_c2_seq4</t>
  </si>
  <si>
    <t>D_comp1058_c0_seq1</t>
  </si>
  <si>
    <t>A_comp2759_c0_seq1</t>
  </si>
  <si>
    <t>gnl|UG|Ta#S17986362</t>
  </si>
  <si>
    <t>D_comp12802_c0_seq1</t>
  </si>
  <si>
    <t>D_comp4478_c0_seq1</t>
  </si>
  <si>
    <t>D_comp51394_c0_seq1</t>
  </si>
  <si>
    <t>D_comp5111_c0_seq1</t>
  </si>
  <si>
    <t>comp4751_c0_seq1</t>
  </si>
  <si>
    <t>D_comp2294_c0_seq1</t>
  </si>
  <si>
    <t>A_comp2803_c0_seq1</t>
  </si>
  <si>
    <t>D_comp29528_c0_seq1</t>
  </si>
  <si>
    <t>D_comp39405_c0_seq1</t>
  </si>
  <si>
    <t>D_comp97192_c0_seq1</t>
  </si>
  <si>
    <t>A_comp6293_c0_seq1</t>
  </si>
  <si>
    <t>A_comp1318_c0_seq1</t>
  </si>
  <si>
    <t>comp6943_c0_seq1</t>
  </si>
  <si>
    <t>A_comp1485_c0_seq1</t>
  </si>
  <si>
    <t>B_comp825_c0_seq3</t>
  </si>
  <si>
    <t>A_comp18546_c0_seq1</t>
  </si>
  <si>
    <t>A_comp9904_c0_seq1</t>
  </si>
  <si>
    <t>A_comp13634_c0_seq1</t>
  </si>
  <si>
    <t>A_comp77755_c0_seq1</t>
  </si>
  <si>
    <t>A_comp9240_c0_seq1</t>
  </si>
  <si>
    <t>gnl|UG|Ta#S37940543</t>
  </si>
  <si>
    <t>comp12677_c0_seq1</t>
  </si>
  <si>
    <t>A_comp21311_c0_seq1</t>
  </si>
  <si>
    <t>A_comp14806_c0_seq1</t>
  </si>
  <si>
    <t>A_comp21706_c0_seq1</t>
  </si>
  <si>
    <t>A_comp51754_c0_seq1</t>
  </si>
  <si>
    <t>A_comp87167_c0_seq1</t>
  </si>
  <si>
    <t>B_comp1070_c0_seq2</t>
  </si>
  <si>
    <t>A_comp3446_c0_seq1</t>
  </si>
  <si>
    <t>B_comp1070_c0_seq1</t>
  </si>
  <si>
    <t>A_comp16679_c0_seq1</t>
  </si>
  <si>
    <t>A_comp11568_c0_seq1</t>
  </si>
  <si>
    <t>comp6492_c0_seq1</t>
  </si>
  <si>
    <t>A_comp18249_c0_seq1</t>
  </si>
  <si>
    <t>B_comp8098_c0_seq1</t>
  </si>
  <si>
    <t>D_comp37780_c0_seq1</t>
  </si>
  <si>
    <t>comp18190_c0_seq1</t>
  </si>
  <si>
    <t>A_comp229706_c0_seq1</t>
  </si>
  <si>
    <t>A_comp12613_c0_seq1</t>
  </si>
  <si>
    <t>A_comp32988_c0_seq1</t>
  </si>
  <si>
    <t>A_comp13008_c0_seq1</t>
  </si>
  <si>
    <t>A_comp66500_c0_seq1</t>
  </si>
  <si>
    <t>A_comp89231_c0_seq1</t>
  </si>
  <si>
    <t>A_comp17871_c0_seq1</t>
  </si>
  <si>
    <t>B_comp1239_c0_seq1</t>
  </si>
  <si>
    <t>comp9091_c0_seq1</t>
  </si>
  <si>
    <t>comp5427_c0_seq1</t>
  </si>
  <si>
    <t>A_comp19543_c0_seq1</t>
  </si>
  <si>
    <t>A_comp469_c0_seq1</t>
  </si>
  <si>
    <t>A_comp3215_c1_seq1</t>
  </si>
  <si>
    <t>A_comp15870_c0_seq1</t>
  </si>
  <si>
    <t>A_comp11634_c0_seq1</t>
  </si>
  <si>
    <t>comp4665_c0_seq1</t>
  </si>
  <si>
    <t>A_comp3948_c0_seq1</t>
  </si>
  <si>
    <t>A_comp25899_c0_seq1</t>
  </si>
  <si>
    <t>A_comp16802_c0_seq1</t>
  </si>
  <si>
    <t>comp5862_c0_seq1</t>
  </si>
  <si>
    <t>A_comp5320_c0_seq3</t>
  </si>
  <si>
    <t>A_comp35282_c0_seq1</t>
  </si>
  <si>
    <t>A_comp27705_c0_seq1</t>
  </si>
  <si>
    <t>comp7008_c0_seq1</t>
  </si>
  <si>
    <t>A_comp19042_c0_seq1</t>
  </si>
  <si>
    <t>A_comp35323_c0_seq1</t>
  </si>
  <si>
    <t>A_comp3533_c0_seq1</t>
  </si>
  <si>
    <t>comp9466_c0_seq1</t>
  </si>
  <si>
    <t>comp10978_c0_seq1</t>
  </si>
  <si>
    <t>A_comp5808_c0_seq1</t>
  </si>
  <si>
    <t>A_comp14846_c0_seq1</t>
  </si>
  <si>
    <t>A_comp40301_c0_seq1</t>
  </si>
  <si>
    <t>gnl|UG|Ta#S16058482</t>
  </si>
  <si>
    <t>gnl|UG|Ta#S17977213</t>
  </si>
  <si>
    <t>A_comp1302_c0_seq1</t>
  </si>
  <si>
    <t>gnl|UG|Ta#S16058512</t>
  </si>
  <si>
    <t>comp8850_c0_seq1</t>
  </si>
  <si>
    <t>A_comp18807_c0_seq1</t>
  </si>
  <si>
    <t>A_comp30869_c0_seq1</t>
  </si>
  <si>
    <t>A_comp902_c0_seq1</t>
  </si>
  <si>
    <t>A_comp9686_c0_seq1</t>
  </si>
  <si>
    <t>A_comp16768_c0_seq1</t>
  </si>
  <si>
    <t>gnl|UG|Ta#S17989074</t>
  </si>
  <si>
    <t>A_comp58181_c0_seq1</t>
  </si>
  <si>
    <t>A_comp34289_c0_seq1</t>
  </si>
  <si>
    <t>gnl|UG|Ta#S21656181</t>
  </si>
  <si>
    <t>gnl|UG|Ta#S38675475</t>
  </si>
  <si>
    <t>A_comp4658_c0_seq1</t>
  </si>
  <si>
    <t>A_comp9424_c0_seq1</t>
  </si>
  <si>
    <t>A_comp1219_c0_seq1</t>
  </si>
  <si>
    <t>gnl|UG|Ta#S22367796</t>
  </si>
  <si>
    <t>A_comp10371_c0_seq1</t>
  </si>
  <si>
    <t>A_comp15720_c0_seq1</t>
  </si>
  <si>
    <t>D_comp24758_c0_seq1</t>
  </si>
  <si>
    <t>A_comp77458_c0_seq1</t>
  </si>
  <si>
    <t>A_comp2315_c0_seq1</t>
  </si>
  <si>
    <t>A_comp53929_c0_seq1</t>
  </si>
  <si>
    <t>A_comp4601_c0_seq1</t>
  </si>
  <si>
    <t>gnl|UG|Ta#S32593156</t>
  </si>
  <si>
    <t>comp512_c1_seq1</t>
  </si>
  <si>
    <t>A_comp13544_c0_seq1</t>
  </si>
  <si>
    <t>A_comp47668_c0_seq1</t>
  </si>
  <si>
    <t>A_comp31721_c0_seq1</t>
  </si>
  <si>
    <t>comp761_c0_seq1</t>
  </si>
  <si>
    <t>A_comp14587_c0_seq1</t>
  </si>
  <si>
    <t>A_comp57028_c0_seq1</t>
  </si>
  <si>
    <t>B_comp5680_c0_seq2</t>
  </si>
  <si>
    <t>A_comp10832_c0_seq1</t>
  </si>
  <si>
    <t>A_comp20787_c0_seq1</t>
  </si>
  <si>
    <t>A_comp2611_c0_seq3</t>
  </si>
  <si>
    <t>A_comp2611_c0_seq2</t>
  </si>
  <si>
    <t>A_comp7440_c0_seq1</t>
  </si>
  <si>
    <t>A_comp5131_c0_seq3</t>
  </si>
  <si>
    <t>gnl|UG|Ta#S32434632</t>
  </si>
  <si>
    <t>A_comp2513_c0_seq1</t>
  </si>
  <si>
    <t>A_comp2004_c0_seq1</t>
  </si>
  <si>
    <t>A_comp6885_c0_seq1</t>
  </si>
  <si>
    <t>comp2473_c1_seq1</t>
  </si>
  <si>
    <t>A_comp8034_c1_seq1</t>
  </si>
  <si>
    <t>A_comp10288_c0_seq1</t>
  </si>
  <si>
    <t>comp11485_c0_seq1</t>
  </si>
  <si>
    <t>A_comp5084_c0_seq1</t>
  </si>
  <si>
    <t>A_comp3548_c0_seq1</t>
  </si>
  <si>
    <t>A_comp27905_c0_seq1</t>
  </si>
  <si>
    <t>A_comp1641_c0_seq1</t>
  </si>
  <si>
    <t>A_comp32583_c0_seq1</t>
  </si>
  <si>
    <t>A_comp19399_c0_seq1</t>
  </si>
  <si>
    <t>A_comp12896_c0_seq1</t>
  </si>
  <si>
    <t>gnl|UG|Ta#S17984811</t>
  </si>
  <si>
    <t>A_comp12633_c0_seq1</t>
  </si>
  <si>
    <t>A_comp44510_c0_seq1</t>
  </si>
  <si>
    <t>A_comp68269_c0_seq1</t>
  </si>
  <si>
    <t>A_comp91057_c0_seq1</t>
  </si>
  <si>
    <t>A_comp98194_c0_seq1</t>
  </si>
  <si>
    <t>A_comp342844_c0_seq1</t>
  </si>
  <si>
    <t>gnl|UG|Ta#S12922868</t>
  </si>
  <si>
    <t>A_comp504_c0_seq1</t>
  </si>
  <si>
    <t>A_comp64558_c0_seq1</t>
  </si>
  <si>
    <t>A_comp79791_c0_seq1</t>
  </si>
  <si>
    <t>gnl|UG|Ta#S17988354</t>
  </si>
  <si>
    <t>A_comp35330_c0_seq1</t>
  </si>
  <si>
    <t>A_comp22603_c0_seq1</t>
  </si>
  <si>
    <t>A_comp13487_c0_seq2</t>
  </si>
  <si>
    <t>A_comp13487_c0_seq1</t>
  </si>
  <si>
    <t>A_comp35310_c0_seq1</t>
  </si>
  <si>
    <t>A_comp8330_c0_seq1</t>
  </si>
  <si>
    <t>A_comp13284_c0_seq1</t>
  </si>
  <si>
    <t>A_comp3113_c0_seq1</t>
  </si>
  <si>
    <t>A_comp5646_c0_seq1</t>
  </si>
  <si>
    <t>A_comp75357_c0_seq1</t>
  </si>
  <si>
    <t>A_comp38432_c0_seq1</t>
  </si>
  <si>
    <t>A_comp12723_c0_seq1</t>
  </si>
  <si>
    <t>A_comp6116_c0_seq1</t>
  </si>
  <si>
    <t>A_comp47047_c0_seq1</t>
  </si>
  <si>
    <t>A_comp17728_c0_seq1</t>
  </si>
  <si>
    <t>A_comp59455_c0_seq1</t>
  </si>
  <si>
    <t>A_comp18414_c0_seq1</t>
  </si>
  <si>
    <t>A_comp23850_c0_seq1</t>
  </si>
  <si>
    <t>gnl|UG|Ta#S17890601</t>
  </si>
  <si>
    <t>A_comp42114_c0_seq2</t>
  </si>
  <si>
    <t>gnl|UG|Ta#S12973691</t>
  </si>
  <si>
    <t>A_comp13690_c0_seq1</t>
  </si>
  <si>
    <t>A_comp121575_c0_seq1</t>
  </si>
  <si>
    <t>comp5234_c0_seq1</t>
  </si>
  <si>
    <t>gnl|UG|Ta#S17986915</t>
  </si>
  <si>
    <t>A_comp55578_c0_seq1</t>
  </si>
  <si>
    <t>A_comp21038_c0_seq2</t>
  </si>
  <si>
    <t>A_comp1544_c0_seq1</t>
  </si>
  <si>
    <t>B_comp435_c0_seq1</t>
  </si>
  <si>
    <t>A_comp12315_c0_seq1</t>
  </si>
  <si>
    <t>A_comp72971_c0_seq1</t>
  </si>
  <si>
    <t>A_comp38054_c0_seq1</t>
  </si>
  <si>
    <t>A_comp40632_c0_seq1</t>
  </si>
  <si>
    <t>A_comp27924_c0_seq1</t>
  </si>
  <si>
    <t>gnl|UG|Ta#S13043237</t>
  </si>
  <si>
    <t>A_comp32621_c0_seq1</t>
  </si>
  <si>
    <t>A_comp17959_c0_seq1</t>
  </si>
  <si>
    <t>A_comp17959_c0_seq2</t>
  </si>
  <si>
    <t>A_comp42052_c0_seq1</t>
  </si>
  <si>
    <t>comp5478_c0_seq1</t>
  </si>
  <si>
    <t>A_comp52942_c0_seq1</t>
  </si>
  <si>
    <t>A_comp8028_c0_seq1</t>
  </si>
  <si>
    <t>D_comp5099_c0_seq1</t>
  </si>
  <si>
    <t>A_comp1122_c0_seq1</t>
  </si>
  <si>
    <t>A_comp28867_c0_seq1</t>
  </si>
  <si>
    <t>A_comp83726_c0_seq1</t>
  </si>
  <si>
    <t>A_comp61326_c0_seq1</t>
  </si>
  <si>
    <t>A_comp9157_c0_seq1</t>
  </si>
  <si>
    <t>A_comp41303_c0_seq1</t>
  </si>
  <si>
    <t>A_comp20078_c0_seq1</t>
  </si>
  <si>
    <t>A_comp17224_c0_seq1</t>
  </si>
  <si>
    <t>gnl|UG|Ta#S26021452</t>
  </si>
  <si>
    <t>A_comp78930_c0_seq1</t>
  </si>
  <si>
    <t>gnl|UG|Ta#S32647470</t>
  </si>
  <si>
    <t>A_comp1344_c0_seq1</t>
  </si>
  <si>
    <t>A_comp12467_c0_seq1</t>
  </si>
  <si>
    <t>gnl|UG|Ta#S17879573</t>
  </si>
  <si>
    <t>A_comp16088_c0_seq1</t>
  </si>
  <si>
    <t>A_comp11504_c0_seq1</t>
  </si>
  <si>
    <t>A_comp17491_c0_seq1</t>
  </si>
  <si>
    <t>A_comp1488_c0_seq1</t>
  </si>
  <si>
    <t>A_comp58026_c0_seq1</t>
  </si>
  <si>
    <t>A_comp5564_c0_seq1</t>
  </si>
  <si>
    <t>D_comp3118_c0_seq1</t>
  </si>
  <si>
    <t>A_comp52162_c0_seq1</t>
  </si>
  <si>
    <t>A_comp27682_c0_seq2</t>
  </si>
  <si>
    <t>A_comp14799_c0_seq1</t>
  </si>
  <si>
    <t>A_comp5147_c0_seq1</t>
  </si>
  <si>
    <t>gnl|UG|Ta#S12921514</t>
  </si>
  <si>
    <t>A_comp21830_c0_seq4</t>
  </si>
  <si>
    <t>A_comp19955_c0_seq1</t>
  </si>
  <si>
    <t>A_comp19955_c0_seq2</t>
  </si>
  <si>
    <t>A_comp58088_c0_seq1</t>
  </si>
  <si>
    <t>A_comp27896_c0_seq1</t>
  </si>
  <si>
    <t>A_comp7683_c0_seq1</t>
  </si>
  <si>
    <t>A_comp14379_c0_seq1</t>
  </si>
  <si>
    <t>A_comp1851_c0_seq1</t>
  </si>
  <si>
    <t>A_comp28003_c0_seq1</t>
  </si>
  <si>
    <t>A_comp1925_c0_seq1</t>
  </si>
  <si>
    <t>D_comp498_c0_seq1</t>
  </si>
  <si>
    <t>A_comp465_c0_seq1</t>
  </si>
  <si>
    <t>A_comp36930_c0_seq1</t>
  </si>
  <si>
    <t>A_comp21498_c0_seq1</t>
  </si>
  <si>
    <t>A_comp7435_c0_seq1</t>
  </si>
  <si>
    <t>A_comp35955_c0_seq55</t>
  </si>
  <si>
    <t>A_comp42316_c0_seq1</t>
  </si>
  <si>
    <t>A_comp874_c0_seq1</t>
  </si>
  <si>
    <t>A_comp2341_c0_seq1</t>
  </si>
  <si>
    <t>A_comp38803_c0_seq2</t>
  </si>
  <si>
    <t>gnl|UG|Ta#S50385278</t>
  </si>
  <si>
    <t>gnl|UG|Ta#S17989586</t>
  </si>
  <si>
    <t>A_comp12290_c0_seq2</t>
  </si>
  <si>
    <t>A_comp22864_c0_seq1</t>
  </si>
  <si>
    <t>A_comp13876_c0_seq1</t>
  </si>
  <si>
    <t>A_comp44050_c0_seq1</t>
  </si>
  <si>
    <t>A_comp25927_c0_seq1</t>
  </si>
  <si>
    <t>A_comp20762_c0_seq1</t>
  </si>
  <si>
    <t>A_comp21008_c0_seq1</t>
  </si>
  <si>
    <t>A_comp13049_c0_seq1</t>
  </si>
  <si>
    <t>gnl|UG|Ta#S17897583</t>
  </si>
  <si>
    <t>A_comp10090_c0_seq1</t>
  </si>
  <si>
    <t>A_comp18103_c0_seq5</t>
  </si>
  <si>
    <t>A_comp28032_c0_seq1</t>
  </si>
  <si>
    <t>gnl|UG|Ta#S26029120</t>
  </si>
  <si>
    <t>A_comp623_c0_seq1</t>
  </si>
  <si>
    <t>A_comp16835_c0_seq1</t>
  </si>
  <si>
    <t>B_comp9526_c0_seq5</t>
  </si>
  <si>
    <t>A_comp41383_c0_seq1</t>
  </si>
  <si>
    <t>A_comp50381_c0_seq1</t>
  </si>
  <si>
    <t>A_comp50381_c0_seq3</t>
  </si>
  <si>
    <t>A_comp3808_c0_seq1</t>
  </si>
  <si>
    <t>A_comp76655_c0_seq2</t>
  </si>
  <si>
    <t>gnl|UG|Ta#S23777144</t>
  </si>
  <si>
    <t>gnl|UG|Ta#S12942352</t>
  </si>
  <si>
    <t>D_comp2438_c0_seq1</t>
  </si>
  <si>
    <t>A_comp2307_c0_seq2</t>
  </si>
  <si>
    <t>gnl|UG|Ta#S17894952</t>
  </si>
  <si>
    <t>comp1150_c1_seq1</t>
  </si>
  <si>
    <t>A_comp11759_c0_seq1</t>
  </si>
  <si>
    <t>A_comp32267_c0_seq1</t>
  </si>
  <si>
    <t>gnl|UG|Ta#S22370545</t>
  </si>
  <si>
    <t>A_comp50465_c0_seq1</t>
  </si>
  <si>
    <t>A_comp602_c0_seq1</t>
  </si>
  <si>
    <t>A_comp8595_c0_seq1</t>
  </si>
  <si>
    <t>A_comp11137_c0_seq1</t>
  </si>
  <si>
    <t>A_comp26691_c0_seq1</t>
  </si>
  <si>
    <t>comp7761_c0_seq1</t>
  </si>
  <si>
    <t>A_comp11724_c0_seq1</t>
  </si>
  <si>
    <t>A_comp1865_c0_seq1</t>
  </si>
  <si>
    <t>A_comp32870_c0_seq1</t>
  </si>
  <si>
    <t>B_comp3061_c0_seq5</t>
  </si>
  <si>
    <t>A_comp5431_c0_seq1</t>
  </si>
  <si>
    <t>D_comp6151_c0_seq1</t>
  </si>
  <si>
    <t>B_comp2509_c0_seq2</t>
  </si>
  <si>
    <t>A_comp71499_c0_seq1</t>
  </si>
  <si>
    <t>A_comp39744_c0_seq1</t>
  </si>
  <si>
    <t>comp6805_c0_seq1</t>
  </si>
  <si>
    <t>A_comp19474_c0_seq2</t>
  </si>
  <si>
    <t>A_comp31716_c0_seq1</t>
  </si>
  <si>
    <t>A_comp41116_c1_seq1</t>
  </si>
  <si>
    <t>A_comp54032_c0_seq1</t>
  </si>
  <si>
    <t>A_comp22535_c0_seq1</t>
  </si>
  <si>
    <t>gnl|UG|Ta#S13020520</t>
  </si>
  <si>
    <t>comp1708_c1_seq1</t>
  </si>
  <si>
    <t>comp2706_c3_seq1</t>
  </si>
  <si>
    <t>B_comp813_c0_seq4</t>
  </si>
  <si>
    <t>B_comp813_c0_seq7</t>
  </si>
  <si>
    <t>B_comp2862_c0_seq17</t>
  </si>
  <si>
    <t>D_comp9487_c0_seq1</t>
  </si>
  <si>
    <t>B_comp7984_c0_seq2</t>
  </si>
  <si>
    <t>B_comp5414_c0_seq3</t>
  </si>
  <si>
    <t>B_comp3198_c0_seq3</t>
  </si>
  <si>
    <t>B_comp2109_c1_seq1</t>
  </si>
  <si>
    <t>gnl|UG|Ta#S37886323</t>
  </si>
  <si>
    <t>B_comp14806_c0_seq1</t>
  </si>
  <si>
    <t>comp39283_c0_seq1</t>
  </si>
  <si>
    <t>comp17125_c0_seq1</t>
  </si>
  <si>
    <t>B_comp2466_c0_seq1</t>
  </si>
  <si>
    <t>comp905_c0_seq1</t>
  </si>
  <si>
    <t>D_comp2509_c3_seq33</t>
  </si>
  <si>
    <t>B_comp8206_c0_seq2</t>
  </si>
  <si>
    <t>B_comp10114_c0_seq3</t>
  </si>
  <si>
    <t>gnl|UG|Ta#S50384500</t>
  </si>
  <si>
    <t>D_comp26064_c0_seq1</t>
  </si>
  <si>
    <t>B_comp4831_c0_seq6</t>
  </si>
  <si>
    <t>gnl|UG|Ta#S37942527</t>
  </si>
  <si>
    <t>B_comp5619_c0_seq4</t>
  </si>
  <si>
    <t>B_comp5619_c0_seq5</t>
  </si>
  <si>
    <t>D_comp22434_c0_seq1</t>
  </si>
  <si>
    <t>B_comp4153_c0_seq1</t>
  </si>
  <si>
    <t>B_comp2318_c0_seq1</t>
  </si>
  <si>
    <t>D_comp11511_c0_seq1</t>
  </si>
  <si>
    <t>B_comp3178_c1_seq5</t>
  </si>
  <si>
    <t>gnl|UG|Ta#S50384154</t>
  </si>
  <si>
    <t>A_comp2771_c0_seq1</t>
  </si>
  <si>
    <t>D_comp3343_c0_seq1</t>
  </si>
  <si>
    <t>comp8651_c0_seq1</t>
  </si>
  <si>
    <t>B_comp6074_c0_seq1</t>
  </si>
  <si>
    <t>B_comp142_c0_seq3</t>
  </si>
  <si>
    <t>B_comp4381_c0_seq1</t>
  </si>
  <si>
    <t>B_comp2926_c0_seq2</t>
  </si>
  <si>
    <t>B_comp8367_c0_seq3</t>
  </si>
  <si>
    <t>A_comp55052_c0_seq1</t>
  </si>
  <si>
    <t>B_comp282_c0_seq2</t>
  </si>
  <si>
    <t>D_comp610_c0_seq1</t>
  </si>
  <si>
    <t>B_comp540_c0_seq2</t>
  </si>
  <si>
    <t>B_comp540_c0_seq3</t>
  </si>
  <si>
    <t>B_comp5947_c0_seq1</t>
  </si>
  <si>
    <t>B_comp12714_c0_seq1</t>
  </si>
  <si>
    <t>B_comp5758_c0_seq1</t>
  </si>
  <si>
    <t>comp1445_c0_seq1</t>
  </si>
  <si>
    <t>B_comp11827_c0_seq3</t>
  </si>
  <si>
    <t>B_comp5533_c0_seq1</t>
  </si>
  <si>
    <t>gnl|UG|Ta#S50084340</t>
  </si>
  <si>
    <t>B_comp2695_c0_seq1</t>
  </si>
  <si>
    <t>comp7168_c0_seq1</t>
  </si>
  <si>
    <t>B_comp5416_c1_seq3</t>
  </si>
  <si>
    <t>B_comp1188_c1_seq1</t>
  </si>
  <si>
    <t>B_comp2272_c0_seq1</t>
  </si>
  <si>
    <t>B_comp8739_c0_seq1</t>
  </si>
  <si>
    <t>B_comp927_c0_seq3</t>
  </si>
  <si>
    <t>D_comp6226_c0_seq1</t>
  </si>
  <si>
    <t>D_comp38922_c0_seq1</t>
  </si>
  <si>
    <t>A_comp5775_c0_seq1</t>
  </si>
  <si>
    <t>D_comp12935_c0_seq1</t>
  </si>
  <si>
    <t>comp1526_c0_seq1</t>
  </si>
  <si>
    <t>B_comp15495_c0_seq2</t>
  </si>
  <si>
    <t>B_comp5297_c0_seq1</t>
  </si>
  <si>
    <t>B_comp3377_c0_seq1</t>
  </si>
  <si>
    <t>gnl|UG|Ta#S26019501</t>
  </si>
  <si>
    <t>B_comp2787_c0_seq1</t>
  </si>
  <si>
    <t>B_comp36827_c0_seq1</t>
  </si>
  <si>
    <t>B_comp36433_c0_seq1</t>
  </si>
  <si>
    <t>gnl|UG|Ta#S41574386</t>
  </si>
  <si>
    <t>comp5121_c0_seq1</t>
  </si>
  <si>
    <t>gnl|UG|Ta#S16058073</t>
  </si>
  <si>
    <t>B_comp1119_c0_seq1</t>
  </si>
  <si>
    <t>gnl|UG|Ta#S16206200</t>
  </si>
  <si>
    <t>B_comp4231_c0_seq1</t>
  </si>
  <si>
    <t>D_comp16373_c0_seq1</t>
  </si>
  <si>
    <t>B_comp326_c0_seq1</t>
  </si>
  <si>
    <t>B_comp6169_c0_seq2</t>
  </si>
  <si>
    <t>B_comp15214_c0_seq1</t>
  </si>
  <si>
    <t>D_comp13775_c0_seq1</t>
  </si>
  <si>
    <t>B_comp2420_c0_seq3</t>
  </si>
  <si>
    <t>B_comp2420_c0_seq4</t>
  </si>
  <si>
    <t>D_comp147386_c0_seq1</t>
  </si>
  <si>
    <t>B_comp660_c0_seq1</t>
  </si>
  <si>
    <t>B_comp839_c0_seq2</t>
  </si>
  <si>
    <t>B_comp597_c0_seq1</t>
  </si>
  <si>
    <t>gnl|UG|Ta#S17979100</t>
  </si>
  <si>
    <t>D_comp7426_c0_seq1</t>
  </si>
  <si>
    <t>B_comp849_c1_seq1</t>
  </si>
  <si>
    <t>B_comp357_c0_seq6</t>
  </si>
  <si>
    <t>B_comp1585_c0_seq1</t>
  </si>
  <si>
    <t>A_comp8846_c0_seq1</t>
  </si>
  <si>
    <t>D_comp3996_c0_seq1</t>
  </si>
  <si>
    <t>B_comp16020_c0_seq2</t>
  </si>
  <si>
    <t>B_comp2874_c0_seq1</t>
  </si>
  <si>
    <t>B_comp1701_c0_seq1</t>
  </si>
  <si>
    <t>B_comp9955_c0_seq4</t>
  </si>
  <si>
    <t>comp2320_c0_seq1</t>
  </si>
  <si>
    <t>B_comp14322_c0_seq1</t>
  </si>
  <si>
    <t>B_comp2727_c0_seq1</t>
  </si>
  <si>
    <t>B_comp859_c0_seq1</t>
  </si>
  <si>
    <t>B_comp12231_c0_seq1</t>
  </si>
  <si>
    <t>B_comp1143_c0_seq1</t>
  </si>
  <si>
    <t>gnl|UG|Ta#S17986161</t>
  </si>
  <si>
    <t>B_comp580_c0_seq1</t>
  </si>
  <si>
    <t>B_comp8974_c0_seq1</t>
  </si>
  <si>
    <t>B_comp15164_c0_seq3</t>
  </si>
  <si>
    <t>D_comp5818_c0_seq1</t>
  </si>
  <si>
    <t>B_comp1446_c0_seq2</t>
  </si>
  <si>
    <t>B_comp1698_c0_seq1</t>
  </si>
  <si>
    <t>B_comp11930_c0_seq1</t>
  </si>
  <si>
    <t>A_comp111_c2_seq1</t>
  </si>
  <si>
    <t>B_comp54_c0_seq1</t>
  </si>
  <si>
    <t>B_comp13882_c0_seq1</t>
  </si>
  <si>
    <t>B_comp2229_c0_seq2</t>
  </si>
  <si>
    <t>B_comp3772_c0_seq2</t>
  </si>
  <si>
    <t>B_comp5992_c0_seq4</t>
  </si>
  <si>
    <t>B_comp10432_c0_seq2</t>
  </si>
  <si>
    <t>A_comp9011_c0_seq1</t>
  </si>
  <si>
    <t>D_comp12345_c0_seq1</t>
  </si>
  <si>
    <t>gnl|UG|Ta#S37782264</t>
  </si>
  <si>
    <t>comp10600_c0_seq1</t>
  </si>
  <si>
    <t>B_comp4458_c0_seq1</t>
  </si>
  <si>
    <t>comp2661_c0_seq1</t>
  </si>
  <si>
    <t>B_comp5888_c0_seq1</t>
  </si>
  <si>
    <t>B_comp7937_c0_seq1</t>
  </si>
  <si>
    <t>B_comp8421_c0_seq1</t>
  </si>
  <si>
    <t>comp9839_c0_seq1</t>
  </si>
  <si>
    <t>gnl|UG|Ta#S18012832</t>
  </si>
  <si>
    <t>B_comp6502_c0_seq1</t>
  </si>
  <si>
    <t>comp8930_c0_seq1</t>
  </si>
  <si>
    <t>B_comp2785_c0_seq3</t>
  </si>
  <si>
    <t>comp5782_c0_seq1</t>
  </si>
  <si>
    <t>gnl|UG|Ta#S22364950</t>
  </si>
  <si>
    <t>D_comp53846_c0_seq1</t>
  </si>
  <si>
    <t>gnl|UG|Ta#S17889513</t>
  </si>
  <si>
    <t>B_comp10211_c0_seq4</t>
  </si>
  <si>
    <t>B_comp2010_c0_seq2</t>
  </si>
  <si>
    <t>D_comp2891_c0_seq1</t>
  </si>
  <si>
    <t>B_comp14040_c0_seq2</t>
  </si>
  <si>
    <t>B_comp1788_c0_seq2</t>
  </si>
  <si>
    <t>B_comp9462_c0_seq1</t>
  </si>
  <si>
    <t>B_comp8237_c0_seq1</t>
  </si>
  <si>
    <t>B_comp13824_c0_seq1</t>
  </si>
  <si>
    <t>B_comp10826_c0_seq1</t>
  </si>
  <si>
    <t>B_comp11213_c0_seq2</t>
  </si>
  <si>
    <t>B_comp18518_c0_seq1</t>
  </si>
  <si>
    <t>B_comp16152_c0_seq1</t>
  </si>
  <si>
    <t>comp3017_c0_seq1</t>
  </si>
  <si>
    <t>B_comp6067_c0_seq2</t>
  </si>
  <si>
    <t>B_comp135_c0_seq1</t>
  </si>
  <si>
    <t>gnl|UG|Ta#S12922941</t>
  </si>
  <si>
    <t>B_comp10614_c0_seq3</t>
  </si>
  <si>
    <t>gnl|UG|Ta#S22381793</t>
  </si>
  <si>
    <t>B_comp1147_c0_seq1</t>
  </si>
  <si>
    <t>B_comp5808_c0_seq1</t>
  </si>
  <si>
    <t>B_comp5246_c0_seq1</t>
  </si>
  <si>
    <t>B_comp2669_c0_seq1</t>
  </si>
  <si>
    <t>B_comp7080_c0_seq1</t>
  </si>
  <si>
    <t>B_comp978_c0_seq1</t>
  </si>
  <si>
    <t>gnl|UG|Ta#S17988663</t>
  </si>
  <si>
    <t>B_comp4404_c0_seq1</t>
  </si>
  <si>
    <t>B_comp1183_c0_seq1</t>
  </si>
  <si>
    <t>B_comp6449_c0_seq2</t>
  </si>
  <si>
    <t>B_comp6547_c0_seq1</t>
  </si>
  <si>
    <t>B_comp2755_c0_seq2</t>
  </si>
  <si>
    <t>B_comp5731_c0_seq1</t>
  </si>
  <si>
    <t>B_comp5068_c0_seq4</t>
  </si>
  <si>
    <t>comp800_c0_seq1</t>
  </si>
  <si>
    <t>comp5341_c1_seq1</t>
  </si>
  <si>
    <t>comp6431_c0_seq1</t>
  </si>
  <si>
    <t>B_comp3390_c0_seq1</t>
  </si>
  <si>
    <t>comp6842_c0_seq1</t>
  </si>
  <si>
    <t>gnl|UG|Ta#S26020954</t>
  </si>
  <si>
    <t>B_comp6888_c0_seq1</t>
  </si>
  <si>
    <t>B_comp5866_c0_seq3</t>
  </si>
  <si>
    <t>B_comp10308_c0_seq1</t>
  </si>
  <si>
    <t>B_comp8645_c0_seq1</t>
  </si>
  <si>
    <t>comp6228_c0_seq1</t>
  </si>
  <si>
    <t>B_comp10811_c0_seq1</t>
  </si>
  <si>
    <t>comp2476_c0_seq1</t>
  </si>
  <si>
    <t>B_comp14487_c0_seq3</t>
  </si>
  <si>
    <t>D_comp1628_c0_seq1</t>
  </si>
  <si>
    <t>B_comp490_c0_seq5</t>
  </si>
  <si>
    <t>gnl|UG|Ta#S26023586</t>
  </si>
  <si>
    <t>B_comp3322_c0_seq1</t>
  </si>
  <si>
    <t>B_comp10543_c0_seq1</t>
  </si>
  <si>
    <t>B_comp2524_c0_seq1</t>
  </si>
  <si>
    <t>B_comp6739_c0_seq1</t>
  </si>
  <si>
    <t>B_comp5715_c0_seq2</t>
  </si>
  <si>
    <t>B_comp4029_c0_seq1</t>
  </si>
  <si>
    <t>B_comp227_c0_seq1</t>
  </si>
  <si>
    <t>B_comp3900_c0_seq1</t>
  </si>
  <si>
    <t>B_comp3005_c0_seq1</t>
  </si>
  <si>
    <t>B_comp5292_c0_seq1</t>
  </si>
  <si>
    <t>B_comp4449_c0_seq1</t>
  </si>
  <si>
    <t>B_comp8530_c0_seq1</t>
  </si>
  <si>
    <t>gnl|UG|Ta#S17975556</t>
  </si>
  <si>
    <t>comp5646_c0_seq1</t>
  </si>
  <si>
    <t>B_comp321_c0_seq2</t>
  </si>
  <si>
    <t>B_comp3156_c0_seq1</t>
  </si>
  <si>
    <t>B_comp12179_c0_seq1</t>
  </si>
  <si>
    <t>B_comp14975_c0_seq1</t>
  </si>
  <si>
    <t>B_comp8788_c0_seq1</t>
  </si>
  <si>
    <t>B_comp6184_c0_seq1</t>
  </si>
  <si>
    <t>B_comp3503_c0_seq1</t>
  </si>
  <si>
    <t>B_comp324_c0_seq1</t>
  </si>
  <si>
    <t>B_comp324_c0_seq2</t>
  </si>
  <si>
    <t>B_comp3837_c0_seq3</t>
  </si>
  <si>
    <t>B_comp5248_c0_seq1</t>
  </si>
  <si>
    <t>gnl|UG|Ta#S17888090</t>
  </si>
  <si>
    <t>comp1245_c0_seq1</t>
  </si>
  <si>
    <t>B_comp9144_c0_seq2</t>
  </si>
  <si>
    <t>B_comp9144_c0_seq1</t>
  </si>
  <si>
    <t>B_comp7953_c0_seq1</t>
  </si>
  <si>
    <t>gnl|UG|Ta#S16057942</t>
  </si>
  <si>
    <t>B_comp2222_c0_seq2</t>
  </si>
  <si>
    <t>B_comp26321_c0_seq4</t>
  </si>
  <si>
    <t>gnl|UG|Ta#S17985918</t>
  </si>
  <si>
    <t>B_comp10508_c0_seq1</t>
  </si>
  <si>
    <t>B_comp1536_c0_seq1</t>
  </si>
  <si>
    <t>gnl|UG|Ta#S17987990</t>
  </si>
  <si>
    <t>B_comp1141_c0_seq1</t>
  </si>
  <si>
    <t>B_comp1121_c0_seq1</t>
  </si>
  <si>
    <t>B_comp8002_c0_seq2</t>
  </si>
  <si>
    <t>B_comp6857_c0_seq1</t>
  </si>
  <si>
    <t>comp2709_c0_seq1</t>
  </si>
  <si>
    <t>gnl|UG|Ta#S13044389</t>
  </si>
  <si>
    <t>D_comp43673_c0_seq1</t>
  </si>
  <si>
    <t>B_comp2316_c0_seq1</t>
  </si>
  <si>
    <t>gnl|UG|Ta#S26028633</t>
  </si>
  <si>
    <t>B_comp154_c0_seq1</t>
  </si>
  <si>
    <t>B_comp7671_c1_seq3</t>
  </si>
  <si>
    <t>D_comp8487_c0_seq1</t>
  </si>
  <si>
    <t>B_comp3012_c0_seq1</t>
  </si>
  <si>
    <t>gnl|UG|Ta#S22380660</t>
  </si>
  <si>
    <t>comp8_c0_seq1</t>
  </si>
  <si>
    <t>B_comp6686_c0_seq1</t>
  </si>
  <si>
    <t>B_comp27865_c0_seq1</t>
  </si>
  <si>
    <t>A_comp16597_c0_seq1</t>
  </si>
  <si>
    <t>B_comp4286_c0_seq1</t>
  </si>
  <si>
    <t>B_comp6762_c0_seq1</t>
  </si>
  <si>
    <t>B_comp6017_c0_seq1</t>
  </si>
  <si>
    <t>B_comp6351_c0_seq1</t>
  </si>
  <si>
    <t>D_comp32981_c0_seq1</t>
  </si>
  <si>
    <t>B_comp1456_c0_seq2</t>
  </si>
  <si>
    <t>comp573_c0_seq1</t>
  </si>
  <si>
    <t>gnl|UG|Ta#S12906326</t>
  </si>
  <si>
    <t>B_comp5618_c0_seq2</t>
  </si>
  <si>
    <t>comp5336_c0_seq1</t>
  </si>
  <si>
    <t>comp5339_c0_seq1</t>
  </si>
  <si>
    <t>B_comp7187_c0_seq1</t>
  </si>
  <si>
    <t>B_comp3930_c0_seq1</t>
  </si>
  <si>
    <t>B_comp12352_c0_seq3</t>
  </si>
  <si>
    <t>comp3623_c0_seq1</t>
  </si>
  <si>
    <t>B_comp2306_c0_seq1</t>
  </si>
  <si>
    <t>comp6016_c0_seq1</t>
  </si>
  <si>
    <t>D_comp12990_c0_seq1</t>
  </si>
  <si>
    <t>B_comp12473_c0_seq1</t>
  </si>
  <si>
    <t>comp3049_c1_seq1</t>
  </si>
  <si>
    <t>B_comp3568_c0_seq1</t>
  </si>
  <si>
    <t>D_comp10761_c0_seq1</t>
  </si>
  <si>
    <t>B_comp12544_c0_seq1</t>
  </si>
  <si>
    <t>B_comp2516_c0_seq1</t>
  </si>
  <si>
    <t>B_comp1580_c0_seq2</t>
  </si>
  <si>
    <t>gnl|UG|Ta#S17895780</t>
  </si>
  <si>
    <t>B_comp4274_c0_seq1</t>
  </si>
  <si>
    <t>B_comp1633_c0_seq1</t>
  </si>
  <si>
    <t>comp2028_c0_seq1</t>
  </si>
  <si>
    <t>B_comp4344_c0_seq1</t>
  </si>
  <si>
    <t>B_comp727_c0_seq1</t>
  </si>
  <si>
    <t>A_comp27971_c0_seq1</t>
  </si>
  <si>
    <t>B_comp5857_c0_seq1</t>
  </si>
  <si>
    <t>B_comp102_c0_seq1</t>
  </si>
  <si>
    <t>B_comp7313_c0_seq1</t>
  </si>
  <si>
    <t>B_comp17942_c0_seq1</t>
  </si>
  <si>
    <t>B_comp1638_c0_seq2</t>
  </si>
  <si>
    <t>A_comp14365_c0_seq1</t>
  </si>
  <si>
    <t>D_comp22583_c0_seq1</t>
  </si>
  <si>
    <t>B_comp3472_c0_seq1</t>
  </si>
  <si>
    <t>B_comp2393_c0_seq1</t>
  </si>
  <si>
    <t>B_comp12585_c0_seq1</t>
  </si>
  <si>
    <t>B_comp8500_c0_seq1</t>
  </si>
  <si>
    <t>comp3584_c0_seq1</t>
  </si>
  <si>
    <t>B_comp266_c0_seq3</t>
  </si>
  <si>
    <t>B_comp2402_c0_seq1</t>
  </si>
  <si>
    <t>B_comp1220_c0_seq1</t>
  </si>
  <si>
    <t>D_comp11909_c1_seq1</t>
  </si>
  <si>
    <t>B_comp2418_c0_seq1</t>
  </si>
  <si>
    <t>B_comp2418_c0_seq2</t>
  </si>
  <si>
    <t>B_comp2831_c0_seq1</t>
  </si>
  <si>
    <t>gnl|UG|Ta#S26028400</t>
  </si>
  <si>
    <t>B_comp9487_c0_seq1</t>
  </si>
  <si>
    <t>gnl|UG|Ta#S17888198</t>
  </si>
  <si>
    <t>B_comp6672_c0_seq1</t>
  </si>
  <si>
    <t>D_comp32578_c0_seq1</t>
  </si>
  <si>
    <t>B_comp11972_c0_seq1</t>
  </si>
  <si>
    <t>B_comp12309_c0_seq1</t>
  </si>
  <si>
    <t>comp1721_c0_seq1</t>
  </si>
  <si>
    <t>B_comp4904_c0_seq1</t>
  </si>
  <si>
    <t>B_comp4327_c0_seq1</t>
  </si>
  <si>
    <t>A_comp13404_c0_seq1</t>
  </si>
  <si>
    <t>B_comp10494_c0_seq2</t>
  </si>
  <si>
    <t>D_comp24699_c0_seq1</t>
  </si>
  <si>
    <t>B_comp1126_c0_seq1</t>
  </si>
  <si>
    <t>gnl|UG|Ta#S24513642</t>
  </si>
  <si>
    <t>B_comp1179_c0_seq1</t>
  </si>
  <si>
    <t>D_comp9246_c0_seq1</t>
  </si>
  <si>
    <t>gnl|UG|Ta#S26028960</t>
  </si>
  <si>
    <t>gnl|UG|Ta#S17879874</t>
  </si>
  <si>
    <t>B_comp7246_c0_seq1</t>
  </si>
  <si>
    <t>B_comp815_c0_seq20</t>
  </si>
  <si>
    <t>A_comp44969_c0_seq1</t>
  </si>
  <si>
    <t>B_comp3991_c0_seq2</t>
  </si>
  <si>
    <t>comp2405_c0_seq1</t>
  </si>
  <si>
    <t>B_comp5412_c0_seq4</t>
  </si>
  <si>
    <t>B_comp1112_c0_seq1</t>
  </si>
  <si>
    <t>A_comp1701_c0_seq1</t>
  </si>
  <si>
    <t>B_comp3807_c0_seq2</t>
  </si>
  <si>
    <t>D_comp55506_c0_seq1</t>
  </si>
  <si>
    <t>A_comp36434_c0_seq1</t>
  </si>
  <si>
    <t>A_comp5857_c0_seq1</t>
  </si>
  <si>
    <t>B_comp4619_c0_seq1</t>
  </si>
  <si>
    <t>comp3803_c0_seq1</t>
  </si>
  <si>
    <t>B_comp8349_c0_seq1</t>
  </si>
  <si>
    <t>D_comp1665_c0_seq1</t>
  </si>
  <si>
    <t>B_comp1329_c0_seq1</t>
  </si>
  <si>
    <t>D_comp6550_c0_seq1</t>
  </si>
  <si>
    <t>comp13031_c0_seq1</t>
  </si>
  <si>
    <t>B_comp4389_c0_seq1</t>
  </si>
  <si>
    <t>D_comp26067_c1_seq1</t>
  </si>
  <si>
    <t>B_comp1470_c0_seq3</t>
  </si>
  <si>
    <t>B_comp2674_c0_seq1</t>
  </si>
  <si>
    <t>B_comp6026_c0_seq1</t>
  </si>
  <si>
    <t>gnl|UG|Ta#S17879875</t>
  </si>
  <si>
    <t>gnl|UG|Ta#S17978920</t>
  </si>
  <si>
    <t>comp9442_c0_seq1</t>
  </si>
  <si>
    <t>B_comp488_c0_seq2</t>
  </si>
  <si>
    <t>gnl|UG|Ta#S12923251</t>
  </si>
  <si>
    <t>B_comp949_c0_seq1</t>
  </si>
  <si>
    <t>comp2151_c1_seq1</t>
  </si>
  <si>
    <t>D_comp18001_c0_seq1</t>
  </si>
  <si>
    <t>comp7797_c0_seq1</t>
  </si>
  <si>
    <t>B_comp15391_c0_seq2</t>
  </si>
  <si>
    <t>B_comp14018_c0_seq1</t>
  </si>
  <si>
    <t>comp7634_c0_seq1</t>
  </si>
  <si>
    <t>B_comp5231_c0_seq1</t>
  </si>
  <si>
    <t>gnl|UG|Ta#S37881994</t>
  </si>
  <si>
    <t>B_comp10591_c0_seq1</t>
  </si>
  <si>
    <t>gnl|UG|Ta#S17888345</t>
  </si>
  <si>
    <t>gnl|UG|Ta#S17897498</t>
  </si>
  <si>
    <t>B_comp874_c0_seq2</t>
  </si>
  <si>
    <t>B_comp316_c0_seq1</t>
  </si>
  <si>
    <t>B_comp1612_c0_seq1</t>
  </si>
  <si>
    <t>B_comp2380_c1_seq1</t>
  </si>
  <si>
    <t>D_comp11896_c0_seq1</t>
  </si>
  <si>
    <t>B_comp1833_c0_seq5</t>
  </si>
  <si>
    <t>B_comp2708_c0_seq1</t>
  </si>
  <si>
    <t>gnl|UG|Ta#S17888541</t>
  </si>
  <si>
    <t>comp4887_c0_seq1</t>
  </si>
  <si>
    <t>B_comp10728_c0_seq1</t>
  </si>
  <si>
    <t>B_comp9908_c0_seq3</t>
  </si>
  <si>
    <t>D_comp780_c0_seq1</t>
  </si>
  <si>
    <t>D_comp1806_c0_seq1</t>
  </si>
  <si>
    <t>B_comp912_c0_seq1</t>
  </si>
  <si>
    <t>D_comp15116_c0_seq1</t>
  </si>
  <si>
    <t>B_comp2480_c0_seq4</t>
  </si>
  <si>
    <t>B_comp7108_c0_seq1</t>
  </si>
  <si>
    <t>B_comp2749_c0_seq2</t>
  </si>
  <si>
    <t>B_comp4082_c0_seq1</t>
  </si>
  <si>
    <t>gnl|UG|Ta#S22380400</t>
  </si>
  <si>
    <t>B_comp2637_c1_seq9</t>
  </si>
  <si>
    <t>B_comp234_c0_seq1</t>
  </si>
  <si>
    <t>B_comp10936_c0_seq8</t>
  </si>
  <si>
    <t>B_comp25321_c0_seq1</t>
  </si>
  <si>
    <t>D_comp5586_c0_seq1</t>
  </si>
  <si>
    <t>B_comp2772_c0_seq1</t>
  </si>
  <si>
    <t>B_comp2117_c0_seq1</t>
  </si>
  <si>
    <t>B_comp9526_c0_seq4</t>
  </si>
  <si>
    <t>B_comp8501_c0_seq2</t>
  </si>
  <si>
    <t>B_comp10781_c0_seq6</t>
  </si>
  <si>
    <t>D_comp2069_c0_seq1</t>
  </si>
  <si>
    <t>D_comp1133_c0_seq1</t>
  </si>
  <si>
    <t>gnl|UG|Ta#S32503207</t>
  </si>
  <si>
    <t>D_comp25750_c0_seq1</t>
  </si>
  <si>
    <t>D_comp21243_c0_seq1</t>
  </si>
  <si>
    <t>D_comp21282_c0_seq1</t>
  </si>
  <si>
    <t>D_comp5031_c0_seq1</t>
  </si>
  <si>
    <t>B_comp965_c0_seq4</t>
  </si>
  <si>
    <t>B_comp3799_c0_seq1</t>
  </si>
  <si>
    <t>D_comp7654_c0_seq1</t>
  </si>
  <si>
    <t>D_comp74034_c0_seq1</t>
  </si>
  <si>
    <t>D_comp36434_c0_seq1</t>
  </si>
  <si>
    <t>D_comp12193_c0_seq1</t>
  </si>
  <si>
    <t>D_comp17608_c0_seq1</t>
  </si>
  <si>
    <t>D_comp3153_c0_seq1</t>
  </si>
  <si>
    <t>D_comp21498_c0_seq1</t>
  </si>
  <si>
    <t>D_comp6282_c0_seq1</t>
  </si>
  <si>
    <t>D_comp8680_c0_seq1</t>
  </si>
  <si>
    <t>D_comp56224_c0_seq1</t>
  </si>
  <si>
    <t>D_comp11228_c0_seq1</t>
  </si>
  <si>
    <t>D_comp9959_c0_seq1</t>
  </si>
  <si>
    <t>D_comp14941_c0_seq1</t>
  </si>
  <si>
    <t>D_comp6518_c0_seq11</t>
  </si>
  <si>
    <t>D_comp41062_c0_seq1</t>
  </si>
  <si>
    <t>gnl|UG|Ta#S22365932</t>
  </si>
  <si>
    <t>A_comp15649_c0_seq1</t>
  </si>
  <si>
    <t>D_comp6354_c0_seq1</t>
  </si>
  <si>
    <t>B_comp1553_c0_seq2</t>
  </si>
  <si>
    <t>D_comp9141_c0_seq1</t>
  </si>
  <si>
    <t>D_comp26295_c0_seq1</t>
  </si>
  <si>
    <t>D_comp13434_c0_seq1</t>
  </si>
  <si>
    <t>B_comp3216_c0_seq3</t>
  </si>
  <si>
    <t>D_comp52634_c0_seq1</t>
  </si>
  <si>
    <t>D_comp26803_c0_seq1</t>
  </si>
  <si>
    <t>gnl|UG|Ta#S32548569</t>
  </si>
  <si>
    <t>D_comp41526_c0_seq5</t>
  </si>
  <si>
    <t>D_comp12516_c0_seq1</t>
  </si>
  <si>
    <t>D_comp47254_c0_seq1</t>
  </si>
  <si>
    <t>B_comp7987_c1_seq5</t>
  </si>
  <si>
    <t>D_comp16687_c0_seq99</t>
  </si>
  <si>
    <t>D_comp256080_c0_seq1</t>
  </si>
  <si>
    <t>D_comp836_c0_seq2</t>
  </si>
  <si>
    <t>B_comp3513_c0_seq1</t>
  </si>
  <si>
    <t>D_comp57605_c0_seq1</t>
  </si>
  <si>
    <t>D_comp17202_c0_seq1</t>
  </si>
  <si>
    <t>gnl|UG|Ta#S17980147</t>
  </si>
  <si>
    <t>B_comp139_c0_seq1</t>
  </si>
  <si>
    <t>D_comp453_c0_seq1</t>
  </si>
  <si>
    <t>comp8375_c0_seq1</t>
  </si>
  <si>
    <t>D_comp28396_c0_seq1</t>
  </si>
  <si>
    <t>D_comp3879_c0_seq2</t>
  </si>
  <si>
    <t>A_comp5072_c0_seq1</t>
  </si>
  <si>
    <t>B_comp10184_c0_seq2</t>
  </si>
  <si>
    <t>A_comp4602_c0_seq1</t>
  </si>
  <si>
    <t>A_comp43787_c0_seq1</t>
  </si>
  <si>
    <t>A_comp557_c3_seq1</t>
  </si>
  <si>
    <t>A_comp865_c0_seq1</t>
  </si>
  <si>
    <t>B_comp599_c0_seq1</t>
  </si>
  <si>
    <t>D_comp2473_c0_seq1</t>
  </si>
  <si>
    <t>A_comp73060_c0_seq1</t>
  </si>
  <si>
    <t>A_comp86663_c0_seq1</t>
  </si>
  <si>
    <t>A_comp9623_c0_seq1</t>
  </si>
  <si>
    <t>A_comp20896_c0_seq1</t>
  </si>
  <si>
    <t>gnl|UG|Ta#S32690849</t>
  </si>
  <si>
    <t>A_comp31797_c0_seq1</t>
  </si>
  <si>
    <t>A_comp27222_c0_seq1</t>
  </si>
  <si>
    <t>A_comp41053_c0_seq1</t>
  </si>
  <si>
    <t>comp2273_c0_seq1</t>
  </si>
  <si>
    <t>B_comp1221_c1_seq1</t>
  </si>
  <si>
    <t>A_comp58791_c0_seq1</t>
  </si>
  <si>
    <t>A_comp2260_c0_seq1</t>
  </si>
  <si>
    <t>B_comp2531_c0_seq1</t>
  </si>
  <si>
    <t>A_comp6068_c0_seq1</t>
  </si>
  <si>
    <t>A_comp2732_c1_seq12</t>
  </si>
  <si>
    <t>comp866_c1_seq1</t>
  </si>
  <si>
    <t>A_comp28283_c0_seq1</t>
  </si>
  <si>
    <t>A_comp2468_c0_seq1</t>
  </si>
  <si>
    <t>A_comp8818_c0_seq1</t>
  </si>
  <si>
    <t>A_comp23818_c0_seq1</t>
  </si>
  <si>
    <t>gnl|UG|Ta#S17988492</t>
  </si>
  <si>
    <t>gnl|UG|Ta#S22381359</t>
  </si>
  <si>
    <t>A_comp4522_c0_seq1</t>
  </si>
  <si>
    <t>A_comp26920_c0_seq1</t>
  </si>
  <si>
    <t>gnl|UG|Ta#S12995404</t>
  </si>
  <si>
    <t>comp611_c0_seq1</t>
  </si>
  <si>
    <t>A_comp29988_c0_seq1</t>
  </si>
  <si>
    <t>A_comp16042_c0_seq1</t>
  </si>
  <si>
    <t>A_comp43294_c0_seq1</t>
  </si>
  <si>
    <t>A_comp7197_c0_seq1</t>
  </si>
  <si>
    <t>gnl|UG|Ta#S37942645</t>
  </si>
  <si>
    <t>A_comp21659_c0_seq1</t>
  </si>
  <si>
    <t>A_comp1942_c0_seq1</t>
  </si>
  <si>
    <t>D_comp8995_c0_seq1</t>
  </si>
  <si>
    <t>A_comp2214_c0_seq1</t>
  </si>
  <si>
    <t>gnl|UG|Ta#S48830941</t>
  </si>
  <si>
    <t>gnl|UG|Ta#S32501606</t>
  </si>
  <si>
    <t>A_comp8516_c0_seq1</t>
  </si>
  <si>
    <t>A_comp35197_c0_seq1</t>
  </si>
  <si>
    <t>gnl|UG|Ta#S32600240</t>
  </si>
  <si>
    <t>A_comp20066_c0_seq1</t>
  </si>
  <si>
    <t>A_comp9745_c0_seq1</t>
  </si>
  <si>
    <t>gnl|UG|Ta#S37856640</t>
  </si>
  <si>
    <t>A_comp3178_c0_seq1</t>
  </si>
  <si>
    <t>A_comp464_c0_seq1</t>
  </si>
  <si>
    <t>A_comp11203_c0_seq1</t>
  </si>
  <si>
    <t>gnl|UG|Ta#S32611276</t>
  </si>
  <si>
    <t>A_comp3373_c0_seq1</t>
  </si>
  <si>
    <t>A_comp51549_c0_seq1</t>
  </si>
  <si>
    <t>gnl|UG|Ta#S37814442</t>
  </si>
  <si>
    <t>D_comp7394_c0_seq1</t>
  </si>
  <si>
    <t>A_comp6720_c0_seq1</t>
  </si>
  <si>
    <t>A_comp101156_c0_seq1</t>
  </si>
  <si>
    <t>A_comp237_c0_seq1</t>
  </si>
  <si>
    <t>A_comp7132_c0_seq1</t>
  </si>
  <si>
    <t>A_comp4009_c0_seq1</t>
  </si>
  <si>
    <t>A_comp6186_c0_seq1</t>
  </si>
  <si>
    <t>A_comp13669_c0_seq1</t>
  </si>
  <si>
    <t>A_comp7056_c0_seq1</t>
  </si>
  <si>
    <t>A_comp96524_c0_seq1</t>
  </si>
  <si>
    <t>A_comp24007_c0_seq1</t>
  </si>
  <si>
    <t>comp10186_c0_seq1</t>
  </si>
  <si>
    <t>A_comp31364_c0_seq1</t>
  </si>
  <si>
    <t>A_comp6984_c0_seq1</t>
  </si>
  <si>
    <t>A_comp31264_c0_seq1</t>
  </si>
  <si>
    <t>D_comp5290_c1_seq7</t>
  </si>
  <si>
    <t>A_comp20217_c0_seq1</t>
  </si>
  <si>
    <t>comp1746_c0_seq1</t>
  </si>
  <si>
    <t>comp11802_c0_seq1</t>
  </si>
  <si>
    <t>A_comp34943_c0_seq1</t>
  </si>
  <si>
    <t>A_comp128197_c0_seq1</t>
  </si>
  <si>
    <t>A_comp12697_c0_seq1</t>
  </si>
  <si>
    <t>gnl|UG|Ta#S26025123</t>
  </si>
  <si>
    <t>A_comp32452_c0_seq1</t>
  </si>
  <si>
    <t>comp687_c0_seq1</t>
  </si>
  <si>
    <t>A_comp36903_c0_seq1</t>
  </si>
  <si>
    <t>A_comp34607_c0_seq1</t>
  </si>
  <si>
    <t>A_comp24402_c0_seq1</t>
  </si>
  <si>
    <t>comp14809_c0_seq1</t>
  </si>
  <si>
    <t>gnl|UG|Ta#S16057940</t>
  </si>
  <si>
    <t>comp6305_c0_seq1</t>
  </si>
  <si>
    <t>comp18277_c0_seq1</t>
  </si>
  <si>
    <t>A_comp10745_c0_seq1</t>
  </si>
  <si>
    <t>A_comp5389_c0_seq1</t>
  </si>
  <si>
    <t>A_comp7490_c0_seq1</t>
  </si>
  <si>
    <t>A_comp58906_c0_seq1</t>
  </si>
  <si>
    <t>A_comp12747_c0_seq1</t>
  </si>
  <si>
    <t>A_comp125389_c0_seq1</t>
  </si>
  <si>
    <t>A_comp6852_c0_seq1</t>
  </si>
  <si>
    <t>A_comp57910_c0_seq1</t>
  </si>
  <si>
    <t>A_comp10104_c0_seq1</t>
  </si>
  <si>
    <t>comp37561_c0_seq1</t>
  </si>
  <si>
    <t>A_comp12582_c0_seq1</t>
  </si>
  <si>
    <t>A_comp35559_c0_seq1</t>
  </si>
  <si>
    <t>A_comp1091_c0_seq1</t>
  </si>
  <si>
    <t>gnl|UG|Ta#S17892910</t>
  </si>
  <si>
    <t>A_comp34280_c0_seq1</t>
  </si>
  <si>
    <t>A_comp26072_c0_seq1</t>
  </si>
  <si>
    <t>B_comp689_c0_seq3</t>
  </si>
  <si>
    <t>A_comp17414_c0_seq1</t>
  </si>
  <si>
    <t>comp2046_c0_seq1</t>
  </si>
  <si>
    <t>A_comp3903_c0_seq1</t>
  </si>
  <si>
    <t>A_comp5126_c0_seq1</t>
  </si>
  <si>
    <t>B_comp14885_c0_seq1</t>
  </si>
  <si>
    <t>A_comp1212_c1_seq440</t>
  </si>
  <si>
    <t>A_comp14239_c0_seq1</t>
  </si>
  <si>
    <t>gnl|UG|Ta#S32548928</t>
  </si>
  <si>
    <t>A_comp8032_c0_seq1</t>
  </si>
  <si>
    <t>A_comp7819_c0_seq1</t>
  </si>
  <si>
    <t>A_comp4959_c0_seq1</t>
  </si>
  <si>
    <t>comp34821_c0_seq1</t>
  </si>
  <si>
    <t>A_comp5225_c0_seq1</t>
  </si>
  <si>
    <t>A_comp83552_c0_seq1</t>
  </si>
  <si>
    <t>A_comp53605_c0_seq1</t>
  </si>
  <si>
    <t>A_comp6444_c0_seq1</t>
  </si>
  <si>
    <t>A_comp30636_c0_seq1</t>
  </si>
  <si>
    <t>A_comp13511_c0_seq1</t>
  </si>
  <si>
    <t>B_comp5847_c0_seq1</t>
  </si>
  <si>
    <t>A_comp440_c0_seq1</t>
  </si>
  <si>
    <t>A_comp38194_c0_seq1</t>
  </si>
  <si>
    <t>A_comp18137_c0_seq1</t>
  </si>
  <si>
    <t>A_comp103863_c0_seq1</t>
  </si>
  <si>
    <t>A_comp28319_c0_seq1</t>
  </si>
  <si>
    <t>A_comp83236_c0_seq1</t>
  </si>
  <si>
    <t>A_comp24096_c0_seq1</t>
  </si>
  <si>
    <t>A_comp19742_c0_seq1</t>
  </si>
  <si>
    <t>A_comp7764_c0_seq1</t>
  </si>
  <si>
    <t>gnl|UG|Ta#S16058486</t>
  </si>
  <si>
    <t>A_comp129007_c0_seq1</t>
  </si>
  <si>
    <t>A_comp29411_c0_seq1</t>
  </si>
  <si>
    <t>A_comp19563_c0_seq1</t>
  </si>
  <si>
    <t>D_comp22169_c0_seq1</t>
  </si>
  <si>
    <t>A_comp19329_c0_seq1</t>
  </si>
  <si>
    <t>A_comp12884_c0_seq1</t>
  </si>
  <si>
    <t>A_comp7686_c0_seq1</t>
  </si>
  <si>
    <t>A_comp7433_c0_seq1</t>
  </si>
  <si>
    <t>A_comp6599_c0_seq1</t>
  </si>
  <si>
    <t>A_comp4899_c0_seq1</t>
  </si>
  <si>
    <t>gnl|UG|Ta#S17989204</t>
  </si>
  <si>
    <t>A_comp36522_c0_seq1</t>
  </si>
  <si>
    <t>A_comp2511_c0_seq1</t>
  </si>
  <si>
    <t>A_comp4001_c0_seq1</t>
  </si>
  <si>
    <t>B_comp165_c0_seq1</t>
  </si>
  <si>
    <t>A_comp10318_c0_seq2</t>
  </si>
  <si>
    <t>A_comp46355_c0_seq1</t>
  </si>
  <si>
    <t>A_comp47541_c0_seq1</t>
  </si>
  <si>
    <t>A_comp8323_c0_seq1</t>
  </si>
  <si>
    <t>A_comp15284_c0_seq1</t>
  </si>
  <si>
    <t>A_comp9845_c0_seq1</t>
  </si>
  <si>
    <t>A_comp2867_c0_seq1</t>
  </si>
  <si>
    <t>A_comp29561_c0_seq1</t>
  </si>
  <si>
    <t>A_comp31521_c0_seq1</t>
  </si>
  <si>
    <t>A_comp17102_c0_seq1</t>
  </si>
  <si>
    <t>A_comp23594_c0_seq1</t>
  </si>
  <si>
    <t>A_comp31988_c0_seq1</t>
  </si>
  <si>
    <t>A_comp7336_c0_seq1</t>
  </si>
  <si>
    <t>A_comp11039_c0_seq1</t>
  </si>
  <si>
    <t>gnl|UG|Ta#S12923044</t>
  </si>
  <si>
    <t>gnl|UG|Ta#S17881489</t>
  </si>
  <si>
    <t>A_comp20232_c0_seq1</t>
  </si>
  <si>
    <t>gnl|UG|Ta#S34494200</t>
  </si>
  <si>
    <t>A_comp54182_c0_seq1</t>
  </si>
  <si>
    <t>comp1898_c0_seq1</t>
  </si>
  <si>
    <t>A_comp7382_c0_seq1</t>
  </si>
  <si>
    <t>A_comp21103_c0_seq1</t>
  </si>
  <si>
    <t>A_comp5096_c0_seq1</t>
  </si>
  <si>
    <t>A_comp12195_c0_seq1</t>
  </si>
  <si>
    <t>comp13319_c0_seq1</t>
  </si>
  <si>
    <t>A_comp52106_c0_seq1</t>
  </si>
  <si>
    <t>A_comp2686_c0_seq1</t>
  </si>
  <si>
    <t>A_comp24341_c0_seq1</t>
  </si>
  <si>
    <t>A_comp44512_c0_seq1</t>
  </si>
  <si>
    <t>A_comp5382_c0_seq4</t>
  </si>
  <si>
    <t>A_comp47578_c0_seq1</t>
  </si>
  <si>
    <t>B_comp6018_c0_seq1</t>
  </si>
  <si>
    <t>gnl|UG|Ta#S17897019</t>
  </si>
  <si>
    <t>A_comp43945_c0_seq1</t>
  </si>
  <si>
    <t>A_comp4517_c0_seq1</t>
  </si>
  <si>
    <t>A_comp108606_c0_seq1</t>
  </si>
  <si>
    <t>A_comp50746_c0_seq1</t>
  </si>
  <si>
    <t>A_comp22928_c0_seq1</t>
  </si>
  <si>
    <t>A_comp769_c0_seq1</t>
  </si>
  <si>
    <t>gnl|UG|Ta#S22370307</t>
  </si>
  <si>
    <t>A_comp20215_c0_seq1</t>
  </si>
  <si>
    <t>A_comp11788_c0_seq1</t>
  </si>
  <si>
    <t>A_comp21875_c0_seq1</t>
  </si>
  <si>
    <t>A_comp20716_c0_seq1</t>
  </si>
  <si>
    <t>A_comp93309_c0_seq1</t>
  </si>
  <si>
    <t>A_comp16976_c0_seq1</t>
  </si>
  <si>
    <t>gnl|UG|Ta#S32703708</t>
  </si>
  <si>
    <t>A_comp3543_c0_seq1</t>
  </si>
  <si>
    <t>A_comp14270_c0_seq1</t>
  </si>
  <si>
    <t>A_comp35474_c0_seq1</t>
  </si>
  <si>
    <t>A_comp2587_c0_seq1</t>
  </si>
  <si>
    <t>A_comp11158_c0_seq1</t>
  </si>
  <si>
    <t>gnl|UG|Ta#S16224993</t>
  </si>
  <si>
    <t>B_comp4148_c0_seq1</t>
  </si>
  <si>
    <t>A_comp29905_c0_seq1</t>
  </si>
  <si>
    <t>A_comp12156_c0_seq1</t>
  </si>
  <si>
    <t>comp6700_c0_seq1</t>
  </si>
  <si>
    <t>A_comp83149_c0_seq1</t>
  </si>
  <si>
    <t>A_comp21669_c0_seq1</t>
  </si>
  <si>
    <t>A_comp6316_c0_seq1</t>
  </si>
  <si>
    <t>gnl|UG|Ta#S22366564</t>
  </si>
  <si>
    <t>gnl|UG|Ta#S17897638</t>
  </si>
  <si>
    <t>comp2190_c0_seq1</t>
  </si>
  <si>
    <t>A_comp6439_c0_seq1</t>
  </si>
  <si>
    <t>A_comp104082_c0_seq1</t>
  </si>
  <si>
    <t>A_comp26793_c0_seq1</t>
  </si>
  <si>
    <t>A_comp21501_c0_seq1</t>
  </si>
  <si>
    <t>A_comp11907_c0_seq1</t>
  </si>
  <si>
    <t>gnl|UG|Ta#S17989300</t>
  </si>
  <si>
    <t>comp442_c0_seq1</t>
  </si>
  <si>
    <t>A_comp1673_c0_seq1</t>
  </si>
  <si>
    <t>B_comp385_c0_seq1</t>
  </si>
  <si>
    <t>D_comp1185_c0_seq1</t>
  </si>
  <si>
    <t>A_comp44139_c0_seq1</t>
  </si>
  <si>
    <t>A_comp30687_c0_seq1</t>
  </si>
  <si>
    <t>A_comp37896_c0_seq1</t>
  </si>
  <si>
    <t>A_comp14971_c0_seq1</t>
  </si>
  <si>
    <t>A_comp52811_c0_seq1</t>
  </si>
  <si>
    <t>A_comp5247_c0_seq1</t>
  </si>
  <si>
    <t>A_comp12629_c1_seq1</t>
  </si>
  <si>
    <t>A_comp14840_c0_seq1</t>
  </si>
  <si>
    <t>A_comp35201_c0_seq1</t>
  </si>
  <si>
    <t>A_comp49361_c0_seq1</t>
  </si>
  <si>
    <t>A_comp59346_c0_seq1</t>
  </si>
  <si>
    <t>A_comp349_c0_seq1</t>
  </si>
  <si>
    <t>A_comp11181_c0_seq1</t>
  </si>
  <si>
    <t>A_comp30611_c0_seq1</t>
  </si>
  <si>
    <t>A_comp14545_c0_seq1</t>
  </si>
  <si>
    <t>A_comp55690_c0_seq1</t>
  </si>
  <si>
    <t>A_comp28503_c0_seq1</t>
  </si>
  <si>
    <t>A_comp10622_c0_seq1</t>
  </si>
  <si>
    <t>A_comp38679_c0_seq1</t>
  </si>
  <si>
    <t>A_comp19188_c0_seq1</t>
  </si>
  <si>
    <t>A_comp19188_c0_seq5</t>
  </si>
  <si>
    <t>A_comp20334_c0_seq1</t>
  </si>
  <si>
    <t>A_comp30007_c0_seq1</t>
  </si>
  <si>
    <t>A_comp2254_c0_seq1</t>
  </si>
  <si>
    <t>A_comp28061_c0_seq1</t>
  </si>
  <si>
    <t>A_comp15832_c0_seq1</t>
  </si>
  <si>
    <t>A_comp78634_c0_seq1</t>
  </si>
  <si>
    <t>A_comp8558_c0_seq1</t>
  </si>
  <si>
    <t>A_comp21184_c0_seq3</t>
  </si>
  <si>
    <t>A_comp1306_c0_seq1</t>
  </si>
  <si>
    <t>A_comp42145_c0_seq1</t>
  </si>
  <si>
    <t>A_comp1242_c0_seq1</t>
  </si>
  <si>
    <t>A_comp3191_c0_seq1</t>
  </si>
  <si>
    <t>B_comp857_c1_seq4</t>
  </si>
  <si>
    <t>B_comp857_c1_seq5</t>
  </si>
  <si>
    <t>D_comp6125_c0_seq1</t>
  </si>
  <si>
    <t>B_comp2175_c0_seq3</t>
  </si>
  <si>
    <t>D_comp15518_c0_seq1</t>
  </si>
  <si>
    <t>B_comp3552_c0_seq2</t>
  </si>
  <si>
    <t>B_comp276_c0_seq1</t>
  </si>
  <si>
    <t>D_comp38519_c0_seq1</t>
  </si>
  <si>
    <t>B_comp3842_c0_seq1</t>
  </si>
  <si>
    <t>A_comp20498_c0_seq1</t>
  </si>
  <si>
    <t>D_comp222540_c0_seq1</t>
  </si>
  <si>
    <t>B_comp16277_c0_seq6</t>
  </si>
  <si>
    <t>B_comp15155_c0_seq2</t>
  </si>
  <si>
    <t>A_comp22990_c0_seq1</t>
  </si>
  <si>
    <t>B_comp2461_c0_seq1</t>
  </si>
  <si>
    <t>D_comp38977_c0_seq1</t>
  </si>
  <si>
    <t>B_comp3928_c0_seq2</t>
  </si>
  <si>
    <t>B_comp6163_c1_seq6</t>
  </si>
  <si>
    <t>gnl|UG|Ta#S32545660</t>
  </si>
  <si>
    <t>B_comp25913_c0_seq2</t>
  </si>
  <si>
    <t>B_comp6561_c0_seq9</t>
  </si>
  <si>
    <t>B_comp133_c0_seq1</t>
  </si>
  <si>
    <t>B_comp12496_c0_seq2</t>
  </si>
  <si>
    <t>B_comp12150_c0_seq1</t>
  </si>
  <si>
    <t>B_comp365_c0_seq1</t>
  </si>
  <si>
    <t>B_comp337_c0_seq1</t>
  </si>
  <si>
    <t>gnl|UG|Ta#S17879233</t>
  </si>
  <si>
    <t>gnl|UG|Ta#S26027406</t>
  </si>
  <si>
    <t>B_comp2904_c0_seq1</t>
  </si>
  <si>
    <t>A_comp23858_c0_seq1</t>
  </si>
  <si>
    <t>B_comp10089_c0_seq1</t>
  </si>
  <si>
    <t>D_comp4411_c0_seq1</t>
  </si>
  <si>
    <t>B_comp1716_c0_seq3</t>
  </si>
  <si>
    <t>comp4361_c0_seq1</t>
  </si>
  <si>
    <t>gnl|UG|Ta#S17890311</t>
  </si>
  <si>
    <t>comp4720_c0_seq1</t>
  </si>
  <si>
    <t>comp2420_c0_seq1</t>
  </si>
  <si>
    <t>B_comp995_c3_seq21</t>
  </si>
  <si>
    <t>B_comp2063_c0_seq1</t>
  </si>
  <si>
    <t>gnl|UG|Ta#S12923250</t>
  </si>
  <si>
    <t>comp2918_c0_seq1</t>
  </si>
  <si>
    <t>comp7277_c0_seq1</t>
  </si>
  <si>
    <t>B_comp12580_c0_seq1</t>
  </si>
  <si>
    <t>B_comp8129_c0_seq1</t>
  </si>
  <si>
    <t>B_comp7613_c0_seq1</t>
  </si>
  <si>
    <t>B_comp271_c1_seq1</t>
  </si>
  <si>
    <t>B_comp9666_c0_seq1</t>
  </si>
  <si>
    <t>comp3347_c0_seq1</t>
  </si>
  <si>
    <t>comp8410_c0_seq1</t>
  </si>
  <si>
    <t>B_comp14356_c0_seq1</t>
  </si>
  <si>
    <t>B_comp1144_c0_seq1</t>
  </si>
  <si>
    <t>B_comp5343_c0_seq1</t>
  </si>
  <si>
    <t>B_comp8660_c0_seq1</t>
  </si>
  <si>
    <t>gnl|UG|Ta#S47626318</t>
  </si>
  <si>
    <t>B_comp28137_c0_seq4</t>
  </si>
  <si>
    <t>B_comp8353_c0_seq1</t>
  </si>
  <si>
    <t>B_comp6182_c0_seq1</t>
  </si>
  <si>
    <t>B_comp1772_c0_seq1</t>
  </si>
  <si>
    <t>comp9066_c0_seq1</t>
  </si>
  <si>
    <t>B_comp4037_c0_seq1</t>
  </si>
  <si>
    <t>B_comp10301_c0_seq1</t>
  </si>
  <si>
    <t>gnl|UG|Ta#S26025151</t>
  </si>
  <si>
    <t>B_comp7934_c0_seq1</t>
  </si>
  <si>
    <t>B_comp6135_c0_seq3</t>
  </si>
  <si>
    <t>B_comp3400_c0_seq1</t>
  </si>
  <si>
    <t>B_comp6680_c0_seq2</t>
  </si>
  <si>
    <t>D_comp7072_c0_seq1</t>
  </si>
  <si>
    <t>B_comp3403_c1_seq2</t>
  </si>
  <si>
    <t>B_comp17603_c0_seq2</t>
  </si>
  <si>
    <t>B_comp2940_c1_seq1</t>
  </si>
  <si>
    <t>B_comp1354_c0_seq1</t>
  </si>
  <si>
    <t>gnl|UG|Ta#S18006434</t>
  </si>
  <si>
    <t>B_comp2657_c0_seq4</t>
  </si>
  <si>
    <t>B_comp2150_c0_seq2</t>
  </si>
  <si>
    <t>B_comp2268_c0_seq5</t>
  </si>
  <si>
    <t>B_comp6518_c0_seq1</t>
  </si>
  <si>
    <t>comp924_c1_seq1</t>
  </si>
  <si>
    <t>B_comp13877_c0_seq1</t>
  </si>
  <si>
    <t>B_comp2143_c0_seq2</t>
  </si>
  <si>
    <t>D_comp9846_c0_seq1</t>
  </si>
  <si>
    <t>B_comp5114_c0_seq1</t>
  </si>
  <si>
    <t>B_comp5338_c0_seq1</t>
  </si>
  <si>
    <t>B_comp3445_c0_seq2</t>
  </si>
  <si>
    <t>gnl|UG|Ta#S16193188</t>
  </si>
  <si>
    <t>B_comp6025_c0_seq1</t>
  </si>
  <si>
    <t>B_comp1485_c0_seq2</t>
  </si>
  <si>
    <t>B_comp3651_c0_seq3</t>
  </si>
  <si>
    <t>B_comp5497_c0_seq1</t>
  </si>
  <si>
    <t>A_comp15286_c1_seq1</t>
  </si>
  <si>
    <t>B_comp829_c0_seq2</t>
  </si>
  <si>
    <t>B_comp829_c0_seq3</t>
  </si>
  <si>
    <t>B_comp829_c0_seq5</t>
  </si>
  <si>
    <t>B_comp3280_c0_seq1</t>
  </si>
  <si>
    <t>B_comp8473_c0_seq1</t>
  </si>
  <si>
    <t>B_comp14237_c0_seq1</t>
  </si>
  <si>
    <t>gnl|UG|Ta#S26023372</t>
  </si>
  <si>
    <t>B_comp3657_c0_seq2</t>
  </si>
  <si>
    <t>B_comp2113_c1_seq2</t>
  </si>
  <si>
    <t>B_comp2113_c1_seq3</t>
  </si>
  <si>
    <t>comp12981_c0_seq1</t>
  </si>
  <si>
    <t>B_comp8371_c0_seq1</t>
  </si>
  <si>
    <t>comp206_c0_seq1</t>
  </si>
  <si>
    <t>B_comp557_c0_seq1</t>
  </si>
  <si>
    <t>B_comp5714_c0_seq2</t>
  </si>
  <si>
    <t>B_comp3485_c0_seq1</t>
  </si>
  <si>
    <t>B_comp1303_c0_seq1</t>
  </si>
  <si>
    <t>B_comp1303_c0_seq3</t>
  </si>
  <si>
    <t>B_comp1756_c0_seq2</t>
  </si>
  <si>
    <t>B_comp1218_c0_seq1</t>
  </si>
  <si>
    <t>D_comp1036_c0_seq1</t>
  </si>
  <si>
    <t>comp764_c0_seq1</t>
  </si>
  <si>
    <t>B_comp2437_c0_seq1</t>
  </si>
  <si>
    <t>B_comp1271_c0_seq1</t>
  </si>
  <si>
    <t>comp18428_c0_seq1</t>
  </si>
  <si>
    <t>B_comp2923_c0_seq2</t>
  </si>
  <si>
    <t>B_comp2923_c0_seq5</t>
  </si>
  <si>
    <t>D_comp11120_c0_seq1</t>
  </si>
  <si>
    <t>gnl|UG|Ta#S17985673</t>
  </si>
  <si>
    <t>B_comp9669_c0_seq2</t>
  </si>
  <si>
    <t>B_comp7494_c0_seq1</t>
  </si>
  <si>
    <t>B_comp2637_c1_seq17</t>
  </si>
  <si>
    <t>B_comp12911_c0_seq1</t>
  </si>
  <si>
    <t>B_comp16896_c0_seq2</t>
  </si>
  <si>
    <t>B_comp2953_c0_seq1</t>
  </si>
  <si>
    <t>D_comp23939_c0_seq1</t>
  </si>
  <si>
    <t>D_comp7402_c0_seq1</t>
  </si>
  <si>
    <t>D_comp25529_c0_seq1</t>
  </si>
  <si>
    <t>D_comp8085_c0_seq1</t>
  </si>
  <si>
    <t>D_comp24037_c0_seq1</t>
  </si>
  <si>
    <t>D_comp18475_c0_seq1</t>
  </si>
  <si>
    <t>D_comp45287_c0_seq1</t>
  </si>
  <si>
    <t>D_comp50176_c0_seq1</t>
  </si>
  <si>
    <t>D_comp27698_c0_seq1</t>
  </si>
  <si>
    <t>D_comp92600_c0_seq1</t>
  </si>
  <si>
    <t>D_comp14275_c0_seq1</t>
  </si>
  <si>
    <t>D_comp38175_c0_seq1</t>
  </si>
  <si>
    <t>D_comp54948_c0_seq1</t>
  </si>
  <si>
    <t>D_comp19801_c0_seq1</t>
  </si>
  <si>
    <t>D_comp30423_c0_seq1</t>
  </si>
  <si>
    <t>D_comp62499_c0_seq1</t>
  </si>
  <si>
    <t>D_comp183_c0_seq1</t>
  </si>
  <si>
    <t>D_comp56864_c0_seq1</t>
  </si>
  <si>
    <t>gnl|UG|Ta#S26028596</t>
  </si>
  <si>
    <t>A_comp13026_c0_seq1</t>
  </si>
  <si>
    <t>A_comp10739_c0_seq1</t>
  </si>
  <si>
    <t>gnl|UG|Ta#S46892927</t>
  </si>
  <si>
    <t>A_comp768_c0_seq1</t>
  </si>
  <si>
    <t>A_comp61853_c0_seq1</t>
  </si>
  <si>
    <t>gnl|UG|Ta#S37897455</t>
  </si>
  <si>
    <t>A_comp7867_c0_seq1</t>
  </si>
  <si>
    <t>A_comp30013_c0_seq1</t>
  </si>
  <si>
    <t>A_comp55122_c0_seq1</t>
  </si>
  <si>
    <t>A_comp72081_c0_seq1</t>
  </si>
  <si>
    <t>A_comp201289_c0_seq1</t>
  </si>
  <si>
    <t>A_comp4134_c0_seq1</t>
  </si>
  <si>
    <t>A_comp92569_c0_seq1</t>
  </si>
  <si>
    <t>A_comp898_c0_seq1</t>
  </si>
  <si>
    <t>A_comp460_c0_seq1</t>
  </si>
  <si>
    <t>A_comp61099_c0_seq1</t>
  </si>
  <si>
    <t>A_comp27670_c0_seq1</t>
  </si>
  <si>
    <t>A_comp1024_c0_seq1</t>
  </si>
  <si>
    <t>A_comp9104_c0_seq1</t>
  </si>
  <si>
    <t>A_comp4096_c0_seq1</t>
  </si>
  <si>
    <t>D_comp3884_c0_seq1</t>
  </si>
  <si>
    <t>A_comp26010_c0_seq1</t>
  </si>
  <si>
    <t>A_comp109363_c0_seq1</t>
  </si>
  <si>
    <t>comp4758_c0_seq1</t>
  </si>
  <si>
    <t>A_comp5400_c0_seq1</t>
  </si>
  <si>
    <t>comp2603_c0_seq1</t>
  </si>
  <si>
    <t>A_comp70979_c0_seq1</t>
  </si>
  <si>
    <t>A_comp57871_c0_seq1</t>
  </si>
  <si>
    <t>comp2438_c0_seq1</t>
  </si>
  <si>
    <t>A_comp18199_c0_seq1</t>
  </si>
  <si>
    <t>A_comp16582_c1_seq1</t>
  </si>
  <si>
    <t>A_comp6971_c0_seq1</t>
  </si>
  <si>
    <t>A_comp48267_c0_seq1</t>
  </si>
  <si>
    <t>A_comp46995_c0_seq1</t>
  </si>
  <si>
    <t>A_comp12735_c0_seq1</t>
  </si>
  <si>
    <t>comp2702_c0_seq1</t>
  </si>
  <si>
    <t>gnl|UG|Ta#S22371036</t>
  </si>
  <si>
    <t>A_comp6024_c0_seq1</t>
  </si>
  <si>
    <t>D_comp4180_c0_seq1</t>
  </si>
  <si>
    <t>A_comp3974_c0_seq1</t>
  </si>
  <si>
    <t>A_comp31357_c0_seq1</t>
  </si>
  <si>
    <t>comp7037_c0_seq1</t>
  </si>
  <si>
    <t>A_comp4779_c0_seq5</t>
  </si>
  <si>
    <t>A_comp48710_c0_seq1</t>
  </si>
  <si>
    <t>gnl|UG|Ta#S22379863</t>
  </si>
  <si>
    <t>comp2073_c0_seq1</t>
  </si>
  <si>
    <t>A_comp20219_c0_seq1</t>
  </si>
  <si>
    <t>A_comp15741_c0_seq1</t>
  </si>
  <si>
    <t>comp1343_c0_seq1</t>
  </si>
  <si>
    <t>gnl|UG|Ta#S17989197</t>
  </si>
  <si>
    <t>comp710_c0_seq1</t>
  </si>
  <si>
    <t>gnl|UG|Ta#S32530328</t>
  </si>
  <si>
    <t>gnl|UG|Ta#S32691969</t>
  </si>
  <si>
    <t>gnl|UG|Ta#S17987438</t>
  </si>
  <si>
    <t>comp3505_c2_seq1</t>
  </si>
  <si>
    <t>gnl|UG|Ta#S22367489</t>
  </si>
  <si>
    <t>gnl|UG|Ta#S12922878</t>
  </si>
  <si>
    <t>gnl|UG|Ta#S17989457</t>
  </si>
  <si>
    <t>A_comp14218_c0_seq1</t>
  </si>
  <si>
    <t>gnl|UG|Ta#S32581696</t>
  </si>
  <si>
    <t>A_comp7033_c0_seq1</t>
  </si>
  <si>
    <t>D_comp2689_c0_seq1</t>
  </si>
  <si>
    <t>A_comp31235_c0_seq1</t>
  </si>
  <si>
    <t>A_comp318_c0_seq1</t>
  </si>
  <si>
    <t>A_comp17035_c0_seq1</t>
  </si>
  <si>
    <t>A_comp10446_c0_seq1</t>
  </si>
  <si>
    <t>A_comp6904_c0_seq1</t>
  </si>
  <si>
    <t>gnl|UG|Ta#S17987539</t>
  </si>
  <si>
    <t>A_comp1206_c0_seq1</t>
  </si>
  <si>
    <t>A_comp21814_c0_seq1</t>
  </si>
  <si>
    <t>A_comp43576_c0_seq1</t>
  </si>
  <si>
    <t>A_comp107927_c0_seq1</t>
  </si>
  <si>
    <t>A_comp9476_c0_seq1</t>
  </si>
  <si>
    <t>A_comp19429_c0_seq2</t>
  </si>
  <si>
    <t>A_comp68853_c0_seq1</t>
  </si>
  <si>
    <t>A_comp20832_c0_seq1</t>
  </si>
  <si>
    <t>A_comp7441_c0_seq1</t>
  </si>
  <si>
    <t>A_comp71433_c0_seq1</t>
  </si>
  <si>
    <t>A_comp8001_c0_seq1</t>
  </si>
  <si>
    <t>A_comp13113_c0_seq1</t>
  </si>
  <si>
    <t>gnl|UG|Ta#S26024707</t>
  </si>
  <si>
    <t>A_comp18269_c0_seq1</t>
  </si>
  <si>
    <t>gnl|UG|Ta#S32586769</t>
  </si>
  <si>
    <t>A_comp24540_c0_seq1</t>
  </si>
  <si>
    <t>comp975_c0_seq1</t>
  </si>
  <si>
    <t>A_comp51409_c0_seq1</t>
  </si>
  <si>
    <t>A_comp7294_c0_seq1</t>
  </si>
  <si>
    <t>comp6283_c0_seq1</t>
  </si>
  <si>
    <t>A_comp117586_c0_seq1</t>
  </si>
  <si>
    <t>A_comp4169_c0_seq1</t>
  </si>
  <si>
    <t>A_comp74233_c0_seq1</t>
  </si>
  <si>
    <t>gnl|UG|Ta#S34272770</t>
  </si>
  <si>
    <t>A_comp17711_c0_seq1</t>
  </si>
  <si>
    <t>A_comp10204_c0_seq1</t>
  </si>
  <si>
    <t>A_comp30263_c0_seq1</t>
  </si>
  <si>
    <t>A_comp3754_c0_seq1</t>
  </si>
  <si>
    <t>A_comp3754_c0_seq3</t>
  </si>
  <si>
    <t>A_comp2294_c0_seq1</t>
  </si>
  <si>
    <t>gnl|UG|Ta#S12956207</t>
  </si>
  <si>
    <t>A_comp11758_c0_seq1</t>
  </si>
  <si>
    <t>A_comp6730_c0_seq1</t>
  </si>
  <si>
    <t>A_comp15408_c0_seq1</t>
  </si>
  <si>
    <t>A_comp61766_c0_seq1</t>
  </si>
  <si>
    <t>comp4262_c0_seq1</t>
  </si>
  <si>
    <t>A_comp23184_c0_seq1</t>
  </si>
  <si>
    <t>A_comp25723_c0_seq1</t>
  </si>
  <si>
    <t>A_comp50280_c0_seq1</t>
  </si>
  <si>
    <t>A_comp12690_c0_seq1</t>
  </si>
  <si>
    <t>A_comp3004_c0_seq1</t>
  </si>
  <si>
    <t>A_comp60561_c0_seq1</t>
  </si>
  <si>
    <t>A_comp7948_c0_seq1</t>
  </si>
  <si>
    <t>A_comp11395_c0_seq1</t>
  </si>
  <si>
    <t>A_comp7468_c0_seq1</t>
  </si>
  <si>
    <t>A_comp2985_c0_seq1</t>
  </si>
  <si>
    <t>A_comp2683_c0_seq1</t>
  </si>
  <si>
    <t>A_comp18714_c0_seq1</t>
  </si>
  <si>
    <t>A_comp13977_c0_seq1</t>
  </si>
  <si>
    <t>B_comp4501_c0_seq1</t>
  </si>
  <si>
    <t>A_comp11883_c0_seq1</t>
  </si>
  <si>
    <t>A_comp29470_c0_seq1</t>
  </si>
  <si>
    <t>A_comp1270_c0_seq1</t>
  </si>
  <si>
    <t>A_comp77827_c0_seq1</t>
  </si>
  <si>
    <t>A_comp9461_c0_seq1</t>
  </si>
  <si>
    <t>A_comp64988_c0_seq1</t>
  </si>
  <si>
    <t>A_comp28052_c0_seq2</t>
  </si>
  <si>
    <t>A_comp5993_c0_seq1</t>
  </si>
  <si>
    <t>A_comp32569_c0_seq1</t>
  </si>
  <si>
    <t>A_comp18648_c0_seq1</t>
  </si>
  <si>
    <t>comp31027_c0_seq1</t>
  </si>
  <si>
    <t>A_comp271_c0_seq1</t>
  </si>
  <si>
    <t>A_comp96868_c0_seq1</t>
  </si>
  <si>
    <t>A_comp24650_c0_seq1</t>
  </si>
  <si>
    <t>A_comp39566_c0_seq1</t>
  </si>
  <si>
    <t>A_comp29096_c0_seq1</t>
  </si>
  <si>
    <t>A_comp10074_c0_seq1</t>
  </si>
  <si>
    <t>A_comp4932_c0_seq1</t>
  </si>
  <si>
    <t>A_comp22587_c0_seq1</t>
  </si>
  <si>
    <t>A_comp2386_c0_seq1</t>
  </si>
  <si>
    <t>A_comp7691_c0_seq1</t>
  </si>
  <si>
    <t>A_comp16355_c0_seq1</t>
  </si>
  <si>
    <t>A_comp6938_c0_seq1</t>
  </si>
  <si>
    <t>A_comp20272_c0_seq1</t>
  </si>
  <si>
    <t>comp5123_c0_seq1</t>
  </si>
  <si>
    <t>A_comp4930_c0_seq1</t>
  </si>
  <si>
    <t>A_comp172060_c0_seq1</t>
  </si>
  <si>
    <t>A_comp2646_c0_seq1</t>
  </si>
  <si>
    <t>A_comp9278_c0_seq1</t>
  </si>
  <si>
    <t>A_comp14487_c0_seq2</t>
  </si>
  <si>
    <t>gnl|UG|Ta#S32521538</t>
  </si>
  <si>
    <t>A_comp37400_c0_seq1</t>
  </si>
  <si>
    <t>A_comp29197_c0_seq1</t>
  </si>
  <si>
    <t>gnl|UG|Ta#S16057917</t>
  </si>
  <si>
    <t>A_comp29221_c0_seq1</t>
  </si>
  <si>
    <t>B_comp3222_c0_seq2</t>
  </si>
  <si>
    <t>comp10888_c0_seq1</t>
  </si>
  <si>
    <t>gnl|UG|Ta#S22378427</t>
  </si>
  <si>
    <t>A_comp4536_c0_seq1</t>
  </si>
  <si>
    <t>A_comp13327_c0_seq1</t>
  </si>
  <si>
    <t>A_comp3537_c0_seq1</t>
  </si>
  <si>
    <t>A_comp16736_c0_seq1</t>
  </si>
  <si>
    <t>A_comp55454_c0_seq1</t>
  </si>
  <si>
    <t>A_comp20603_c0_seq1</t>
  </si>
  <si>
    <t>A_comp35261_c0_seq1</t>
  </si>
  <si>
    <t>comp3453_c0_seq1</t>
  </si>
  <si>
    <t>A_comp14657_c0_seq1</t>
  </si>
  <si>
    <t>A_comp57421_c0_seq1</t>
  </si>
  <si>
    <t>A_comp10764_c0_seq1</t>
  </si>
  <si>
    <t>A_comp9484_c0_seq1</t>
  </si>
  <si>
    <t>A_comp36750_c0_seq1</t>
  </si>
  <si>
    <t>A_comp424_c0_seq1</t>
  </si>
  <si>
    <t>A_comp6936_c0_seq1</t>
  </si>
  <si>
    <t>A_comp8364_c0_seq1</t>
  </si>
  <si>
    <t>A_comp26944_c0_seq1</t>
  </si>
  <si>
    <t>A_comp67759_c0_seq1</t>
  </si>
  <si>
    <t>gnl|UG|Ta#S26025388</t>
  </si>
  <si>
    <t>A_comp2271_c0_seq1</t>
  </si>
  <si>
    <t>D_comp1205_c0_seq1</t>
  </si>
  <si>
    <t>A_comp5578_c0_seq1</t>
  </si>
  <si>
    <t>A_comp25259_c0_seq1</t>
  </si>
  <si>
    <t>A_comp5048_c0_seq1</t>
  </si>
  <si>
    <t>A_comp4765_c0_seq1</t>
  </si>
  <si>
    <t>A_comp15883_c0_seq1</t>
  </si>
  <si>
    <t>A_comp15883_c0_seq2</t>
  </si>
  <si>
    <t>A_comp40416_c0_seq1</t>
  </si>
  <si>
    <t>A_comp11214_c0_seq1</t>
  </si>
  <si>
    <t>A_comp95073_c0_seq1</t>
  </si>
  <si>
    <t>A_comp30696_c0_seq1</t>
  </si>
  <si>
    <t>A_comp22282_c0_seq1</t>
  </si>
  <si>
    <t>A_comp54215_c0_seq1</t>
  </si>
  <si>
    <t>A_comp3188_c0_seq1</t>
  </si>
  <si>
    <t>A_comp2876_c0_seq1</t>
  </si>
  <si>
    <t>A_comp20785_c0_seq1</t>
  </si>
  <si>
    <t>A_comp12279_c0_seq1</t>
  </si>
  <si>
    <t>A_comp58032_c0_seq1</t>
  </si>
  <si>
    <t>A_comp92765_c0_seq1</t>
  </si>
  <si>
    <t>A_comp32122_c0_seq1</t>
  </si>
  <si>
    <t>A_comp32122_c0_seq2</t>
  </si>
  <si>
    <t>A_comp96238_c0_seq1</t>
  </si>
  <si>
    <t>A_comp109510_c0_seq1</t>
  </si>
  <si>
    <t>A_comp52293_c0_seq1</t>
  </si>
  <si>
    <t>A_comp7178_c0_seq1</t>
  </si>
  <si>
    <t>A_comp6059_c0_seq1</t>
  </si>
  <si>
    <t>A_comp18257_c0_seq1</t>
  </si>
  <si>
    <t>A_comp58118_c0_seq1</t>
  </si>
  <si>
    <t>A_comp1842_c0_seq1</t>
  </si>
  <si>
    <t>A_comp13183_c0_seq1</t>
  </si>
  <si>
    <t>A_comp20878_c0_seq2</t>
  </si>
  <si>
    <t>A_comp20878_c0_seq1</t>
  </si>
  <si>
    <t>A_comp62729_c0_seq1</t>
  </si>
  <si>
    <t>gnl|UG|Ta#S37881983</t>
  </si>
  <si>
    <t>A_comp23985_c0_seq1</t>
  </si>
  <si>
    <t>A_comp55561_c0_seq1</t>
  </si>
  <si>
    <t>A_comp13270_c0_seq1</t>
  </si>
  <si>
    <t>A_comp95324_c0_seq1</t>
  </si>
  <si>
    <t>gnl|UG|Ta#S16058378</t>
  </si>
  <si>
    <t>A_comp38898_c0_seq1</t>
  </si>
  <si>
    <t>gnl|UG|Ta#S32586650</t>
  </si>
  <si>
    <t>A_comp52681_c0_seq1</t>
  </si>
  <si>
    <t>A_comp5421_c0_seq1</t>
  </si>
  <si>
    <t>A_comp5728_c0_seq1</t>
  </si>
  <si>
    <t>gnl|UG|Ta#S16231927</t>
  </si>
  <si>
    <t>A_comp15555_c0_seq1</t>
  </si>
  <si>
    <t>A_comp22183_c0_seq1</t>
  </si>
  <si>
    <t>A_comp25475_c0_seq1</t>
  </si>
  <si>
    <t>A_comp8944_c0_seq1</t>
  </si>
  <si>
    <t>gnl|UG|Ta#S17821463</t>
  </si>
  <si>
    <t>A_comp3439_c0_seq1</t>
  </si>
  <si>
    <t>A_comp35734_c0_seq1</t>
  </si>
  <si>
    <t>A_comp71669_c0_seq1</t>
  </si>
  <si>
    <t>A_comp33574_c0_seq1</t>
  </si>
  <si>
    <t>A_comp51322_c0_seq1</t>
  </si>
  <si>
    <t>A_comp20251_c0_seq1</t>
  </si>
  <si>
    <t>B_comp4010_c0_seq1</t>
  </si>
  <si>
    <t>A_comp23054_c0_seq1</t>
  </si>
  <si>
    <t>A_comp6570_c0_seq1</t>
  </si>
  <si>
    <t>A_comp255_c0_seq1</t>
  </si>
  <si>
    <t>B_comp137_c0_seq1</t>
  </si>
  <si>
    <t>B_comp137_c0_seq2</t>
  </si>
  <si>
    <t>A_comp38173_c0_seq1</t>
  </si>
  <si>
    <t>gnl|UG|Ta#S32725276</t>
  </si>
  <si>
    <t>A_comp3513_c0_seq1</t>
  </si>
  <si>
    <t>A_comp1476_c0_seq1</t>
  </si>
  <si>
    <t>A_comp10412_c0_seq1</t>
  </si>
  <si>
    <t>A_comp1044_c1_seq1</t>
  </si>
  <si>
    <t>A_comp4864_c0_seq1</t>
  </si>
  <si>
    <t>A_comp1861_c0_seq1</t>
  </si>
  <si>
    <t>A_comp3703_c0_seq1</t>
  </si>
  <si>
    <t>gnl|UG|Ta#S26026508</t>
  </si>
  <si>
    <t>A_comp1629_c0_seq1</t>
  </si>
  <si>
    <t>A_comp18799_c0_seq1</t>
  </si>
  <si>
    <t>A_comp2793_c0_seq1</t>
  </si>
  <si>
    <t>A_comp36737_c0_seq1</t>
  </si>
  <si>
    <t>A_comp6644_c0_seq1</t>
  </si>
  <si>
    <t>B_comp1592_c0_seq1</t>
  </si>
  <si>
    <t>A_comp13178_c1_seq1</t>
  </si>
  <si>
    <t>A_comp3304_c0_seq1</t>
  </si>
  <si>
    <t>A_comp37047_c0_seq1</t>
  </si>
  <si>
    <t>A_comp79760_c0_seq1</t>
  </si>
  <si>
    <t>A_comp72694_c0_seq1</t>
  </si>
  <si>
    <t>comp3064_c0_seq1</t>
  </si>
  <si>
    <t>A_comp35642_c0_seq1</t>
  </si>
  <si>
    <t>B_comp2965_c0_seq4</t>
  </si>
  <si>
    <t>B_comp2965_c0_seq7</t>
  </si>
  <si>
    <t>B_comp2965_c0_seq8</t>
  </si>
  <si>
    <t>A_comp540418_c0_seq1</t>
  </si>
  <si>
    <t>A_comp2376_c0_seq1</t>
  </si>
  <si>
    <t>A_comp20212_c0_seq1</t>
  </si>
  <si>
    <t>A_comp8470_c0_seq1</t>
  </si>
  <si>
    <t>A_comp12877_c0_seq1</t>
  </si>
  <si>
    <t>gnl|UG|Ta#S17989045</t>
  </si>
  <si>
    <t>A_comp44336_c0_seq1</t>
  </si>
  <si>
    <t>A_comp93603_c0_seq1</t>
  </si>
  <si>
    <t>gnl|UG|Ta#S17888601</t>
  </si>
  <si>
    <t>gnl|UG|Ta#S32561878</t>
  </si>
  <si>
    <t>A_comp5740_c0_seq1</t>
  </si>
  <si>
    <t>B_comp11321_c0_seq1</t>
  </si>
  <si>
    <t>B_comp8393_c0_seq2</t>
  </si>
  <si>
    <t>B_comp6646_c0_seq1</t>
  </si>
  <si>
    <t>B_comp3920_c0_seq1</t>
  </si>
  <si>
    <t>B_comp2667_c0_seq5</t>
  </si>
  <si>
    <t>A_comp11352_c0_seq1</t>
  </si>
  <si>
    <t>B_comp9929_c0_seq1</t>
  </si>
  <si>
    <t>B_comp101_c1_seq4</t>
  </si>
  <si>
    <t>gnl|UG|Ta#S17889242</t>
  </si>
  <si>
    <t>B_comp793_c0_seq2</t>
  </si>
  <si>
    <t>B_comp1773_c0_seq3</t>
  </si>
  <si>
    <t>D_comp6188_c0_seq1</t>
  </si>
  <si>
    <t>B_comp14832_c0_seq1</t>
  </si>
  <si>
    <t>D_comp79046_c0_seq1</t>
  </si>
  <si>
    <t>A_comp7784_c0_seq1</t>
  </si>
  <si>
    <t>B_comp1778_c0_seq1</t>
  </si>
  <si>
    <t>B_comp1801_c0_seq1</t>
  </si>
  <si>
    <t>B_comp901_c0_seq3</t>
  </si>
  <si>
    <t>gnl|UG|Ta#S18006209</t>
  </si>
  <si>
    <t>B_comp759_c0_seq1</t>
  </si>
  <si>
    <t>D_comp2008_c0_seq1</t>
  </si>
  <si>
    <t>A_comp1939_c0_seq1</t>
  </si>
  <si>
    <t>comp12726_c0_seq1</t>
  </si>
  <si>
    <t>B_comp3081_c0_seq1</t>
  </si>
  <si>
    <t>B_comp15708_c0_seq1</t>
  </si>
  <si>
    <t>D_comp8958_c0_seq1</t>
  </si>
  <si>
    <t>D_comp93184_c0_seq1</t>
  </si>
  <si>
    <t>comp8434_c0_seq1</t>
  </si>
  <si>
    <t>B_comp1721_c1_seq21</t>
  </si>
  <si>
    <t>B_comp5510_c0_seq1</t>
  </si>
  <si>
    <t>gnl|UG|Ta#S32693423</t>
  </si>
  <si>
    <t>gnl|UG|Ta#S32693963</t>
  </si>
  <si>
    <t>D_comp5831_c0_seq1</t>
  </si>
  <si>
    <t>B_comp8280_c0_seq2</t>
  </si>
  <si>
    <t>B_comp2827_c0_seq2</t>
  </si>
  <si>
    <t>B_comp1100_c0_seq3</t>
  </si>
  <si>
    <t>B_comp8289_c0_seq1</t>
  </si>
  <si>
    <t>B_comp1238_c0_seq1</t>
  </si>
  <si>
    <t>comp5116_c0_seq1</t>
  </si>
  <si>
    <t>comp8399_c0_seq1</t>
  </si>
  <si>
    <t>B_comp3709_c0_seq3</t>
  </si>
  <si>
    <t>comp397_c0_seq1</t>
  </si>
  <si>
    <t>B_comp2633_c0_seq1</t>
  </si>
  <si>
    <t>B_comp13852_c0_seq1</t>
  </si>
  <si>
    <t>B_comp4996_c0_seq1</t>
  </si>
  <si>
    <t>comp6778_c0_seq1</t>
  </si>
  <si>
    <t>D_comp15000_c0_seq1</t>
  </si>
  <si>
    <t>D_comp348_c0_seq1</t>
  </si>
  <si>
    <t>gnl|UG|Ta#S22384768</t>
  </si>
  <si>
    <t>comp10198_c0_seq1</t>
  </si>
  <si>
    <t>B_comp14883_c0_seq1</t>
  </si>
  <si>
    <t>B_comp643_c0_seq2</t>
  </si>
  <si>
    <t>B_comp3111_c0_seq2</t>
  </si>
  <si>
    <t>B_comp4024_c0_seq2</t>
  </si>
  <si>
    <t>A_comp36040_c0_seq1</t>
  </si>
  <si>
    <t>B_comp5953_c0_seq1</t>
  </si>
  <si>
    <t>B_comp914_c0_seq4</t>
  </si>
  <si>
    <t>comp8828_c0_seq1</t>
  </si>
  <si>
    <t>B_comp1818_c1_seq3</t>
  </si>
  <si>
    <t>comp3308_c0_seq1</t>
  </si>
  <si>
    <t>B_comp333_c0_seq1</t>
  </si>
  <si>
    <t>B_comp2245_c0_seq1</t>
  </si>
  <si>
    <t>gnl|UG|Ta#S17989325</t>
  </si>
  <si>
    <t>B_comp3325_c0_seq1</t>
  </si>
  <si>
    <t>B_comp47_c1_seq2</t>
  </si>
  <si>
    <t>comp5492_c0_seq1</t>
  </si>
  <si>
    <t>B_comp18018_c0_seq1</t>
  </si>
  <si>
    <t>B_comp766_c0_seq1</t>
  </si>
  <si>
    <t>B_comp1959_c0_seq1</t>
  </si>
  <si>
    <t>B_comp8522_c0_seq1</t>
  </si>
  <si>
    <t>B_comp3546_c0_seq1</t>
  </si>
  <si>
    <t>B_comp3085_c0_seq1</t>
  </si>
  <si>
    <t>B_comp18852_c0_seq5</t>
  </si>
  <si>
    <t>B_comp6844_c0_seq1</t>
  </si>
  <si>
    <t>B_comp2364_c1_seq1</t>
  </si>
  <si>
    <t>B_comp970_c0_seq1</t>
  </si>
  <si>
    <t>B_comp7490_c0_seq3</t>
  </si>
  <si>
    <t>B_comp9273_c0_seq2</t>
  </si>
  <si>
    <t>B_comp826_c0_seq1</t>
  </si>
  <si>
    <t>B_comp8976_c0_seq1</t>
  </si>
  <si>
    <t>B_comp538_c0_seq1</t>
  </si>
  <si>
    <t>B_comp6777_c1_seq1</t>
  </si>
  <si>
    <t>B_comp1505_c0_seq1</t>
  </si>
  <si>
    <t>B_comp25401_c0_seq1</t>
  </si>
  <si>
    <t>gnl|UG|Ta#S17879361</t>
  </si>
  <si>
    <t>B_comp3293_c0_seq1</t>
  </si>
  <si>
    <t>gnl|UG|Ta#S22383495</t>
  </si>
  <si>
    <t>B_comp5190_c0_seq1</t>
  </si>
  <si>
    <t>B_comp2336_c0_seq1</t>
  </si>
  <si>
    <t>B_comp3174_c0_seq1</t>
  </si>
  <si>
    <t>B_comp989_c0_seq1</t>
  </si>
  <si>
    <t>D_comp49388_c0_seq1</t>
  </si>
  <si>
    <t>gnl|UG|Ta#S17897647</t>
  </si>
  <si>
    <t>gnl|UG|Ta#S17988366</t>
  </si>
  <si>
    <t>B_comp10056_c0_seq1</t>
  </si>
  <si>
    <t>B_comp3199_c0_seq1</t>
  </si>
  <si>
    <t>A_comp8019_c0_seq1</t>
  </si>
  <si>
    <t>B_comp2620_c0_seq1</t>
  </si>
  <si>
    <t>D_comp4919_c0_seq1</t>
  </si>
  <si>
    <t>gnl|UG|Ta#S17984208</t>
  </si>
  <si>
    <t>D_comp7839_c0_seq1</t>
  </si>
  <si>
    <t>B_comp2054_c0_seq1</t>
  </si>
  <si>
    <t>A_comp8159_c0_seq10</t>
  </si>
  <si>
    <t>B_comp12238_c0_seq2</t>
  </si>
  <si>
    <t>B_comp1114_c0_seq1</t>
  </si>
  <si>
    <t>D_comp1145_c0_seq1</t>
  </si>
  <si>
    <t>B_comp3742_c0_seq1</t>
  </si>
  <si>
    <t>gnl|UG|Ta#S26026714</t>
  </si>
  <si>
    <t>B_comp2691_c0_seq3</t>
  </si>
  <si>
    <t>B_comp6801_c0_seq1</t>
  </si>
  <si>
    <t>B_comp3638_c0_seq1</t>
  </si>
  <si>
    <t>gnl|UG|Ta#S32564706</t>
  </si>
  <si>
    <t>B_comp5187_c0_seq1</t>
  </si>
  <si>
    <t>gnl|UG|Ta#S17894682</t>
  </si>
  <si>
    <t>gnl|UG|Ta#S32678465</t>
  </si>
  <si>
    <t>B_comp23285_c0_seq1</t>
  </si>
  <si>
    <t>B_comp3597_c0_seq1</t>
  </si>
  <si>
    <t>comp5868_c0_seq1</t>
  </si>
  <si>
    <t>B_comp10011_c0_seq1</t>
  </si>
  <si>
    <t>B_comp3943_c0_seq1</t>
  </si>
  <si>
    <t>B_comp7541_c0_seq1</t>
  </si>
  <si>
    <t>D_comp37086_c0_seq1</t>
  </si>
  <si>
    <t>B_comp3577_c0_seq1</t>
  </si>
  <si>
    <t>B_comp9145_c0_seq1</t>
  </si>
  <si>
    <t>B_comp2406_c0_seq4</t>
  </si>
  <si>
    <t>B_comp462_c0_seq1</t>
  </si>
  <si>
    <t>B_comp13287_c0_seq2</t>
  </si>
  <si>
    <t>B_comp6662_c0_seq1</t>
  </si>
  <si>
    <t>B_comp5772_c0_seq3</t>
  </si>
  <si>
    <t>B_comp7832_c0_seq2</t>
  </si>
  <si>
    <t>B_comp479_c0_seq1</t>
  </si>
  <si>
    <t>D_comp2165_c0_seq1</t>
  </si>
  <si>
    <t>B_comp2123_c0_seq2</t>
  </si>
  <si>
    <t>B_comp2123_c0_seq3</t>
  </si>
  <si>
    <t>D_comp5568_c0_seq1</t>
  </si>
  <si>
    <t>B_comp23436_c0_seq1</t>
  </si>
  <si>
    <t>B_comp2556_c0_seq4</t>
  </si>
  <si>
    <t>B_comp22323_c0_seq10</t>
  </si>
  <si>
    <t>A_comp3186_c0_seq1</t>
  </si>
  <si>
    <t>gnl|UG|Ta#S22391710</t>
  </si>
  <si>
    <t>B_comp2269_c0_seq1</t>
  </si>
  <si>
    <t>gnl|UG|Ta#S37788290</t>
  </si>
  <si>
    <t>B_comp24_c0_seq1</t>
  </si>
  <si>
    <t>B_comp2034_c0_seq2</t>
  </si>
  <si>
    <t>B_comp330_c0_seq1</t>
  </si>
  <si>
    <t>B_comp4484_c0_seq2</t>
  </si>
  <si>
    <t>comp3274_c0_seq1</t>
  </si>
  <si>
    <t>gnl|UG|Ta#S17890021</t>
  </si>
  <si>
    <t>gnl|UG|Ta#S37863228</t>
  </si>
  <si>
    <t>B_comp3179_c0_seq1</t>
  </si>
  <si>
    <t>B_comp8288_c0_seq2</t>
  </si>
  <si>
    <t>B_comp50619_c0_seq1</t>
  </si>
  <si>
    <t>B_comp16024_c0_seq2</t>
  </si>
  <si>
    <t>B_comp5780_c0_seq1</t>
  </si>
  <si>
    <t>B_comp5780_c0_seq4</t>
  </si>
  <si>
    <t>B_comp14525_c0_seq1</t>
  </si>
  <si>
    <t>gnl|UG|Ta#S32428017</t>
  </si>
  <si>
    <t>B_comp2679_c0_seq1</t>
  </si>
  <si>
    <t>D_comp8356_c0_seq1</t>
  </si>
  <si>
    <t>B_comp4930_c0_seq5</t>
  </si>
  <si>
    <t>B_comp4663_c0_seq1</t>
  </si>
  <si>
    <t>B_comp9730_c0_seq1</t>
  </si>
  <si>
    <t>B_comp1583_c0_seq2</t>
  </si>
  <si>
    <t>comp12131_c0_seq1</t>
  </si>
  <si>
    <t>A_comp47040_c0_seq1</t>
  </si>
  <si>
    <t>B_comp10846_c0_seq4</t>
  </si>
  <si>
    <t>B_comp14753_c0_seq1</t>
  </si>
  <si>
    <t>B_comp9067_c0_seq1</t>
  </si>
  <si>
    <t>D_comp25230_c0_seq1</t>
  </si>
  <si>
    <t>A_comp30516_c0_seq1</t>
  </si>
  <si>
    <t>B_comp73_c0_seq1</t>
  </si>
  <si>
    <t>gnl|UG|Ta#S18008687</t>
  </si>
  <si>
    <t>B_comp11817_c0_seq5</t>
  </si>
  <si>
    <t>comp1333_c0_seq1</t>
  </si>
  <si>
    <t>gnl|UG|Ta#S13045461</t>
  </si>
  <si>
    <t>gnl|UG|Ta#S12858905</t>
  </si>
  <si>
    <t>gnl|UG|Ta#S37960449</t>
  </si>
  <si>
    <t>B_comp30401_c0_seq1</t>
  </si>
  <si>
    <t>B_comp30401_c0_seq2</t>
  </si>
  <si>
    <t>gnl|UG|Ta#S16197516</t>
  </si>
  <si>
    <t>B_comp2426_c0_seq4</t>
  </si>
  <si>
    <t>B_comp1013_c0_seq5</t>
  </si>
  <si>
    <t>B_comp1013_c0_seq1</t>
  </si>
  <si>
    <t>comp7206_c0_seq1</t>
  </si>
  <si>
    <t>B_comp4142_c0_seq3</t>
  </si>
  <si>
    <t>B_comp3364_c0_seq1</t>
  </si>
  <si>
    <t>B_comp1568_c1_seq1</t>
  </si>
  <si>
    <t>B_comp19495_c0_seq3</t>
  </si>
  <si>
    <t>B_comp19495_c0_seq5</t>
  </si>
  <si>
    <t>B_comp3138_c0_seq1</t>
  </si>
  <si>
    <t>B_comp2553_c0_seq1</t>
  </si>
  <si>
    <t>A_comp6444_c1_seq1</t>
  </si>
  <si>
    <t>gnl|UG|Ta#S26026177</t>
  </si>
  <si>
    <t>B_comp19760_c0_seq1</t>
  </si>
  <si>
    <t>comp3020_c0_seq1</t>
  </si>
  <si>
    <t>gnl|UG|Ta#S17985814</t>
  </si>
  <si>
    <t>B_comp1394_c0_seq1</t>
  </si>
  <si>
    <t>B_comp5280_c0_seq2</t>
  </si>
  <si>
    <t>B_comp3142_c0_seq5</t>
  </si>
  <si>
    <t>gnl|UG|Ta#S22371289</t>
  </si>
  <si>
    <t>B_comp8938_c0_seq1</t>
  </si>
  <si>
    <t>B_comp4606_c0_seq2</t>
  </si>
  <si>
    <t>B_comp2866_c0_seq4</t>
  </si>
  <si>
    <t>D_comp11270_c0_seq1</t>
  </si>
  <si>
    <t>B_comp2547_c0_seq2</t>
  </si>
  <si>
    <t>B_comp6490_c0_seq7</t>
  </si>
  <si>
    <t>D_comp20072_c0_seq1</t>
  </si>
  <si>
    <t>B_comp6976_c0_seq2</t>
  </si>
  <si>
    <t>B_comp2676_c0_seq1</t>
  </si>
  <si>
    <t>D_comp3970_c0_seq1</t>
  </si>
  <si>
    <t>B_comp1579_c0_seq2</t>
  </si>
  <si>
    <t>B_comp3449_c0_seq1</t>
  </si>
  <si>
    <t>B_comp127_c3_seq2</t>
  </si>
  <si>
    <t>B_comp3871_c1_seq1</t>
  </si>
  <si>
    <t>D_comp6201_c0_seq1</t>
  </si>
  <si>
    <t>B_comp2053_c0_seq8</t>
  </si>
  <si>
    <t>B_comp1840_c0_seq3</t>
  </si>
  <si>
    <t>gnl|UG|Ta#S37942533</t>
  </si>
  <si>
    <t>A_comp12142_c0_seq1</t>
  </si>
  <si>
    <t>B_comp876_c0_seq3</t>
  </si>
  <si>
    <t>B_comp9898_c0_seq3</t>
  </si>
  <si>
    <t>comp19561_c0_seq1</t>
  </si>
  <si>
    <t>B_comp8_c0_seq1</t>
  </si>
  <si>
    <t>B_comp10285_c0_seq2</t>
  </si>
  <si>
    <t>B_comp527_c0_seq1</t>
  </si>
  <si>
    <t>D_comp7865_c0_seq1</t>
  </si>
  <si>
    <t>B_comp2948_c0_seq2</t>
  </si>
  <si>
    <t>B_comp2948_c0_seq3</t>
  </si>
  <si>
    <t>B_comp5873_c0_seq5</t>
  </si>
  <si>
    <t>D_comp23912_c0_seq1</t>
  </si>
  <si>
    <t>B_comp1390_c0_seq4</t>
  </si>
  <si>
    <t>A_comp13212_c0_seq1</t>
  </si>
  <si>
    <t>B_comp1867_c2_seq17</t>
  </si>
  <si>
    <t>D_comp6332_c0_seq1</t>
  </si>
  <si>
    <t>D_comp3925_c0_seq1</t>
  </si>
  <si>
    <t>B_comp1325_c0_seq2</t>
  </si>
  <si>
    <t>comp7651_c0_seq1</t>
  </si>
  <si>
    <t>B_comp5085_c0_seq3</t>
  </si>
  <si>
    <t>B_comp4185_c0_seq1</t>
  </si>
  <si>
    <t>D_comp7889_c0_seq1</t>
  </si>
  <si>
    <t>B_comp1987_c0_seq3</t>
  </si>
  <si>
    <t>B_comp4441_c1_seq1</t>
  </si>
  <si>
    <t>B_comp4386_c1_seq1</t>
  </si>
  <si>
    <t>B_comp10648_c0_seq2</t>
  </si>
  <si>
    <t>B_comp11866_c0_seq1</t>
  </si>
  <si>
    <t>B_comp147_c0_seq2</t>
  </si>
  <si>
    <t>B_comp1993_c0_seq2</t>
  </si>
  <si>
    <t>comp3738_c0_seq1</t>
  </si>
  <si>
    <t>B_comp655_c0_seq3</t>
  </si>
  <si>
    <t>B_comp1854_c0_seq2</t>
  </si>
  <si>
    <t>D_comp3017_c0_seq1</t>
  </si>
  <si>
    <t>B_comp4727_c0_seq2</t>
  </si>
  <si>
    <t>B_comp1044_c0_seq5</t>
  </si>
  <si>
    <t>comp10948_c0_seq1</t>
  </si>
  <si>
    <t>B_comp6989_c1_seq1</t>
  </si>
  <si>
    <t>A_comp33982_c0_seq1</t>
  </si>
  <si>
    <t>gnl|UG|Ta#S26029045</t>
  </si>
  <si>
    <t>B_comp837_c0_seq1</t>
  </si>
  <si>
    <t>gnl|UG|Ta#S16248422</t>
  </si>
  <si>
    <t>B_comp8768_c0_seq1</t>
  </si>
  <si>
    <t>D_comp144803_c0_seq1</t>
  </si>
  <si>
    <t>D_comp15936_c0_seq1</t>
  </si>
  <si>
    <t>B_comp20203_c0_seq3</t>
  </si>
  <si>
    <t>D_comp1654_c0_seq1</t>
  </si>
  <si>
    <t>B_comp697_c0_seq1</t>
  </si>
  <si>
    <t>B_comp2151_c0_seq1</t>
  </si>
  <si>
    <t>B_comp4604_c0_seq4</t>
  </si>
  <si>
    <t>D_comp13002_c0_seq1</t>
  </si>
  <si>
    <t>B_comp689_c0_seq9</t>
  </si>
  <si>
    <t>gnl|UG|Ta#S37943105</t>
  </si>
  <si>
    <t>B_comp11391_c0_seq8</t>
  </si>
  <si>
    <t>B_comp10946_c0_seq4</t>
  </si>
  <si>
    <t>B_comp938_c0_seq1</t>
  </si>
  <si>
    <t>B_comp11171_c0_seq11</t>
  </si>
  <si>
    <t>gnl|UG|Ta#S17988052</t>
  </si>
  <si>
    <t>comp7446_c0_seq1</t>
  </si>
  <si>
    <t>comp8675_c0_seq1</t>
  </si>
  <si>
    <t>gnl|UG|Ta#S37759057</t>
  </si>
  <si>
    <t>B_comp6994_c0_seq1</t>
  </si>
  <si>
    <t>B_comp3045_c0_seq4</t>
  </si>
  <si>
    <t>B_comp15994_c0_seq3</t>
  </si>
  <si>
    <t>A_comp130_c0_seq1</t>
  </si>
  <si>
    <t>B_comp71_c0_seq2</t>
  </si>
  <si>
    <t>D_comp137_c0_seq1</t>
  </si>
  <si>
    <t>B_comp303_c1_seq5</t>
  </si>
  <si>
    <t>gnl|UG|Ta#S12922900</t>
  </si>
  <si>
    <t>B_comp1153_c0_seq1</t>
  </si>
  <si>
    <t>B_comp5601_c0_seq3</t>
  </si>
  <si>
    <t>B_comp19449_c0_seq1</t>
  </si>
  <si>
    <t>B_comp745_c0_seq9</t>
  </si>
  <si>
    <t>B_comp8856_c0_seq2</t>
  </si>
  <si>
    <t>B_comp1400_c1_seq1</t>
  </si>
  <si>
    <t>D_comp2498_c0_seq1</t>
  </si>
  <si>
    <t>A_comp15978_c0_seq1</t>
  </si>
  <si>
    <t>A_comp6845_c0_seq1</t>
  </si>
  <si>
    <t>B_comp2249_c1_seq2</t>
  </si>
  <si>
    <t>B_comp3851_c0_seq1</t>
  </si>
  <si>
    <t>B_comp3820_c1_seq2</t>
  </si>
  <si>
    <t>D_comp13053_c0_seq1</t>
  </si>
  <si>
    <t>B_comp10165_c0_seq13</t>
  </si>
  <si>
    <t>B_comp5154_c0_seq6</t>
  </si>
  <si>
    <t>B_comp7552_c0_seq2</t>
  </si>
  <si>
    <t>B_comp4216_c0_seq1</t>
  </si>
  <si>
    <t>B_comp1827_c0_seq1</t>
  </si>
  <si>
    <t>B_comp1355_c0_seq4</t>
  </si>
  <si>
    <t>gnl|UG|Ta#S17986041</t>
  </si>
  <si>
    <t>B_comp3937_c0_seq1</t>
  </si>
  <si>
    <t>B_comp4716_c0_seq1</t>
  </si>
  <si>
    <t>gnl|UG|Ta#S37947987</t>
  </si>
  <si>
    <t>B_comp746_c0_seq1</t>
  </si>
  <si>
    <t>B_comp8512_c0_seq2</t>
  </si>
  <si>
    <t>B_comp2281_c0_seq1</t>
  </si>
  <si>
    <t>B_comp623_c0_seq1</t>
  </si>
  <si>
    <t>B_comp3093_c0_seq1</t>
  </si>
  <si>
    <t>B_comp8102_c0_seq1</t>
  </si>
  <si>
    <t>B_comp1009_c0_seq1</t>
  </si>
  <si>
    <t>A_comp3345_c0_seq1</t>
  </si>
  <si>
    <t>B_comp7699_c0_seq2</t>
  </si>
  <si>
    <t>B_comp2600_c0_seq1</t>
  </si>
  <si>
    <t>B_comp7219_c0_seq1</t>
  </si>
  <si>
    <t>B_comp988_c0_seq1</t>
  </si>
  <si>
    <t>B_comp3373_c0_seq1</t>
  </si>
  <si>
    <t>B_comp4688_c0_seq1</t>
  </si>
  <si>
    <t>B_comp1459_c0_seq1</t>
  </si>
  <si>
    <t>gnl|UG|Ta#S26024995</t>
  </si>
  <si>
    <t>B_comp201_c2_seq17</t>
  </si>
  <si>
    <t>B_comp21913_c0_seq4</t>
  </si>
  <si>
    <t>B_comp1017_c0_seq1</t>
  </si>
  <si>
    <t>B_comp2824_c2_seq2</t>
  </si>
  <si>
    <t>D_comp6937_c0_seq1</t>
  </si>
  <si>
    <t>B_comp13108_c0_seq1</t>
  </si>
  <si>
    <t>comp1759_c1_seq1</t>
  </si>
  <si>
    <t>D_comp21010_c0_seq1</t>
  </si>
  <si>
    <t>B_comp5037_c0_seq3</t>
  </si>
  <si>
    <t>A_comp20324_c0_seq1</t>
  </si>
  <si>
    <t>comp1452_c0_seq1</t>
  </si>
  <si>
    <t>B_comp10104_c0_seq1</t>
  </si>
  <si>
    <t>B_comp170_c0_seq1</t>
  </si>
  <si>
    <t>comp143_c0_seq1</t>
  </si>
  <si>
    <t>B_comp656_c0_seq2</t>
  </si>
  <si>
    <t>D_comp3054_c0_seq1</t>
  </si>
  <si>
    <t>D_comp399_c0_seq1</t>
  </si>
  <si>
    <t>B_comp213_c0_seq1</t>
  </si>
  <si>
    <t>B_comp275_c0_seq1</t>
  </si>
  <si>
    <t>B_comp8628_c0_seq1</t>
  </si>
  <si>
    <t>comp8087_c0_seq1</t>
  </si>
  <si>
    <t>B_comp3475_c0_seq1</t>
  </si>
  <si>
    <t>D_comp31922_c0_seq1</t>
  </si>
  <si>
    <t>B_comp9376_c0_seq1</t>
  </si>
  <si>
    <t>gnl|UG|Ta#S26028725</t>
  </si>
  <si>
    <t>B_comp3680_c0_seq4</t>
  </si>
  <si>
    <t>B_comp8727_c0_seq1</t>
  </si>
  <si>
    <t>B_comp2488_c0_seq1</t>
  </si>
  <si>
    <t>gnl|UG|Ta#S32652394</t>
  </si>
  <si>
    <t>comp2628_c0_seq1</t>
  </si>
  <si>
    <t>B_comp509_c0_seq1</t>
  </si>
  <si>
    <t>B_comp8757_c0_seq1</t>
  </si>
  <si>
    <t>B_comp3333_c0_seq2</t>
  </si>
  <si>
    <t>B_comp13704_c1_seq1</t>
  </si>
  <si>
    <t>B_comp4201_c0_seq3</t>
  </si>
  <si>
    <t>B_comp6903_c0_seq5</t>
  </si>
  <si>
    <t>B_comp6903_c0_seq2</t>
  </si>
  <si>
    <t>D_comp3644_c0_seq1</t>
  </si>
  <si>
    <t>B_comp708_c0_seq1</t>
  </si>
  <si>
    <t>A_comp2466_c0_seq1</t>
  </si>
  <si>
    <t>gnl|UG|Ta#S17898868</t>
  </si>
  <si>
    <t>gnl|UG|Ta#S17895741</t>
  </si>
  <si>
    <t>B_comp3424_c0_seq1</t>
  </si>
  <si>
    <t>B_comp2613_c0_seq3</t>
  </si>
  <si>
    <t>B_comp6569_c0_seq2</t>
  </si>
  <si>
    <t>B_comp7880_c0_seq5</t>
  </si>
  <si>
    <t>B_comp12072_c0_seq1</t>
  </si>
  <si>
    <t>D_comp247_c0_seq1</t>
  </si>
  <si>
    <t>B_comp109_c0_seq2</t>
  </si>
  <si>
    <t>B_comp2839_c0_seq1</t>
  </si>
  <si>
    <t>B_comp5717_c0_seq10</t>
  </si>
  <si>
    <t>B_comp5717_c0_seq5</t>
  </si>
  <si>
    <t>B_comp5717_c0_seq8</t>
  </si>
  <si>
    <t>B_comp5151_c0_seq2</t>
  </si>
  <si>
    <t>B_comp2255_c0_seq1</t>
  </si>
  <si>
    <t>B_comp3013_c0_seq1</t>
  </si>
  <si>
    <t>D_comp8561_c0_seq1</t>
  </si>
  <si>
    <t>D_comp32915_c0_seq1</t>
  </si>
  <si>
    <t>D_comp10302_c0_seq1</t>
  </si>
  <si>
    <t>D_comp8012_c0_seq1</t>
  </si>
  <si>
    <t>D_comp41282_c0_seq1</t>
  </si>
  <si>
    <t>D_comp7711_c0_seq1</t>
  </si>
  <si>
    <t>D_comp1675_c0_seq1</t>
  </si>
  <si>
    <t>D_comp4104_c0_seq1</t>
  </si>
  <si>
    <t>D_comp8030_c0_seq1</t>
  </si>
  <si>
    <t>D_comp3882_c0_seq1</t>
  </si>
  <si>
    <t>D_comp48847_c0_seq1</t>
  </si>
  <si>
    <t>D_comp2322_c0_seq1</t>
  </si>
  <si>
    <t>D_comp11906_c0_seq1</t>
  </si>
  <si>
    <t>D_comp58237_c0_seq1</t>
  </si>
  <si>
    <t>A_comp4173_c0_seq1</t>
  </si>
  <si>
    <t>gnl|UG|Ta#S17974073</t>
  </si>
  <si>
    <t>D_comp22797_c0_seq1</t>
  </si>
  <si>
    <t>D_comp33432_c0_seq1</t>
  </si>
  <si>
    <t>D_comp30186_c0_seq1</t>
  </si>
  <si>
    <t>B_comp3793_c0_seq2</t>
  </si>
  <si>
    <t>D_comp33432_c0_seq2</t>
  </si>
  <si>
    <t>D_comp20609_c0_seq1</t>
  </si>
  <si>
    <t>gnl|UG|Ta#S26028272</t>
  </si>
  <si>
    <t>D_comp41456_c0_seq1</t>
  </si>
  <si>
    <t>D_comp4388_c0_seq1</t>
  </si>
  <si>
    <t>D_comp8352_c0_seq1</t>
  </si>
  <si>
    <t>A_comp8651_c0_seq1</t>
  </si>
  <si>
    <t>gnl|UG|Ta#S32614289</t>
  </si>
  <si>
    <t>comp857_c0_seq1</t>
  </si>
  <si>
    <t>comp43263_c0_seq1</t>
  </si>
  <si>
    <t>D_comp10936_c0_seq10</t>
  </si>
  <si>
    <t>D_comp52408_c0_seq1</t>
  </si>
  <si>
    <t>D_comp29366_c0_seq1</t>
  </si>
  <si>
    <t>gnl|UG|Ta#S26022960</t>
  </si>
  <si>
    <t>D_comp20163_c1_seq1</t>
  </si>
  <si>
    <t>D_comp36946_c0_seq1</t>
  </si>
  <si>
    <t>gnl|UG|Ta#S37885640</t>
  </si>
  <si>
    <t>gnl|UG|Ta#S17986032</t>
  </si>
  <si>
    <t>D_comp45816_c0_seq1</t>
  </si>
  <si>
    <t>gnl|UG|Ta#S17987093</t>
  </si>
  <si>
    <t>A_comp4041_c0_seq1</t>
  </si>
  <si>
    <t>D_comp5429_c0_seq1</t>
  </si>
  <si>
    <t>A_comp4865_c0_seq1</t>
  </si>
  <si>
    <t>D_comp4888_c0_seq1</t>
  </si>
  <si>
    <t>gnl|UG|Ta#S16057876</t>
  </si>
  <si>
    <t>D_comp581_c0_seq1</t>
  </si>
  <si>
    <t>A_comp392_c0_seq1</t>
  </si>
  <si>
    <t>A_comp53422_c0_seq1</t>
  </si>
  <si>
    <t>D_comp28088_c0_seq1</t>
  </si>
  <si>
    <t>A_comp8750_c0_seq1</t>
  </si>
  <si>
    <t>A_comp16855_c0_seq1</t>
  </si>
  <si>
    <t>B_comp2396_c0_seq1</t>
  </si>
  <si>
    <t>A_comp53353_c0_seq1</t>
  </si>
  <si>
    <t>A_comp45187_c0_seq1</t>
  </si>
  <si>
    <t>A_comp61529_c0_seq1</t>
  </si>
  <si>
    <t>B_comp89_c0_seq2</t>
  </si>
  <si>
    <t>D_comp221_c0_seq1</t>
  </si>
  <si>
    <t>B_comp2981_c0_seq1</t>
  </si>
  <si>
    <t>A_comp10456_c1_seq2</t>
  </si>
  <si>
    <t>A_comp10456_c1_seq1</t>
  </si>
  <si>
    <t>A_comp15415_c0_seq1</t>
  </si>
  <si>
    <t>A_comp25072_c0_seq1</t>
  </si>
  <si>
    <t>A_comp28843_c0_seq1</t>
  </si>
  <si>
    <t>A_comp40539_c0_seq1</t>
  </si>
  <si>
    <t>A_comp45254_c0_seq1</t>
  </si>
  <si>
    <t>A_comp8198_c0_seq1</t>
  </si>
  <si>
    <t>A_comp44671_c0_seq1</t>
  </si>
  <si>
    <t>A_comp41254_c0_seq1</t>
  </si>
  <si>
    <t>A_comp22026_c0_seq1</t>
  </si>
  <si>
    <t>A_comp23846_c0_seq1</t>
  </si>
  <si>
    <t>B_comp6771_c0_seq1</t>
  </si>
  <si>
    <t>A_comp26402_c0_seq1</t>
  </si>
  <si>
    <t>A_comp476707_c0_seq1</t>
  </si>
  <si>
    <t>B_comp3087_c0_seq1</t>
  </si>
  <si>
    <t>D_comp33590_c0_seq1</t>
  </si>
  <si>
    <t>A_comp5119_c0_seq1</t>
  </si>
  <si>
    <t>D_comp2476_c0_seq1</t>
  </si>
  <si>
    <t>A_comp3315_c0_seq1</t>
  </si>
  <si>
    <t>A_comp28970_c0_seq1</t>
  </si>
  <si>
    <t>A_comp4819_c0_seq1</t>
  </si>
  <si>
    <t>A_comp1086_c0_seq1</t>
  </si>
  <si>
    <t>B_comp710_c0_seq2</t>
  </si>
  <si>
    <t>D_comp1422_c0_seq1</t>
  </si>
  <si>
    <t>A_comp80260_c0_seq1</t>
  </si>
  <si>
    <t>A_comp127950_c0_seq1</t>
  </si>
  <si>
    <t>A_comp395082_c0_seq1</t>
  </si>
  <si>
    <t>A_comp416628_c0_seq1</t>
  </si>
  <si>
    <t>B_comp24137_c0_seq1</t>
  </si>
  <si>
    <t>comp4069_c0_seq1</t>
  </si>
  <si>
    <t>D_comp7937_c0_seq1</t>
  </si>
  <si>
    <t>A_comp8262_c0_seq1</t>
  </si>
  <si>
    <t>D_comp7937_c0_seq2</t>
  </si>
  <si>
    <t>D_comp16943_c0_seq1</t>
  </si>
  <si>
    <t>B_comp4117_c0_seq2</t>
  </si>
  <si>
    <t>A_comp1237_c0_seq1</t>
  </si>
  <si>
    <t>D_comp679_c0_seq1</t>
  </si>
  <si>
    <t>B_comp6578_c0_seq1</t>
  </si>
  <si>
    <t>A_comp28517_c0_seq1</t>
  </si>
  <si>
    <t>A_comp795_c0_seq1</t>
  </si>
  <si>
    <t>A_comp20716_c1_seq1</t>
  </si>
  <si>
    <t>A_comp28594_c0_seq1</t>
  </si>
  <si>
    <t>A_comp7386_c0_seq1</t>
  </si>
  <si>
    <t>A_comp1083_c0_seq1</t>
  </si>
  <si>
    <t>A_comp35874_c0_seq1</t>
  </si>
  <si>
    <t>A_comp63387_c1_seq1</t>
  </si>
  <si>
    <t>A_comp30191_c0_seq1</t>
  </si>
  <si>
    <t>A_comp10088_c0_seq1</t>
  </si>
  <si>
    <t>gnl|UG|Ta#S17890000</t>
  </si>
  <si>
    <t>comp2263_c0_seq1</t>
  </si>
  <si>
    <t>comp517_c0_seq1</t>
  </si>
  <si>
    <t>A_comp1826_c0_seq1</t>
  </si>
  <si>
    <t>A_comp12087_c0_seq1</t>
  </si>
  <si>
    <t>A_comp23961_c0_seq1</t>
  </si>
  <si>
    <t>A_comp47684_c0_seq1</t>
  </si>
  <si>
    <t>A_comp30585_c0_seq1</t>
  </si>
  <si>
    <t>A_comp13503_c0_seq1</t>
  </si>
  <si>
    <t>comp1227_c0_seq1</t>
  </si>
  <si>
    <t>A_comp529_c0_seq1</t>
  </si>
  <si>
    <t>A_comp3379_c0_seq1</t>
  </si>
  <si>
    <t>A_comp141070_c0_seq1</t>
  </si>
  <si>
    <t>A_comp21235_c0_seq1</t>
  </si>
  <si>
    <t>A_comp716_c0_seq1</t>
  </si>
  <si>
    <t>comp1286_c0_seq1</t>
  </si>
  <si>
    <t>A_comp24462_c0_seq1</t>
  </si>
  <si>
    <t>A_comp186306_c0_seq1</t>
  </si>
  <si>
    <t>gnl|UG|Ta#S17897514</t>
  </si>
  <si>
    <t>A_comp5307_c0_seq1</t>
  </si>
  <si>
    <t>A_comp8354_c0_seq1</t>
  </si>
  <si>
    <t>gnl|UG|Ta#S26023656</t>
  </si>
  <si>
    <t>A_comp14646_c0_seq1</t>
  </si>
  <si>
    <t>A_comp826_c0_seq1</t>
  </si>
  <si>
    <t>A_comp36467_c0_seq1</t>
  </si>
  <si>
    <t>A_comp18708_c0_seq1</t>
  </si>
  <si>
    <t>A_comp16581_c0_seq1</t>
  </si>
  <si>
    <t>A_comp28323_c1_seq1</t>
  </si>
  <si>
    <t>A_comp27319_c0_seq1</t>
  </si>
  <si>
    <t>A_comp4273_c0_seq1</t>
  </si>
  <si>
    <t>A_comp7738_c0_seq1</t>
  </si>
  <si>
    <t>comp3747_c0_seq1</t>
  </si>
  <si>
    <t>A_comp2200_c1_seq1</t>
  </si>
  <si>
    <t>A_comp4496_c0_seq1</t>
  </si>
  <si>
    <t>A_comp7533_c0_seq1</t>
  </si>
  <si>
    <t>A_comp4330_c0_seq3</t>
  </si>
  <si>
    <t>A_comp12969_c0_seq2</t>
  </si>
  <si>
    <t>A_comp16953_c0_seq1</t>
  </si>
  <si>
    <t>A_comp5975_c0_seq1</t>
  </si>
  <si>
    <t>A_comp9290_c0_seq1</t>
  </si>
  <si>
    <t>A_comp49764_c0_seq1</t>
  </si>
  <si>
    <t>A_comp1830_c0_seq1</t>
  </si>
  <si>
    <t>gnl|UG|Ta#S32641429</t>
  </si>
  <si>
    <t>A_comp77859_c0_seq1</t>
  </si>
  <si>
    <t>A_comp27474_c0_seq1</t>
  </si>
  <si>
    <t>A_comp7750_c0_seq1</t>
  </si>
  <si>
    <t>A_comp25498_c0_seq1</t>
  </si>
  <si>
    <t>A_comp22422_c0_seq1</t>
  </si>
  <si>
    <t>A_comp18698_c0_seq1</t>
  </si>
  <si>
    <t>A_comp8460_c0_seq1</t>
  </si>
  <si>
    <t>A_comp16159_c0_seq1</t>
  </si>
  <si>
    <t>A_comp157077_c0_seq1</t>
  </si>
  <si>
    <t>A_comp1255_c0_seq1</t>
  </si>
  <si>
    <t>A_comp47996_c0_seq1</t>
  </si>
  <si>
    <t>gnl|UG|Ta#S17987054</t>
  </si>
  <si>
    <t>A_comp35638_c0_seq1</t>
  </si>
  <si>
    <t>A_comp7348_c0_seq1</t>
  </si>
  <si>
    <t>A_comp4573_c0_seq1</t>
  </si>
  <si>
    <t>A_comp35218_c1_seq1</t>
  </si>
  <si>
    <t>A_comp12550_c0_seq1</t>
  </si>
  <si>
    <t>A_comp32685_c0_seq1</t>
  </si>
  <si>
    <t>A_comp11981_c0_seq1</t>
  </si>
  <si>
    <t>A_comp36408_c0_seq1</t>
  </si>
  <si>
    <t>B_comp127_c3_seq12</t>
  </si>
  <si>
    <t>B_comp127_c3_seq4</t>
  </si>
  <si>
    <t>A_comp111432_c0_seq1</t>
  </si>
  <si>
    <t>comp2817_c0_seq1</t>
  </si>
  <si>
    <t>A_comp3643_c0_seq1</t>
  </si>
  <si>
    <t>comp2808_c0_seq1</t>
  </si>
  <si>
    <t>A_comp36848_c0_seq1</t>
  </si>
  <si>
    <t>A_comp25385_c0_seq1</t>
  </si>
  <si>
    <t>A_comp17976_c0_seq1</t>
  </si>
  <si>
    <t>A_comp53803_c0_seq1</t>
  </si>
  <si>
    <t>gnl|UG|Ta#S37763160</t>
  </si>
  <si>
    <t>gnl|UG|Ta#S17888478</t>
  </si>
  <si>
    <t>A_comp9658_c0_seq1</t>
  </si>
  <si>
    <t>A_comp722_c1_seq1</t>
  </si>
  <si>
    <t>gnl|UG|Ta#S32731936</t>
  </si>
  <si>
    <t>gnl|UG|Ta#S17889376</t>
  </si>
  <si>
    <t>B_comp117_c0_seq1</t>
  </si>
  <si>
    <t>B_comp446_c0_seq2</t>
  </si>
  <si>
    <t>D_comp14136_c0_seq1</t>
  </si>
  <si>
    <t>B_comp178_c0_seq1</t>
  </si>
  <si>
    <t>B_comp4394_c0_seq3</t>
  </si>
  <si>
    <t>D_comp33147_c0_seq1</t>
  </si>
  <si>
    <t>B_comp6701_c0_seq3</t>
  </si>
  <si>
    <t>B_comp11916_c0_seq2</t>
  </si>
  <si>
    <t>comp772_c0_seq1</t>
  </si>
  <si>
    <t>D_comp8266_c0_seq1</t>
  </si>
  <si>
    <t>B_comp8817_c0_seq1</t>
  </si>
  <si>
    <t>B_comp6264_c0_seq2</t>
  </si>
  <si>
    <t>B_comp3009_c0_seq11</t>
  </si>
  <si>
    <t>D_comp5032_c0_seq1</t>
  </si>
  <si>
    <t>B_comp1063_c0_seq1</t>
  </si>
  <si>
    <t>B_comp1063_c0_seq2</t>
  </si>
  <si>
    <t>B_comp3042_c0_seq1</t>
  </si>
  <si>
    <t>B_comp1916_c0_seq1</t>
  </si>
  <si>
    <t>B_comp922_c0_seq2</t>
  </si>
  <si>
    <t>gnl|UG|Ta#S17985254</t>
  </si>
  <si>
    <t>B_comp6218_c0_seq1</t>
  </si>
  <si>
    <t>D_comp45292_c0_seq1</t>
  </si>
  <si>
    <t>B_comp4268_c0_seq6</t>
  </si>
  <si>
    <t>B_comp4268_c0_seq5</t>
  </si>
  <si>
    <t>comp3532_c0_seq1</t>
  </si>
  <si>
    <t>B_comp12944_c0_seq1</t>
  </si>
  <si>
    <t>A_comp42848_c0_seq1</t>
  </si>
  <si>
    <t>D_comp61734_c0_seq1</t>
  </si>
  <si>
    <t>A_comp2578_c0_seq1</t>
  </si>
  <si>
    <t>B_comp3073_c0_seq1</t>
  </si>
  <si>
    <t>B_comp6369_c0_seq2</t>
  </si>
  <si>
    <t>comp8564_c0_seq1</t>
  </si>
  <si>
    <t>B_comp151_c0_seq1</t>
  </si>
  <si>
    <t>B_comp3169_c0_seq4</t>
  </si>
  <si>
    <t>B_comp5054_c0_seq1</t>
  </si>
  <si>
    <t>B_comp6733_c0_seq1</t>
  </si>
  <si>
    <t>B_comp4740_c0_seq1</t>
  </si>
  <si>
    <t>B_comp26875_c0_seq2</t>
  </si>
  <si>
    <t>B_comp11340_c0_seq1</t>
  </si>
  <si>
    <t>B_comp7838_c0_seq1</t>
  </si>
  <si>
    <t>B_comp11379_c0_seq2</t>
  </si>
  <si>
    <t>B_comp997_c0_seq4</t>
  </si>
  <si>
    <t>B_comp3295_c0_seq1</t>
  </si>
  <si>
    <t>B_comp4995_c0_seq2</t>
  </si>
  <si>
    <t>D_comp28358_c0_seq1</t>
  </si>
  <si>
    <t>B_comp9117_c0_seq1</t>
  </si>
  <si>
    <t>B_comp1005_c0_seq1</t>
  </si>
  <si>
    <t>B_comp821_c0_seq1</t>
  </si>
  <si>
    <t>B_comp5790_c0_seq1</t>
  </si>
  <si>
    <t>B_comp3915_c0_seq1</t>
  </si>
  <si>
    <t>B_comp4113_c0_seq1</t>
  </si>
  <si>
    <t>B_comp7609_c0_seq1</t>
  </si>
  <si>
    <t>B_comp3566_c0_seq1</t>
  </si>
  <si>
    <t>B_comp7336_c0_seq1</t>
  </si>
  <si>
    <t>D_comp9321_c0_seq1</t>
  </si>
  <si>
    <t>B_comp15084_c0_seq2</t>
  </si>
  <si>
    <t>B_comp420_c1_seq2</t>
  </si>
  <si>
    <t>comp12129_c0_seq1</t>
  </si>
  <si>
    <t>B_comp22308_c0_seq1</t>
  </si>
  <si>
    <t>B_comp17292_c0_seq1</t>
  </si>
  <si>
    <t>B_comp60794_c0_seq1</t>
  </si>
  <si>
    <t>B_comp9411_c0_seq7</t>
  </si>
  <si>
    <t>B_comp4755_c0_seq2</t>
  </si>
  <si>
    <t>D_comp32645_c0_seq1</t>
  </si>
  <si>
    <t>B_comp1429_c0_seq1</t>
  </si>
  <si>
    <t>B_comp1544_c0_seq1</t>
  </si>
  <si>
    <t>B_comp8067_c0_seq1</t>
  </si>
  <si>
    <t>B_comp23991_c0_seq1</t>
  </si>
  <si>
    <t>B_comp1066_c0_seq2</t>
  </si>
  <si>
    <t>B_comp12751_c0_seq1</t>
  </si>
  <si>
    <t>B_comp2565_c0_seq1</t>
  </si>
  <si>
    <t>D_comp9023_c0_seq1</t>
  </si>
  <si>
    <t>comp3617_c0_seq1</t>
  </si>
  <si>
    <t>A_comp68388_c0_seq1</t>
  </si>
  <si>
    <t>gnl|UG|Ta#S22391027</t>
  </si>
  <si>
    <t>B_comp5608_c0_seq1</t>
  </si>
  <si>
    <t>B_comp4791_c0_seq1</t>
  </si>
  <si>
    <t>A_comp63194_c0_seq1</t>
  </si>
  <si>
    <t>B_comp3095_c0_seq4</t>
  </si>
  <si>
    <t>B_comp2782_c0_seq1</t>
  </si>
  <si>
    <t>comp4732_c0_seq1</t>
  </si>
  <si>
    <t>B_comp12661_c0_seq1</t>
  </si>
  <si>
    <t>B_comp454_c0_seq1</t>
  </si>
  <si>
    <t>comp2648_c1_seq1</t>
  </si>
  <si>
    <t>B_comp14436_c0_seq1</t>
  </si>
  <si>
    <t>A_comp5680_c0_seq1</t>
  </si>
  <si>
    <t>comp12295_c0_seq1</t>
  </si>
  <si>
    <t>B_comp6886_c0_seq1</t>
  </si>
  <si>
    <t>B_comp7579_c0_seq1</t>
  </si>
  <si>
    <t>comp4362_c0_seq1</t>
  </si>
  <si>
    <t>B_comp5917_c0_seq1</t>
  </si>
  <si>
    <t>B_comp437_c1_seq1</t>
  </si>
  <si>
    <t>A_comp52_c0_seq1</t>
  </si>
  <si>
    <t>D_comp48_c0_seq1</t>
  </si>
  <si>
    <t>comp5129_c0_seq1</t>
  </si>
  <si>
    <t>gnl|UG|Ta#S37779921</t>
  </si>
  <si>
    <t>B_comp2321_c1_seq1</t>
  </si>
  <si>
    <t>A_comp7332_c0_seq1</t>
  </si>
  <si>
    <t>comp8933_c0_seq1</t>
  </si>
  <si>
    <t>B_comp2598_c0_seq1</t>
  </si>
  <si>
    <t>B_comp11210_c0_seq2</t>
  </si>
  <si>
    <t>comp5286_c0_seq1</t>
  </si>
  <si>
    <t>B_comp3988_c0_seq2</t>
  </si>
  <si>
    <t>gnl|UG|Ta#S22368543</t>
  </si>
  <si>
    <t>B_comp3893_c1_seq2</t>
  </si>
  <si>
    <t>B_comp6814_c0_seq1</t>
  </si>
  <si>
    <t>A_comp13405_c0_seq1</t>
  </si>
  <si>
    <t>gnl|UG|Ta#S32548828</t>
  </si>
  <si>
    <t>B_comp8072_c0_seq1</t>
  </si>
  <si>
    <t>comp6817_c0_seq1</t>
  </si>
  <si>
    <t>B_comp3648_c0_seq1</t>
  </si>
  <si>
    <t>comp9459_c0_seq1</t>
  </si>
  <si>
    <t>gnl|UG|Ta#S32692566</t>
  </si>
  <si>
    <t>B_comp366_c0_seq1</t>
  </si>
  <si>
    <t>B_comp1480_c0_seq1</t>
  </si>
  <si>
    <t>B_comp592_c0_seq2</t>
  </si>
  <si>
    <t>B_comp4968_c0_seq1</t>
  </si>
  <si>
    <t>B_comp2816_c0_seq1</t>
  </si>
  <si>
    <t>B_comp4941_c0_seq1</t>
  </si>
  <si>
    <t>B_comp7377_c0_seq1</t>
  </si>
  <si>
    <t>B_comp624_c0_seq2</t>
  </si>
  <si>
    <t>B_comp4570_c0_seq2</t>
  </si>
  <si>
    <t>B_comp311_c0_seq2</t>
  </si>
  <si>
    <t>gnl|UG|Ta#S32503559</t>
  </si>
  <si>
    <t>B_comp7713_c0_seq1</t>
  </si>
  <si>
    <t>comp2164_c0_seq1</t>
  </si>
  <si>
    <t>comp5652_c0_seq1</t>
  </si>
  <si>
    <t>B_comp1664_c0_seq1</t>
  </si>
  <si>
    <t>comp916_c0_seq1</t>
  </si>
  <si>
    <t>B_comp15488_c0_seq2</t>
  </si>
  <si>
    <t>B_comp6141_c0_seq2</t>
  </si>
  <si>
    <t>D_comp20841_c0_seq1</t>
  </si>
  <si>
    <t>B_comp13377_c0_seq1</t>
  </si>
  <si>
    <t>B_comp14215_c0_seq4</t>
  </si>
  <si>
    <t>B_comp1038_c0_seq1</t>
  </si>
  <si>
    <t>B_comp11039_c0_seq1</t>
  </si>
  <si>
    <t>B_comp2888_c0_seq1</t>
  </si>
  <si>
    <t>gnl|UG|Ta#S32592529</t>
  </si>
  <si>
    <t>B_comp8978_c0_seq1</t>
  </si>
  <si>
    <t>B_comp4073_c0_seq1</t>
  </si>
  <si>
    <t>B_comp4300_c0_seq1</t>
  </si>
  <si>
    <t>B_comp8546_c0_seq1</t>
  </si>
  <si>
    <t>B_comp551_c0_seq1</t>
  </si>
  <si>
    <t>B_comp926_c0_seq1</t>
  </si>
  <si>
    <t>B_comp6371_c0_seq2</t>
  </si>
  <si>
    <t>B_comp6460_c0_seq1</t>
  </si>
  <si>
    <t>comp10638_c0_seq1</t>
  </si>
  <si>
    <t>comp7450_c0_seq1</t>
  </si>
  <si>
    <t>B_comp1782_c0_seq1</t>
  </si>
  <si>
    <t>B_comp971_c0_seq1</t>
  </si>
  <si>
    <t>B_comp9217_c0_seq1</t>
  </si>
  <si>
    <t>B_comp3812_c0_seq1</t>
  </si>
  <si>
    <t>comp23817_c0_seq1</t>
  </si>
  <si>
    <t>B_comp17796_c0_seq1</t>
  </si>
  <si>
    <t>B_comp7652_c0_seq1</t>
  </si>
  <si>
    <t>B_comp1129_c0_seq1</t>
  </si>
  <si>
    <t>B_comp11255_c0_seq1</t>
  </si>
  <si>
    <t>D_comp20108_c0_seq1</t>
  </si>
  <si>
    <t>B_comp4879_c0_seq1</t>
  </si>
  <si>
    <t>B_comp10656_c1_seq2</t>
  </si>
  <si>
    <t>B_comp455_c0_seq1</t>
  </si>
  <si>
    <t>B_comp468_c0_seq5</t>
  </si>
  <si>
    <t>B_comp5934_c0_seq1</t>
  </si>
  <si>
    <t>gnl|UG|Ta#S37879070</t>
  </si>
  <si>
    <t>B_comp7834_c0_seq2</t>
  </si>
  <si>
    <t>A_comp35693_c0_seq1</t>
  </si>
  <si>
    <t>D_comp14211_c0_seq1</t>
  </si>
  <si>
    <t>B_comp2745_c0_seq3</t>
  </si>
  <si>
    <t>gnl|UG|Ta#S18007572</t>
  </si>
  <si>
    <t>D_comp57166_c0_seq1</t>
  </si>
  <si>
    <t>gnl|UG|Ta#S22386466</t>
  </si>
  <si>
    <t>B_comp2860_c0_seq1</t>
  </si>
  <si>
    <t>comp4437_c0_seq1</t>
  </si>
  <si>
    <t>D_comp5920_c0_seq1</t>
  </si>
  <si>
    <t>B_comp2077_c0_seq3</t>
  </si>
  <si>
    <t>comp369_c0_seq1</t>
  </si>
  <si>
    <t>gnl|UG|Ta#S16058220</t>
  </si>
  <si>
    <t>gnl|UG|Ta#S22365740</t>
  </si>
  <si>
    <t>gnl|UG|Ta#S17888615</t>
  </si>
  <si>
    <t>comp10599_c0_seq1</t>
  </si>
  <si>
    <t>B_comp1137_c0_seq1</t>
  </si>
  <si>
    <t>B_comp11950_c0_seq1</t>
  </si>
  <si>
    <t>B_comp7258_c0_seq1</t>
  </si>
  <si>
    <t>B_comp4374_c0_seq1</t>
  </si>
  <si>
    <t>B_comp9476_c0_seq1</t>
  </si>
  <si>
    <t>B_comp3291_c0_seq5</t>
  </si>
  <si>
    <t>B_comp3245_c0_seq1</t>
  </si>
  <si>
    <t>B_comp1961_c2_seq1</t>
  </si>
  <si>
    <t>comp4877_c0_seq1</t>
  </si>
  <si>
    <t>B_comp11429_c0_seq3</t>
  </si>
  <si>
    <t>B_comp13654_c0_seq2</t>
  </si>
  <si>
    <t>B_comp2582_c0_seq1</t>
  </si>
  <si>
    <t>A_comp71_c0_seq1</t>
  </si>
  <si>
    <t>B_comp30_c0_seq1</t>
  </si>
  <si>
    <t>A_comp2650_c0_seq1</t>
  </si>
  <si>
    <t>D_comp5756_c0_seq1</t>
  </si>
  <si>
    <t>A_comp4497_c0_seq1</t>
  </si>
  <si>
    <t>comp9555_c0_seq1</t>
  </si>
  <si>
    <t>D_comp13900_c0_seq1</t>
  </si>
  <si>
    <t>A_comp16226_c0_seq1</t>
  </si>
  <si>
    <t>B_comp1496_c4_seq22</t>
  </si>
  <si>
    <t>B_comp1972_c0_seq1</t>
  </si>
  <si>
    <t>comp7838_c0_seq1</t>
  </si>
  <si>
    <t>B_comp6076_c0_seq1</t>
  </si>
  <si>
    <t>comp3770_c0_seq1</t>
  </si>
  <si>
    <t>B_comp2892_c2_seq1</t>
  </si>
  <si>
    <t>D_comp7770_c0_seq1</t>
  </si>
  <si>
    <t>B_comp8481_c0_seq1</t>
  </si>
  <si>
    <t>D_comp33286_c0_seq1</t>
  </si>
  <si>
    <t>A_comp26986_c0_seq1</t>
  </si>
  <si>
    <t>A_comp2715_c0_seq1</t>
  </si>
  <si>
    <t>B_comp1115_c0_seq1</t>
  </si>
  <si>
    <t>B_comp4839_c0_seq4</t>
  </si>
  <si>
    <t>B_comp4390_c0_seq1</t>
  </si>
  <si>
    <t>A_comp58407_c0_seq1</t>
  </si>
  <si>
    <t>B_comp515_c0_seq1</t>
  </si>
  <si>
    <t>B_comp1761_c0_seq1</t>
  </si>
  <si>
    <t>B_comp9673_c0_seq2</t>
  </si>
  <si>
    <t>B_comp2630_c2_seq2</t>
  </si>
  <si>
    <t>A_comp6396_c0_seq1</t>
  </si>
  <si>
    <t>B_comp2630_c2_seq4</t>
  </si>
  <si>
    <t>A_comp21790_c0_seq1</t>
  </si>
  <si>
    <t>B_comp7175_c0_seq1</t>
  </si>
  <si>
    <t>B_comp10866_c0_seq3</t>
  </si>
  <si>
    <t>B_comp290_c0_seq1</t>
  </si>
  <si>
    <t>B_comp1033_c0_seq1</t>
  </si>
  <si>
    <t>B_comp2096_c0_seq1</t>
  </si>
  <si>
    <t>D_comp4982_c0_seq1</t>
  </si>
  <si>
    <t>A_comp576_c1_seq1</t>
  </si>
  <si>
    <t>B_comp398_c0_seq1</t>
  </si>
  <si>
    <t>D_comp1396_c0_seq1</t>
  </si>
  <si>
    <t>gnl|UG|Ta#S17890903</t>
  </si>
  <si>
    <t>A_comp17738_c0_seq1</t>
  </si>
  <si>
    <t>B_comp9713_c0_seq2</t>
  </si>
  <si>
    <t>D_comp2839_c0_seq1</t>
  </si>
  <si>
    <t>B_comp1403_c0_seq2</t>
  </si>
  <si>
    <t>B_comp6847_c0_seq1</t>
  </si>
  <si>
    <t>gnl|UG|Ta#S41658057</t>
  </si>
  <si>
    <t>B_comp806_c0_seq1</t>
  </si>
  <si>
    <t>B_comp5728_c0_seq2</t>
  </si>
  <si>
    <t>comp6557_c0_seq1</t>
  </si>
  <si>
    <t>B_comp254_c0_seq1</t>
  </si>
  <si>
    <t>B_comp8155_c0_seq1</t>
  </si>
  <si>
    <t>gnl|UG|Ta#S16465485</t>
  </si>
  <si>
    <t>gnl|UG|Ta#S17888678</t>
  </si>
  <si>
    <t>B_comp9291_c0_seq1</t>
  </si>
  <si>
    <t>B_comp2802_c2_seq1</t>
  </si>
  <si>
    <t>D_comp5147_c0_seq1</t>
  </si>
  <si>
    <t>B_comp2893_c0_seq4</t>
  </si>
  <si>
    <t>gnl|UG|Ta#S16058356</t>
  </si>
  <si>
    <t>gnl|UG|Ta#S17986012</t>
  </si>
  <si>
    <t>gnl|UG|Ta#S26025874</t>
  </si>
  <si>
    <t>B_comp4309_c0_seq12</t>
  </si>
  <si>
    <t>gnl|UG|Ta#S16058198</t>
  </si>
  <si>
    <t>B_comp8534_c0_seq2</t>
  </si>
  <si>
    <t>A_comp12037_c0_seq1</t>
  </si>
  <si>
    <t>B_comp4281_c0_seq1</t>
  </si>
  <si>
    <t>D_comp12072_c0_seq1</t>
  </si>
  <si>
    <t>D_comp4402_c0_seq1</t>
  </si>
  <si>
    <t>A_comp3143_c0_seq1</t>
  </si>
  <si>
    <t>B_comp1116_c0_seq1</t>
  </si>
  <si>
    <t>B_comp3767_c0_seq2</t>
  </si>
  <si>
    <t>D_comp845_c0_seq1</t>
  </si>
  <si>
    <t>A_comp1015_c0_seq1</t>
  </si>
  <si>
    <t>A_comp3684_c0_seq1</t>
  </si>
  <si>
    <t>comp4027_c0_seq1</t>
  </si>
  <si>
    <t>B_comp640_c0_seq1</t>
  </si>
  <si>
    <t>B_comp9157_c0_seq1</t>
  </si>
  <si>
    <t>B_comp1118_c0_seq1</t>
  </si>
  <si>
    <t>B_comp1370_c0_seq1</t>
  </si>
  <si>
    <t>B_comp17708_c0_seq1</t>
  </si>
  <si>
    <t>B_comp3989_c0_seq1</t>
  </si>
  <si>
    <t>B_comp10665_c0_seq1</t>
  </si>
  <si>
    <t>B_comp9308_c0_seq1</t>
  </si>
  <si>
    <t>B_comp2532_c0_seq4</t>
  </si>
  <si>
    <t>B_comp5748_c0_seq2</t>
  </si>
  <si>
    <t>B_comp8659_c0_seq9</t>
  </si>
  <si>
    <t>B_comp8271_c0_seq2</t>
  </si>
  <si>
    <t>B_comp8271_c0_seq1</t>
  </si>
  <si>
    <t>A_comp3466_c0_seq1</t>
  </si>
  <si>
    <t>B_comp1178_c0_seq1</t>
  </si>
  <si>
    <t>B_comp2666_c0_seq1</t>
  </si>
  <si>
    <t>B_comp12621_c0_seq1</t>
  </si>
  <si>
    <t>B_comp6096_c0_seq2</t>
  </si>
  <si>
    <t>B_comp1501_c0_seq12</t>
  </si>
  <si>
    <t>B_comp1699_c0_seq3</t>
  </si>
  <si>
    <t>B_comp6219_c0_seq1</t>
  </si>
  <si>
    <t>B_comp6663_c0_seq1</t>
  </si>
  <si>
    <t>B_comp4684_c0_seq1</t>
  </si>
  <si>
    <t>B_comp13698_c0_seq1</t>
  </si>
  <si>
    <t>B_comp11432_c0_seq2</t>
  </si>
  <si>
    <t>B_comp1961_c0_seq2</t>
  </si>
  <si>
    <t>B_comp5210_c0_seq2</t>
  </si>
  <si>
    <t>B_comp5664_c0_seq1</t>
  </si>
  <si>
    <t>B_comp11163_c0_seq2</t>
  </si>
  <si>
    <t>B_comp5092_c0_seq1</t>
  </si>
  <si>
    <t>B_comp8014_c0_seq1</t>
  </si>
  <si>
    <t>B_comp9545_c0_seq1</t>
  </si>
  <si>
    <t>B_comp9078_c0_seq1</t>
  </si>
  <si>
    <t>B_comp2661_c0_seq1</t>
  </si>
  <si>
    <t>B_comp4272_c0_seq1</t>
  </si>
  <si>
    <t>B_comp441_c1_seq2</t>
  </si>
  <si>
    <t>A_comp416_c0_seq1</t>
  </si>
  <si>
    <t>B_comp212_c0_seq2</t>
  </si>
  <si>
    <t>D_comp547_c0_seq1</t>
  </si>
  <si>
    <t>D_comp43618_c0_seq1</t>
  </si>
  <si>
    <t>B_comp8149_c0_seq1</t>
  </si>
  <si>
    <t>D_comp11807_c0_seq1</t>
  </si>
  <si>
    <t>D_comp43389_c0_seq1</t>
  </si>
  <si>
    <t>D_comp61476_c0_seq1</t>
  </si>
  <si>
    <t>gnl|UG|Ta#S12923239</t>
  </si>
  <si>
    <t>D_comp14892_c0_seq1</t>
  </si>
  <si>
    <t>D_comp42481_c0_seq1</t>
  </si>
  <si>
    <t>D_comp56626_c0_seq1</t>
  </si>
  <si>
    <t>D_comp43855_c0_seq1</t>
  </si>
  <si>
    <t>D_comp12479_c0_seq1</t>
  </si>
  <si>
    <t>D_comp153279_c0_seq1</t>
  </si>
  <si>
    <t>D_comp57484_c0_seq1</t>
  </si>
  <si>
    <t>comp27078_c0_seq1</t>
  </si>
  <si>
    <t>D_comp112650_c0_seq1</t>
  </si>
  <si>
    <t>D_comp9792_c0_seq1</t>
  </si>
  <si>
    <t>D_comp5507_c0_seq1</t>
  </si>
  <si>
    <t>B_comp1365_c0_seq1</t>
  </si>
  <si>
    <t>D_comp3787_c0_seq1</t>
  </si>
  <si>
    <t>D_comp253832_c0_seq1</t>
  </si>
  <si>
    <t>D_comp267977_c0_seq1</t>
  </si>
  <si>
    <t>B_comp2555_c0_seq2</t>
  </si>
  <si>
    <t>D_comp1655_c0_seq1</t>
  </si>
  <si>
    <t>D_comp2436_c0_seq1</t>
  </si>
  <si>
    <t>A_comp1795_c0_seq1</t>
  </si>
  <si>
    <t>B_comp517_c0_seq1</t>
  </si>
  <si>
    <t>D_comp1471_c0_seq1</t>
  </si>
  <si>
    <t>D_comp5213_c0_seq1</t>
  </si>
  <si>
    <t>D_comp1152_c0_seq2</t>
  </si>
  <si>
    <t>B_comp625_c0_seq1</t>
  </si>
  <si>
    <t>D_comp886_c0_seq1</t>
  </si>
  <si>
    <t>gnl|UG|Ta#S32638337</t>
  </si>
  <si>
    <t>B_comp2148_c0_seq1</t>
  </si>
  <si>
    <t>A_comp5832_c0_seq1</t>
  </si>
  <si>
    <t>D_comp6174_c0_seq1</t>
  </si>
  <si>
    <t>gnl|UG|Ta#S17974669</t>
  </si>
  <si>
    <t>D_comp9905_c0_seq1</t>
  </si>
  <si>
    <t>D_comp9905_c0_seq2</t>
  </si>
  <si>
    <t>D_comp5281_c0_seq1</t>
  </si>
  <si>
    <t>B_comp1760_c0_seq1</t>
  </si>
  <si>
    <t>B_comp763_c1_seq6</t>
  </si>
  <si>
    <t>D_comp1374_c0_seq1</t>
  </si>
  <si>
    <t>comp7914_c0_seq1</t>
  </si>
  <si>
    <t>D_comp2345_c0_seq2</t>
  </si>
  <si>
    <t>D_comp2345_c0_seq1</t>
  </si>
  <si>
    <t>D_comp45451_c0_seq1</t>
  </si>
  <si>
    <t>gnl|UG|Ta#S32619244</t>
  </si>
  <si>
    <t>D_comp6363_c0_seq1</t>
  </si>
  <si>
    <t>A_comp11370_c0_seq1</t>
  </si>
  <si>
    <t>comp1663_c0_seq1</t>
  </si>
  <si>
    <t>A_comp64991_c0_seq1</t>
  </si>
  <si>
    <t>A_comp23094_c0_seq1</t>
  </si>
  <si>
    <t>D_comp26883_c0_seq1</t>
  </si>
  <si>
    <t>B_comp2915_c0_seq1</t>
  </si>
  <si>
    <t>A_comp3426_c0_seq1</t>
  </si>
  <si>
    <t>D_comp3112_c0_seq2</t>
  </si>
  <si>
    <t>comp13235_c0_seq1</t>
  </si>
  <si>
    <t>A_comp28067_c0_seq1</t>
  </si>
  <si>
    <t>A_comp55550_c0_seq1</t>
  </si>
  <si>
    <t>comp5185_c0_seq1</t>
  </si>
  <si>
    <t>comp1768_c0_seq1</t>
  </si>
  <si>
    <t>A_comp28491_c0_seq1</t>
  </si>
  <si>
    <t>gnl|UG|Ta#S24512700</t>
  </si>
  <si>
    <t>A_comp136_c0_seq1</t>
  </si>
  <si>
    <t>A_comp65568_c0_seq1</t>
  </si>
  <si>
    <t>gnl|UG|Ta#S22390276</t>
  </si>
  <si>
    <t>A_comp34314_c0_seq1</t>
  </si>
  <si>
    <t>B_comp10915_c0_seq1</t>
  </si>
  <si>
    <t>A_comp29248_c0_seq1</t>
  </si>
  <si>
    <t>A_comp19962_c0_seq1</t>
  </si>
  <si>
    <t>A_comp10860_c0_seq1</t>
  </si>
  <si>
    <t>comp8238_c0_seq1</t>
  </si>
  <si>
    <t>A_comp25220_c0_seq1</t>
  </si>
  <si>
    <t>A_comp3433_c0_seq1</t>
  </si>
  <si>
    <t>A_comp7576_c0_seq1</t>
  </si>
  <si>
    <t>A_comp51035_c0_seq1</t>
  </si>
  <si>
    <t>A_comp38687_c1_seq1</t>
  </si>
  <si>
    <t>A_comp135686_c0_seq1</t>
  </si>
  <si>
    <t>gnl|UG|Ta#S17987525</t>
  </si>
  <si>
    <t>gnl|UG|Ta#S17896849</t>
  </si>
  <si>
    <t>A_comp2421_c0_seq1</t>
  </si>
  <si>
    <t>A_comp23400_c0_seq1</t>
  </si>
  <si>
    <t>A_comp34802_c0_seq1</t>
  </si>
  <si>
    <t>A_comp55669_c0_seq1</t>
  </si>
  <si>
    <t>D_comp12474_c0_seq1</t>
  </si>
  <si>
    <t>A_comp11513_c0_seq1</t>
  </si>
  <si>
    <t>D_comp5065_c0_seq1</t>
  </si>
  <si>
    <t>A_comp4521_c1_seq1</t>
  </si>
  <si>
    <t>comp2750_c1_seq1</t>
  </si>
  <si>
    <t>A_comp7373_c0_seq1</t>
  </si>
  <si>
    <t>gnl|UG|Ta#S26027709</t>
  </si>
  <si>
    <t>A_comp27995_c0_seq1</t>
  </si>
  <si>
    <t>A_comp16417_c0_seq1</t>
  </si>
  <si>
    <t>A_comp25262_c0_seq1</t>
  </si>
  <si>
    <t>gnl|UG|Ta#S17889022</t>
  </si>
  <si>
    <t>A_comp28455_c0_seq1</t>
  </si>
  <si>
    <t>A_comp30401_c0_seq1</t>
  </si>
  <si>
    <t>A_comp31256_c0_seq1</t>
  </si>
  <si>
    <t>comp99_c5_seq1</t>
  </si>
  <si>
    <t>B_comp10914_c0_seq4</t>
  </si>
  <si>
    <t>gnl|UG|Ta#S26027285</t>
  </si>
  <si>
    <t>A_comp45686_c0_seq1</t>
  </si>
  <si>
    <t>D_comp2440_c0_seq1</t>
  </si>
  <si>
    <t>A_comp4078_c0_seq1</t>
  </si>
  <si>
    <t>A_comp61778_c0_seq1</t>
  </si>
  <si>
    <t>A_comp5954_c0_seq1</t>
  </si>
  <si>
    <t>gnl|UG|Ta#S12923198</t>
  </si>
  <si>
    <t>A_comp23960_c0_seq1</t>
  </si>
  <si>
    <t>A_comp52205_c0_seq1</t>
  </si>
  <si>
    <t>comp3656_c0_seq1</t>
  </si>
  <si>
    <t>A_comp24242_c0_seq1</t>
  </si>
  <si>
    <t>A_comp4437_c0_seq1</t>
  </si>
  <si>
    <t>A_comp22478_c0_seq1</t>
  </si>
  <si>
    <t>gnl|UG|Ta#S17898028</t>
  </si>
  <si>
    <t>A_comp14322_c0_seq1</t>
  </si>
  <si>
    <t>A_comp32627_c0_seq1</t>
  </si>
  <si>
    <t>comp684_c0_seq1</t>
  </si>
  <si>
    <t>A_comp31684_c0_seq1</t>
  </si>
  <si>
    <t>A_comp1168_c0_seq1</t>
  </si>
  <si>
    <t>gnl|UG|Ta#S18012838</t>
  </si>
  <si>
    <t>A_comp26358_c0_seq1</t>
  </si>
  <si>
    <t>gnl|UG|Ta#S12980035</t>
  </si>
  <si>
    <t>B_comp1375_c1_seq6</t>
  </si>
  <si>
    <t>gnl|UG|Ta#S17888799</t>
  </si>
  <si>
    <t>A_comp16306_c0_seq1</t>
  </si>
  <si>
    <t>A_comp4694_c0_seq1</t>
  </si>
  <si>
    <t>A_comp25178_c0_seq1</t>
  </si>
  <si>
    <t>comp2214_c0_seq1</t>
  </si>
  <si>
    <t>gnl|UG|Ta#S37934363</t>
  </si>
  <si>
    <t>gnl|UG|Ta#S17989247</t>
  </si>
  <si>
    <t>A_comp14714_c0_seq1</t>
  </si>
  <si>
    <t>gnl|UG|Ta#S12942128</t>
  </si>
  <si>
    <t>A_comp24697_c0_seq1</t>
  </si>
  <si>
    <t>A_comp740_c0_seq1</t>
  </si>
  <si>
    <t>A_comp24354_c0_seq1</t>
  </si>
  <si>
    <t>A_comp6490_c0_seq1</t>
  </si>
  <si>
    <t>B_comp69_c1_seq1</t>
  </si>
  <si>
    <t>A_comp10851_c0_seq1</t>
  </si>
  <si>
    <t>A_comp6934_c0_seq2</t>
  </si>
  <si>
    <t>A_comp2397_c0_seq1</t>
  </si>
  <si>
    <t>A_comp15075_c0_seq1</t>
  </si>
  <si>
    <t>A_comp1322_c0_seq1</t>
  </si>
  <si>
    <t>A_comp17174_c0_seq1</t>
  </si>
  <si>
    <t>A_comp25783_c0_seq3</t>
  </si>
  <si>
    <t>B_comp2514_c0_seq2</t>
  </si>
  <si>
    <t>A_comp34790_c0_seq1</t>
  </si>
  <si>
    <t>comp13113_c0_seq1</t>
  </si>
  <si>
    <t>A_comp35637_c0_seq1</t>
  </si>
  <si>
    <t>A_comp10547_c0_seq1</t>
  </si>
  <si>
    <t>A_comp9373_c0_seq1</t>
  </si>
  <si>
    <t>gnl|UG|Ta#S24513655</t>
  </si>
  <si>
    <t>A_comp2494_c0_seq1</t>
  </si>
  <si>
    <t>A_comp11233_c0_seq1</t>
  </si>
  <si>
    <t>A_comp12544_c0_seq1</t>
  </si>
  <si>
    <t>comp13369_c0_seq1</t>
  </si>
  <si>
    <t>A_comp14495_c0_seq1</t>
  </si>
  <si>
    <t>D_comp31498_c0_seq1</t>
  </si>
  <si>
    <t>A_comp70049_c0_seq1</t>
  </si>
  <si>
    <t>A_comp6048_c0_seq1</t>
  </si>
  <si>
    <t>A_comp4108_c0_seq1</t>
  </si>
  <si>
    <t>gnl|UG|Ta#S32700845</t>
  </si>
  <si>
    <t>A_comp1952_c0_seq1</t>
  </si>
  <si>
    <t>A_comp17078_c0_seq1</t>
  </si>
  <si>
    <t>A_comp28151_c0_seq1</t>
  </si>
  <si>
    <t>A_comp40219_c0_seq1</t>
  </si>
  <si>
    <t>A_comp19889_c0_seq1</t>
  </si>
  <si>
    <t>B_comp2460_c0_seq1</t>
  </si>
  <si>
    <t>A_comp24316_c0_seq1</t>
  </si>
  <si>
    <t>A_comp18187_c0_seq1</t>
  </si>
  <si>
    <t>A_comp37308_c1_seq4</t>
  </si>
  <si>
    <t>A_comp43580_c0_seq1</t>
  </si>
  <si>
    <t>A_comp52510_c0_seq1</t>
  </si>
  <si>
    <t>A_comp5343_c0_seq1</t>
  </si>
  <si>
    <t>gnl|UG|Ta#S26028451</t>
  </si>
  <si>
    <t>A_comp38771_c0_seq1</t>
  </si>
  <si>
    <t>A_comp53530_c0_seq1</t>
  </si>
  <si>
    <t>comp4659_c0_seq1</t>
  </si>
  <si>
    <t>A_comp23310_c0_seq1</t>
  </si>
  <si>
    <t>A_comp67208_c0_seq1</t>
  </si>
  <si>
    <t>A_comp78508_c0_seq1</t>
  </si>
  <si>
    <t>A_comp16458_c0_seq1</t>
  </si>
  <si>
    <t>A_comp15676_c0_seq1</t>
  </si>
  <si>
    <t>A_comp14640_c0_seq1</t>
  </si>
  <si>
    <t>A_comp17952_c0_seq1</t>
  </si>
  <si>
    <t>A_comp276161_c0_seq1</t>
  </si>
  <si>
    <t>A_comp18685_c0_seq1</t>
  </si>
  <si>
    <t>A_comp37842_c0_seq1</t>
  </si>
  <si>
    <t>A_comp31168_c0_seq1</t>
  </si>
  <si>
    <t>A_comp13002_c0_seq1</t>
  </si>
  <si>
    <t>gnl|UG|Ta#S18010252</t>
  </si>
  <si>
    <t>A_comp19941_c0_seq1</t>
  </si>
  <si>
    <t>A_comp13199_c0_seq1</t>
  </si>
  <si>
    <t>gnl|UG|Ta#S32493773</t>
  </si>
  <si>
    <t>A_comp30890_c0_seq1</t>
  </si>
  <si>
    <t>A_comp435925_c0_seq1</t>
  </si>
  <si>
    <t>A_comp19217_c0_seq1</t>
  </si>
  <si>
    <t>A_comp13744_c0_seq1</t>
  </si>
  <si>
    <t>A_comp24461_c0_seq2</t>
  </si>
  <si>
    <t>A_comp109302_c0_seq1</t>
  </si>
  <si>
    <t>B_comp3996_c0_seq1</t>
  </si>
  <si>
    <t>A_comp1427_c0_seq1</t>
  </si>
  <si>
    <t>A_comp4249_c0_seq1</t>
  </si>
  <si>
    <t>A_comp27249_c0_seq1</t>
  </si>
  <si>
    <t>gnl|UG|Ta#S37761108</t>
  </si>
  <si>
    <t>A_comp42858_c0_seq1</t>
  </si>
  <si>
    <t>A_comp19952_c0_seq1</t>
  </si>
  <si>
    <t>A_comp13463_c0_seq1</t>
  </si>
  <si>
    <t>A_comp54132_c0_seq1</t>
  </si>
  <si>
    <t>A_comp14047_c0_seq1</t>
  </si>
  <si>
    <t>A_comp1200_c0_seq1</t>
  </si>
  <si>
    <t>A_comp7036_c0_seq1</t>
  </si>
  <si>
    <t>A_comp22861_c0_seq1</t>
  </si>
  <si>
    <t>A_comp4172_c0_seq1</t>
  </si>
  <si>
    <t>A_comp12251_c0_seq1</t>
  </si>
  <si>
    <t>A_comp14902_c0_seq1</t>
  </si>
  <si>
    <t>A_comp18864_c0_seq1</t>
  </si>
  <si>
    <t>A_comp72373_c0_seq1</t>
  </si>
  <si>
    <t>comp6862_c0_seq1</t>
  </si>
  <si>
    <t>A_comp33535_c0_seq1</t>
  </si>
  <si>
    <t>A_comp35561_c0_seq1</t>
  </si>
  <si>
    <t>A_comp7171_c0_seq1</t>
  </si>
  <si>
    <t>comp16499_c0_seq1</t>
  </si>
  <si>
    <t>A_comp51274_c0_seq1</t>
  </si>
  <si>
    <t>A_comp7183_c0_seq1</t>
  </si>
  <si>
    <t>A_comp3695_c0_seq1</t>
  </si>
  <si>
    <t>A_comp63786_c0_seq1</t>
  </si>
  <si>
    <t>A_comp37774_c0_seq1</t>
  </si>
  <si>
    <t>A_comp63695_c0_seq2</t>
  </si>
  <si>
    <t>A_comp2863_c0_seq1</t>
  </si>
  <si>
    <t>A_comp18168_c0_seq1</t>
  </si>
  <si>
    <t>A_comp35936_c0_seq1</t>
  </si>
  <si>
    <t>A_comp18832_c0_seq1</t>
  </si>
  <si>
    <t>A_comp14454_c0_seq1</t>
  </si>
  <si>
    <t>A_comp14482_c0_seq1</t>
  </si>
  <si>
    <t>A_comp29120_c0_seq1</t>
  </si>
  <si>
    <t>A_comp19719_c0_seq1</t>
  </si>
  <si>
    <t>A_comp49178_c0_seq1</t>
  </si>
  <si>
    <t>comp1566_c0_seq1</t>
  </si>
  <si>
    <t>A_comp18241_c0_seq1</t>
  </si>
  <si>
    <t>A_comp900_c0_seq1</t>
  </si>
  <si>
    <t>A_comp394_c0_seq1</t>
  </si>
  <si>
    <t>A_comp14392_c0_seq1</t>
  </si>
  <si>
    <t>A_comp112872_c0_seq1</t>
  </si>
  <si>
    <t>A_comp68753_c0_seq1</t>
  </si>
  <si>
    <t>A_comp60042_c0_seq1</t>
  </si>
  <si>
    <t>A_comp67265_c0_seq1</t>
  </si>
  <si>
    <t>A_comp27639_c0_seq1</t>
  </si>
  <si>
    <t>A_comp79646_c0_seq1</t>
  </si>
  <si>
    <t>A_comp5065_c0_seq1</t>
  </si>
  <si>
    <t>A_comp36102_c0_seq1</t>
  </si>
  <si>
    <t>A_comp11417_c0_seq1</t>
  </si>
  <si>
    <t>A_comp21062_c0_seq1</t>
  </si>
  <si>
    <t>B_comp7694_c0_seq1</t>
  </si>
  <si>
    <t>A_comp87064_c0_seq1</t>
  </si>
  <si>
    <t>A_comp9057_c0_seq1</t>
  </si>
  <si>
    <t>A_comp46730_c0_seq1</t>
  </si>
  <si>
    <t>comp3149_c0_seq1</t>
  </si>
  <si>
    <t>A_comp95366_c0_seq1</t>
  </si>
  <si>
    <t>A_comp137997_c0_seq1</t>
  </si>
  <si>
    <t>gnl|UG|Ta#S12962342</t>
  </si>
  <si>
    <t>A_comp2604_c0_seq1</t>
  </si>
  <si>
    <t>A_comp63851_c0_seq1</t>
  </si>
  <si>
    <t>gnl|UG|Ta#S17985429</t>
  </si>
  <si>
    <t>A_comp6668_c0_seq1</t>
  </si>
  <si>
    <t>A_comp46957_c0_seq1</t>
  </si>
  <si>
    <t>D_comp31876_c0_seq3</t>
  </si>
  <si>
    <t>gnl|UG|Ta#S17890748</t>
  </si>
  <si>
    <t>A_comp32533_c0_seq1</t>
  </si>
  <si>
    <t>A_comp23042_c0_seq1</t>
  </si>
  <si>
    <t>A_comp16603_c0_seq1</t>
  </si>
  <si>
    <t>A_comp1271_c0_seq1</t>
  </si>
  <si>
    <t>D_comp1412_c0_seq1</t>
  </si>
  <si>
    <t>A_comp4987_c0_seq1</t>
  </si>
  <si>
    <t>A_comp32879_c0_seq1</t>
  </si>
  <si>
    <t>A_comp24428_c0_seq1</t>
  </si>
  <si>
    <t>A_comp23005_c0_seq1</t>
  </si>
  <si>
    <t>A_comp94913_c0_seq1</t>
  </si>
  <si>
    <t>A_comp7330_c0_seq1</t>
  </si>
  <si>
    <t>A_comp63138_c0_seq1</t>
  </si>
  <si>
    <t>A_comp21943_c0_seq1</t>
  </si>
  <si>
    <t>A_comp25363_c0_seq1</t>
  </si>
  <si>
    <t>A_comp5271_c0_seq1</t>
  </si>
  <si>
    <t>A_comp4209_c0_seq1</t>
  </si>
  <si>
    <t>B_comp1188_c0_seq1</t>
  </si>
  <si>
    <t>D_comp18818_c0_seq1</t>
  </si>
  <si>
    <t>comp707_c0_seq1</t>
  </si>
  <si>
    <t>A_comp13906_c0_seq1</t>
  </si>
  <si>
    <t>A_comp11000_c0_seq1</t>
  </si>
  <si>
    <t>A_comp952_c0_seq1</t>
  </si>
  <si>
    <t>A_comp5204_c0_seq1</t>
  </si>
  <si>
    <t>gnl|UG|Ta#S13049633</t>
  </si>
  <si>
    <t>A_comp70369_c0_seq1</t>
  </si>
  <si>
    <t>A_comp15611_c0_seq1</t>
  </si>
  <si>
    <t>A_comp40297_c0_seq1</t>
  </si>
  <si>
    <t>A_comp9384_c0_seq1</t>
  </si>
  <si>
    <t>D_comp15978_c0_seq1</t>
  </si>
  <si>
    <t>A_comp29706_c0_seq1</t>
  </si>
  <si>
    <t>A_comp52799_c0_seq1</t>
  </si>
  <si>
    <t>comp1699_c0_seq1</t>
  </si>
  <si>
    <t>A_comp22891_c0_seq1</t>
  </si>
  <si>
    <t>A_comp5994_c0_seq1</t>
  </si>
  <si>
    <t>B_comp25769_c0_seq1</t>
  </si>
  <si>
    <t>A_comp9456_c0_seq1</t>
  </si>
  <si>
    <t>D_comp14236_c1_seq1</t>
  </si>
  <si>
    <t>D_comp28991_c0_seq1</t>
  </si>
  <si>
    <t>A_comp40378_c0_seq1</t>
  </si>
  <si>
    <t>A_comp8108_c0_seq1</t>
  </si>
  <si>
    <t>B_comp2133_c1_seq1</t>
  </si>
  <si>
    <t>D_comp6938_c0_seq1</t>
  </si>
  <si>
    <t>A_comp17577_c0_seq1</t>
  </si>
  <si>
    <t>D_comp24332_c0_seq1</t>
  </si>
  <si>
    <t>A_comp12390_c0_seq1</t>
  </si>
  <si>
    <t>B_comp5410_c0_seq4</t>
  </si>
  <si>
    <t>A_comp1399_c0_seq1</t>
  </si>
  <si>
    <t>A_comp71235_c0_seq1</t>
  </si>
  <si>
    <t>A_comp443_c0_seq1</t>
  </si>
  <si>
    <t>A_comp89836_c0_seq1</t>
  </si>
  <si>
    <t>gnl|UG|Ta#S37917862</t>
  </si>
  <si>
    <t>A_comp60060_c0_seq1</t>
  </si>
  <si>
    <t>A_comp28397_c0_seq1</t>
  </si>
  <si>
    <t>comp27967_c0_seq1</t>
  </si>
  <si>
    <t>A_comp25474_c0_seq1</t>
  </si>
  <si>
    <t>A_comp18087_c0_seq1</t>
  </si>
  <si>
    <t>A_comp22004_c0_seq1</t>
  </si>
  <si>
    <t>comp2975_c0_seq1</t>
  </si>
  <si>
    <t>B_comp788_c0_seq32</t>
  </si>
  <si>
    <t>A_comp5552_c0_seq1</t>
  </si>
  <si>
    <t>A_comp77051_c0_seq1</t>
  </si>
  <si>
    <t>B_comp4712_c1_seq5</t>
  </si>
  <si>
    <t>A_comp17056_c0_seq1</t>
  </si>
  <si>
    <t>A_comp1202_c0_seq1</t>
  </si>
  <si>
    <t>A_comp1755_c0_seq1</t>
  </si>
  <si>
    <t>gnl|UG|Ta#S22383115</t>
  </si>
  <si>
    <t>A_comp32833_c0_seq1</t>
  </si>
  <si>
    <t>A_comp28877_c0_seq1</t>
  </si>
  <si>
    <t>A_comp33265_c0_seq1</t>
  </si>
  <si>
    <t>A_comp56834_c0_seq1</t>
  </si>
  <si>
    <t>A_comp14538_c0_seq2</t>
  </si>
  <si>
    <t>A_comp11863_c0_seq1</t>
  </si>
  <si>
    <t>B_comp3233_c0_seq1</t>
  </si>
  <si>
    <t>comp11231_c0_seq1</t>
  </si>
  <si>
    <t>A_comp2415_c0_seq1</t>
  </si>
  <si>
    <t>A_comp2274_c0_seq1</t>
  </si>
  <si>
    <t>comp429_c0_seq1</t>
  </si>
  <si>
    <t>A_comp7263_c0_seq1</t>
  </si>
  <si>
    <t>A_comp14513_c0_seq1</t>
  </si>
  <si>
    <t>gnl|UG|Ta#S17990034</t>
  </si>
  <si>
    <t>gnl|UG|Ta#S32627366</t>
  </si>
  <si>
    <t>A_comp5141_c0_seq1</t>
  </si>
  <si>
    <t>comp6354_c0_seq1</t>
  </si>
  <si>
    <t>B_comp7571_c0_seq2</t>
  </si>
  <si>
    <t>D_comp13922_c0_seq1</t>
  </si>
  <si>
    <t>B_comp5323_c0_seq3</t>
  </si>
  <si>
    <t>gnl|UG|Ta#S22371167</t>
  </si>
  <si>
    <t>D_comp12320_c0_seq1</t>
  </si>
  <si>
    <t>gnl|UG|Ta#S17889505</t>
  </si>
  <si>
    <t>D_comp8957_c0_seq2</t>
  </si>
  <si>
    <t>gnl|UG|Ta#S17888627</t>
  </si>
  <si>
    <t>gnl|UG|Ta#S17987967</t>
  </si>
  <si>
    <t>comp4205_c0_seq1</t>
  </si>
  <si>
    <t>gnl|UG|Ta#S22368021</t>
  </si>
  <si>
    <t>gnl|UG|Ta#S17888255</t>
  </si>
  <si>
    <t>B_comp5315_c0_seq1</t>
  </si>
  <si>
    <t>A_comp13163_c0_seq1</t>
  </si>
  <si>
    <t>gnl|UG|Ta#S19224741</t>
  </si>
  <si>
    <t>A_comp240_c0_seq1</t>
  </si>
  <si>
    <t>B_comp116_c0_seq3</t>
  </si>
  <si>
    <t>gnl|UG|Ta#S22381282</t>
  </si>
  <si>
    <t>D_comp10207_c0_seq1</t>
  </si>
  <si>
    <t>A_comp8127_c0_seq1</t>
  </si>
  <si>
    <t>gnl|UG|Ta#S37748789</t>
  </si>
  <si>
    <t>comp405_c0_seq1</t>
  </si>
  <si>
    <t>D_comp39913_c0_seq1</t>
  </si>
  <si>
    <t>D_comp1121_c0_seq1</t>
  </si>
  <si>
    <t>gnl|UG|Ta#S22386697</t>
  </si>
  <si>
    <t>comp11023_c0_seq1</t>
  </si>
  <si>
    <t>A_comp656_c0_seq1</t>
  </si>
  <si>
    <t>gnl|UG|Ta#S17987981</t>
  </si>
  <si>
    <t>A_comp74028_c0_seq1</t>
  </si>
  <si>
    <t>B_comp5862_c0_seq1</t>
  </si>
  <si>
    <t>A_comp18084_c0_seq1</t>
  </si>
  <si>
    <t>A_comp27651_c0_seq1</t>
  </si>
  <si>
    <t>gnl|UG|Ta#S12944587</t>
  </si>
  <si>
    <t>B_comp12_c0_seq1</t>
  </si>
  <si>
    <t>B_comp2399_c0_seq3</t>
  </si>
  <si>
    <t>B_comp4922_c0_seq2</t>
  </si>
  <si>
    <t>B_comp2999_c0_seq2</t>
  </si>
  <si>
    <t>D_comp32745_c0_seq1</t>
  </si>
  <si>
    <t>B_comp7012_c0_seq4</t>
  </si>
  <si>
    <t>B_comp81157_c0_seq1</t>
  </si>
  <si>
    <t>B_comp14574_c0_seq4</t>
  </si>
  <si>
    <t>B_comp1927_c0_seq4</t>
  </si>
  <si>
    <t>B_comp10912_c0_seq5</t>
  </si>
  <si>
    <t>D_comp29182_c0_seq1</t>
  </si>
  <si>
    <t>B_comp6536_c0_seq2</t>
  </si>
  <si>
    <t>B_comp8152_c0_seq1</t>
  </si>
  <si>
    <t>B_comp9746_c0_seq1</t>
  </si>
  <si>
    <t>B_comp360_c0_seq1</t>
  </si>
  <si>
    <t>comp798_c1_seq1</t>
  </si>
  <si>
    <t>B_comp59_c0_seq1</t>
  </si>
  <si>
    <t>B_comp14132_c0_seq1</t>
  </si>
  <si>
    <t>B_comp13015_c0_seq1</t>
  </si>
  <si>
    <t>B_comp3109_c0_seq2</t>
  </si>
  <si>
    <t>B_comp5043_c0_seq1</t>
  </si>
  <si>
    <t>B_comp1599_c0_seq5</t>
  </si>
  <si>
    <t>B_comp253_c0_seq2</t>
  </si>
  <si>
    <t>D_comp521_c0_seq1</t>
  </si>
  <si>
    <t>A_comp144088_c0_seq1</t>
  </si>
  <si>
    <t>B_comp1241_c0_seq1</t>
  </si>
  <si>
    <t>B_comp16861_c0_seq1</t>
  </si>
  <si>
    <t>B_comp2468_c0_seq1</t>
  </si>
  <si>
    <t>D_comp16249_c0_seq1</t>
  </si>
  <si>
    <t>B_comp323_c0_seq1</t>
  </si>
  <si>
    <t>B_comp5767_c0_seq1</t>
  </si>
  <si>
    <t>B_comp4320_c0_seq1</t>
  </si>
  <si>
    <t>A_comp6998_c0_seq1</t>
  </si>
  <si>
    <t>D_comp11989_c0_seq1</t>
  </si>
  <si>
    <t>B_comp976_c0_seq3</t>
  </si>
  <si>
    <t>B_comp2849_c0_seq1</t>
  </si>
  <si>
    <t>A_comp10718_c0_seq1</t>
  </si>
  <si>
    <t>D_comp6130_c0_seq1</t>
  </si>
  <si>
    <t>D_comp16809_c0_seq1</t>
  </si>
  <si>
    <t>B_comp4635_c0_seq2</t>
  </si>
  <si>
    <t>gnl|UG|Ta#S22368530</t>
  </si>
  <si>
    <t>comp10506_c0_seq1</t>
  </si>
  <si>
    <t>B_comp6421_c0_seq5</t>
  </si>
  <si>
    <t>B_comp5116_c0_seq3</t>
  </si>
  <si>
    <t>comp8509_c0_seq1</t>
  </si>
  <si>
    <t>B_comp7851_c0_seq2</t>
  </si>
  <si>
    <t>B_comp2013_c0_seq1</t>
  </si>
  <si>
    <t>B_comp7795_c0_seq2</t>
  </si>
  <si>
    <t>B_comp14123_c0_seq5</t>
  </si>
  <si>
    <t>B_comp7088_c0_seq4</t>
  </si>
  <si>
    <t>B_comp10034_c0_seq1</t>
  </si>
  <si>
    <t>B_comp5793_c0_seq1</t>
  </si>
  <si>
    <t>B_comp2206_c0_seq5</t>
  </si>
  <si>
    <t>B_comp4574_c0_seq1</t>
  </si>
  <si>
    <t>B_comp4574_c0_seq2</t>
  </si>
  <si>
    <t>gnl|UG|Ta#S32493639</t>
  </si>
  <si>
    <t>comp4081_c0_seq1</t>
  </si>
  <si>
    <t>B_comp6134_c0_seq1</t>
  </si>
  <si>
    <t>D_comp16851_c0_seq1</t>
  </si>
  <si>
    <t>B_comp1715_c1_seq4</t>
  </si>
  <si>
    <t>comp3670_c0_seq1</t>
  </si>
  <si>
    <t>B_comp6446_c0_seq1</t>
  </si>
  <si>
    <t>A_comp5328_c0_seq1</t>
  </si>
  <si>
    <t>gnl|UG|Ta#S18006451</t>
  </si>
  <si>
    <t>A_comp7612_c0_seq1</t>
  </si>
  <si>
    <t>B_comp5478_c0_seq1</t>
  </si>
  <si>
    <t>B_comp10896_c0_seq1</t>
  </si>
  <si>
    <t>B_comp528_c0_seq1</t>
  </si>
  <si>
    <t>B_comp2884_c0_seq2</t>
  </si>
  <si>
    <t>B_comp12293_c0_seq1</t>
  </si>
  <si>
    <t>A_comp4277_c0_seq1</t>
  </si>
  <si>
    <t>B_comp4365_c0_seq3</t>
  </si>
  <si>
    <t>B_comp7499_c0_seq2</t>
  </si>
  <si>
    <t>B_comp7499_c0_seq3</t>
  </si>
  <si>
    <t>comp3342_c0_seq1</t>
  </si>
  <si>
    <t>D_comp40794_c0_seq1</t>
  </si>
  <si>
    <t>D_comp15393_c0_seq1</t>
  </si>
  <si>
    <t>B_comp10232_c0_seq1</t>
  </si>
  <si>
    <t>B_comp2650_c0_seq1</t>
  </si>
  <si>
    <t>B_comp94_c0_seq2</t>
  </si>
  <si>
    <t>D_comp56692_c0_seq1</t>
  </si>
  <si>
    <t>B_comp6106_c0_seq1</t>
  </si>
  <si>
    <t>A_comp30037_c0_seq1</t>
  </si>
  <si>
    <t>B_comp11483_c0_seq1</t>
  </si>
  <si>
    <t>B_comp11994_c0_seq1</t>
  </si>
  <si>
    <t>B_comp15436_c0_seq1</t>
  </si>
  <si>
    <t>B_comp7387_c0_seq1</t>
  </si>
  <si>
    <t>D_comp6881_c0_seq1</t>
  </si>
  <si>
    <t>B_comp3605_c0_seq1</t>
  </si>
  <si>
    <t>comp1528_c0_seq1</t>
  </si>
  <si>
    <t>B_comp11234_c0_seq1</t>
  </si>
  <si>
    <t>gnl|UG|Ta#S39327648</t>
  </si>
  <si>
    <t>gnl|UG|Ta#S16229967</t>
  </si>
  <si>
    <t>B_comp7397_c0_seq1</t>
  </si>
  <si>
    <t>B_comp69_c1_seq5</t>
  </si>
  <si>
    <t>B_comp3926_c0_seq5</t>
  </si>
  <si>
    <t>B_comp4822_c0_seq1</t>
  </si>
  <si>
    <t>B_comp8121_c0_seq1</t>
  </si>
  <si>
    <t>D_comp4172_c0_seq1</t>
  </si>
  <si>
    <t>B_comp2230_c0_seq1</t>
  </si>
  <si>
    <t>B_comp2064_c0_seq3</t>
  </si>
  <si>
    <t>B_comp1376_c0_seq1</t>
  </si>
  <si>
    <t>B_comp6752_c0_seq2</t>
  </si>
  <si>
    <t>B_comp4739_c0_seq2</t>
  </si>
  <si>
    <t>B_comp18626_c0_seq4</t>
  </si>
  <si>
    <t>gnl|UG|Ta#S17985521</t>
  </si>
  <si>
    <t>B_comp3958_c1_seq1</t>
  </si>
  <si>
    <t>B_comp18420_c0_seq1</t>
  </si>
  <si>
    <t>B_comp14078_c0_seq1</t>
  </si>
  <si>
    <t>comp240_c0_seq1</t>
  </si>
  <si>
    <t>B_comp11079_c0_seq4</t>
  </si>
  <si>
    <t>D_comp11255_c0_seq1</t>
  </si>
  <si>
    <t>B_comp7643_c0_seq1</t>
  </si>
  <si>
    <t>B_comp5724_c0_seq2</t>
  </si>
  <si>
    <t>B_comp758_c0_seq12</t>
  </si>
  <si>
    <t>B_comp12096_c0_seq4</t>
  </si>
  <si>
    <t>B_comp4392_c0_seq1</t>
  </si>
  <si>
    <t>B_comp6588_c0_seq2</t>
  </si>
  <si>
    <t>B_comp6588_c0_seq1</t>
  </si>
  <si>
    <t>D_comp45700_c0_seq1</t>
  </si>
  <si>
    <t>B_comp2595_c0_seq6</t>
  </si>
  <si>
    <t>B_comp10558_c0_seq1</t>
  </si>
  <si>
    <t>B_comp1035_c0_seq2</t>
  </si>
  <si>
    <t>B_comp1054_c0_seq2</t>
  </si>
  <si>
    <t>gnl|UG|Ta#S32521120</t>
  </si>
  <si>
    <t>B_comp7780_c1_seq1</t>
  </si>
  <si>
    <t>gnl|UG|Ta#S37895551</t>
  </si>
  <si>
    <t>D_comp25172_c0_seq1</t>
  </si>
  <si>
    <t>B_comp121_c0_seq1</t>
  </si>
  <si>
    <t>D_comp15968_c0_seq1</t>
  </si>
  <si>
    <t>A_comp20644_c0_seq1</t>
  </si>
  <si>
    <t>B_comp14298_c0_seq1</t>
  </si>
  <si>
    <t>B_comp14298_c0_seq4</t>
  </si>
  <si>
    <t>B_comp14298_c0_seq2</t>
  </si>
  <si>
    <t>B_comp6977_c0_seq1</t>
  </si>
  <si>
    <t>B_comp5682_c0_seq7</t>
  </si>
  <si>
    <t>B_comp3056_c0_seq1</t>
  </si>
  <si>
    <t>B_comp3056_c0_seq3</t>
  </si>
  <si>
    <t>B_comp9101_c0_seq2</t>
  </si>
  <si>
    <t>B_comp5418_c0_seq1</t>
  </si>
  <si>
    <t>B_comp19907_c0_seq2</t>
  </si>
  <si>
    <t>B_comp103_c0_seq1</t>
  </si>
  <si>
    <t>A_comp446_c0_seq1</t>
  </si>
  <si>
    <t>comp1852_c2_seq1</t>
  </si>
  <si>
    <t>comp7894_c0_seq1</t>
  </si>
  <si>
    <t>B_comp4786_c0_seq1</t>
  </si>
  <si>
    <t>gnl|UG|Ta#S37843886</t>
  </si>
  <si>
    <t>B_comp6436_c0_seq2</t>
  </si>
  <si>
    <t>B_comp2304_c0_seq2</t>
  </si>
  <si>
    <t>A_comp2827_c0_seq1</t>
  </si>
  <si>
    <t>B_comp3633_c0_seq1</t>
  </si>
  <si>
    <t>D_comp23045_c0_seq1</t>
  </si>
  <si>
    <t>B_comp3612_c0_seq1</t>
  </si>
  <si>
    <t>B_comp2995_c0_seq2</t>
  </si>
  <si>
    <t>B_comp13413_c0_seq8</t>
  </si>
  <si>
    <t>B_comp9320_c0_seq1</t>
  </si>
  <si>
    <t>B_comp7532_c0_seq1</t>
  </si>
  <si>
    <t>D_comp4068_c0_seq1</t>
  </si>
  <si>
    <t>A_comp2714_c0_seq1</t>
  </si>
  <si>
    <t>D_comp617_c0_seq1</t>
  </si>
  <si>
    <t>B_comp355_c0_seq2</t>
  </si>
  <si>
    <t>B_comp9090_c0_seq4</t>
  </si>
  <si>
    <t>B_comp6790_c0_seq1</t>
  </si>
  <si>
    <t>B_comp12493_c0_seq16</t>
  </si>
  <si>
    <t>B_comp12493_c0_seq11</t>
  </si>
  <si>
    <t>B_comp4534_c0_seq5</t>
  </si>
  <si>
    <t>B_comp5410_c0_seq3</t>
  </si>
  <si>
    <t>B_comp489_c0_seq1</t>
  </si>
  <si>
    <t>gnl|UG|Ta#S17989777</t>
  </si>
  <si>
    <t>B_comp2173_c0_seq2</t>
  </si>
  <si>
    <t>B_comp43_c3_seq7</t>
  </si>
  <si>
    <t>D_comp123_c2_seq4</t>
  </si>
  <si>
    <t>gnl|UG|Ta#S25791173</t>
  </si>
  <si>
    <t>gnl|UG|Ta#S18005964</t>
  </si>
  <si>
    <t>B_comp6011_c0_seq5</t>
  </si>
  <si>
    <t>B_comp113_c0_seq3</t>
  </si>
  <si>
    <t>D_comp324_c0_seq1</t>
  </si>
  <si>
    <t>A_comp231_c0_seq1</t>
  </si>
  <si>
    <t>B_comp15933_c0_seq21</t>
  </si>
  <si>
    <t>B_comp15933_c0_seq11</t>
  </si>
  <si>
    <t>A_comp2475_c0_seq1</t>
  </si>
  <si>
    <t>B_comp1245_c0_seq5</t>
  </si>
  <si>
    <t>B_comp1245_c0_seq2</t>
  </si>
  <si>
    <t>B_comp5201_c0_seq6</t>
  </si>
  <si>
    <t>gnl|UG|Ta#S17985434</t>
  </si>
  <si>
    <t>B_comp709_c0_seq8</t>
  </si>
  <si>
    <t>B_comp709_c0_seq1</t>
  </si>
  <si>
    <t>B_comp709_c0_seq9</t>
  </si>
  <si>
    <t>B_comp11143_c0_seq6</t>
  </si>
  <si>
    <t>gnl|UG|Ta#S50382541</t>
  </si>
  <si>
    <t>B_comp4694_c0_seq3</t>
  </si>
  <si>
    <t>B_comp4143_c0_seq2</t>
  </si>
  <si>
    <t>B_comp3563_c0_seq1</t>
  </si>
  <si>
    <t>comp11750_c1_seq1</t>
  </si>
  <si>
    <t>D_comp18084_c0_seq1</t>
  </si>
  <si>
    <t>B_comp5726_c0_seq1</t>
  </si>
  <si>
    <t>comp3613_c0_seq1</t>
  </si>
  <si>
    <t>comp16344_c0_seq1</t>
  </si>
  <si>
    <t>D_comp22045_c0_seq1</t>
  </si>
  <si>
    <t>B_comp4122_c0_seq2</t>
  </si>
  <si>
    <t>A_comp16479_c0_seq1</t>
  </si>
  <si>
    <t>comp13902_c0_seq1</t>
  </si>
  <si>
    <t>B_comp8723_c0_seq1</t>
  </si>
  <si>
    <t>B_comp5943_c1_seq44</t>
  </si>
  <si>
    <t>B_comp12368_c0_seq1</t>
  </si>
  <si>
    <t>comp2680_c0_seq1</t>
  </si>
  <si>
    <t>B_comp2714_c1_seq4</t>
  </si>
  <si>
    <t>B_comp12368_c0_seq10</t>
  </si>
  <si>
    <t>comp1938_c0_seq1</t>
  </si>
  <si>
    <t>B_comp1940_c0_seq1</t>
  </si>
  <si>
    <t>D_comp30800_c0_seq1</t>
  </si>
  <si>
    <t>B_comp10291_c0_seq1</t>
  </si>
  <si>
    <t>B_comp7777_c0_seq1</t>
  </si>
  <si>
    <t>B_comp6693_c0_seq1</t>
  </si>
  <si>
    <t>B_comp8306_c0_seq1</t>
  </si>
  <si>
    <t>B_comp5742_c0_seq1</t>
  </si>
  <si>
    <t>D_comp34592_c0_seq1</t>
  </si>
  <si>
    <t>B_comp7747_c0_seq1</t>
  </si>
  <si>
    <t>D_comp10288_c0_seq1</t>
  </si>
  <si>
    <t>A_comp14160_c0_seq1</t>
  </si>
  <si>
    <t>B_comp6687_c0_seq1</t>
  </si>
  <si>
    <t>gnl|UG|Ta#S32646779</t>
  </si>
  <si>
    <t>B_comp7297_c0_seq4</t>
  </si>
  <si>
    <t>D_comp16169_c0_seq1</t>
  </si>
  <si>
    <t>B_comp10156_c1_seq4</t>
  </si>
  <si>
    <t>B_comp1111_c0_seq3</t>
  </si>
  <si>
    <t>gnl|UG|Ta#S32545483</t>
  </si>
  <si>
    <t>D_comp21788_c0_seq1</t>
  </si>
  <si>
    <t>D_comp31311_c0_seq1</t>
  </si>
  <si>
    <t>D_comp41332_c0_seq2</t>
  </si>
  <si>
    <t>D_comp166_c0_seq1</t>
  </si>
  <si>
    <t>D_comp74519_c0_seq1</t>
  </si>
  <si>
    <t>D_comp158626_c0_seq1</t>
  </si>
  <si>
    <t>D_comp95653_c0_seq1</t>
  </si>
  <si>
    <t>D_comp34352_c0_seq1</t>
  </si>
  <si>
    <t>D_comp3135_c0_seq1</t>
  </si>
  <si>
    <t>D_comp44023_c0_seq1</t>
  </si>
  <si>
    <t>D_comp27799_c0_seq1</t>
  </si>
  <si>
    <t>D_comp6638_c0_seq1</t>
  </si>
  <si>
    <t>D_comp4300_c0_seq1</t>
  </si>
  <si>
    <t>D_comp50732_c0_seq1</t>
  </si>
  <si>
    <t>D_comp50969_c0_seq1</t>
  </si>
  <si>
    <t>D_comp18869_c0_seq1</t>
  </si>
  <si>
    <t>D_comp18869_c0_seq2</t>
  </si>
  <si>
    <t>D_comp8213_c0_seq1</t>
  </si>
  <si>
    <t>B_comp436_c0_seq1</t>
  </si>
  <si>
    <t>D_comp1139_c0_seq1</t>
  </si>
  <si>
    <t>D_comp76058_c0_seq1</t>
  </si>
  <si>
    <t>Data S4. Collinearity of wheat SNP linkage map and Brachypodium genom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10">
    <dxf>
      <fill>
        <patternFill>
          <bgColor rgb="FF0070C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9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24"/>
  <sheetViews>
    <sheetView tabSelected="1" zoomScaleNormal="100" workbookViewId="0">
      <selection activeCell="E6" activeCellId="1" sqref="E6 E6"/>
    </sheetView>
  </sheetViews>
  <sheetFormatPr defaultRowHeight="15"/>
  <sheetData>
    <row r="1" spans="1:1">
      <c r="A1" t="s">
        <v>7905</v>
      </c>
    </row>
    <row r="24" s="1" customFormat="1"/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J460"/>
  <sheetViews>
    <sheetView workbookViewId="0">
      <selection activeCell="C1" sqref="C1"/>
    </sheetView>
  </sheetViews>
  <sheetFormatPr defaultColWidth="6.5703125" defaultRowHeight="10.5" customHeight="1"/>
  <cols>
    <col min="1" max="1" width="18.5703125" style="2" customWidth="1"/>
    <col min="2" max="3" width="6.5703125" style="2"/>
    <col min="4" max="4" width="18.5703125" style="2" customWidth="1"/>
    <col min="5" max="6" width="6.5703125" style="2"/>
    <col min="7" max="7" width="18.42578125" style="2" customWidth="1"/>
    <col min="8" max="9" width="6.5703125" style="2"/>
    <col min="10" max="10" width="18.5703125" style="2" customWidth="1"/>
    <col min="11" max="12" width="6.5703125" style="2"/>
    <col min="13" max="13" width="18.5703125" style="2" customWidth="1"/>
    <col min="14" max="15" width="6.5703125" style="2"/>
    <col min="16" max="16" width="18.5703125" style="2" customWidth="1"/>
    <col min="17" max="18" width="6.5703125" style="2"/>
    <col min="19" max="19" width="18.5703125" style="2" customWidth="1"/>
    <col min="20" max="21" width="6.5703125" style="2"/>
    <col min="22" max="22" width="18.5703125" style="2" customWidth="1"/>
    <col min="23" max="24" width="6.5703125" style="2"/>
    <col min="25" max="25" width="18.5703125" style="2" customWidth="1"/>
    <col min="26" max="27" width="6.5703125" style="2"/>
    <col min="28" max="28" width="18.5703125" style="2" customWidth="1"/>
    <col min="29" max="30" width="6.5703125" style="2"/>
    <col min="31" max="31" width="18.5703125" style="2" customWidth="1"/>
    <col min="32" max="33" width="6.5703125" style="2"/>
    <col min="34" max="34" width="18.42578125" style="2" customWidth="1"/>
    <col min="35" max="36" width="6.5703125" style="2"/>
    <col min="37" max="37" width="18.5703125" style="2" customWidth="1"/>
    <col min="38" max="39" width="6.5703125" style="2"/>
    <col min="40" max="40" width="18.42578125" style="2" customWidth="1"/>
    <col min="41" max="42" width="6.5703125" style="2"/>
    <col min="43" max="43" width="18.5703125" style="2" customWidth="1"/>
    <col min="44" max="45" width="6.5703125" style="2"/>
    <col min="46" max="46" width="18.5703125" style="2" customWidth="1"/>
    <col min="47" max="48" width="6.5703125" style="2"/>
    <col min="49" max="49" width="18.5703125" style="2" customWidth="1"/>
    <col min="50" max="51" width="6.5703125" style="2"/>
    <col min="52" max="52" width="18.5703125" style="2" customWidth="1"/>
    <col min="53" max="54" width="6.5703125" style="2"/>
    <col min="55" max="55" width="18.5703125" style="2" customWidth="1"/>
    <col min="56" max="57" width="6.5703125" style="2"/>
    <col min="58" max="58" width="18.5703125" style="2" customWidth="1"/>
    <col min="59" max="60" width="6.5703125" style="2"/>
    <col min="61" max="61" width="18.5703125" style="2" customWidth="1"/>
    <col min="62" max="16384" width="6.5703125" style="2"/>
  </cols>
  <sheetData>
    <row r="1" spans="1:62" s="3" customFormat="1" ht="16.5" customHeight="1">
      <c r="A1" s="4" t="s">
        <v>3764</v>
      </c>
      <c r="B1" s="3" t="s">
        <v>3386</v>
      </c>
      <c r="D1" s="4" t="s">
        <v>3764</v>
      </c>
      <c r="E1" s="3" t="s">
        <v>3387</v>
      </c>
      <c r="G1" s="4" t="s">
        <v>3764</v>
      </c>
      <c r="H1" s="3" t="s">
        <v>3388</v>
      </c>
      <c r="J1" s="4" t="s">
        <v>3764</v>
      </c>
      <c r="K1" s="3" t="s">
        <v>3389</v>
      </c>
      <c r="M1" s="4" t="s">
        <v>3764</v>
      </c>
      <c r="N1" s="3" t="s">
        <v>3390</v>
      </c>
      <c r="P1" s="4" t="s">
        <v>3764</v>
      </c>
      <c r="Q1" s="3" t="s">
        <v>3391</v>
      </c>
      <c r="S1" s="4" t="s">
        <v>3764</v>
      </c>
      <c r="T1" s="3" t="s">
        <v>3392</v>
      </c>
      <c r="V1" s="4" t="s">
        <v>3764</v>
      </c>
      <c r="W1" s="3" t="s">
        <v>3393</v>
      </c>
      <c r="Y1" s="4" t="s">
        <v>3764</v>
      </c>
      <c r="Z1" s="3" t="s">
        <v>3394</v>
      </c>
      <c r="AB1" s="4" t="s">
        <v>3764</v>
      </c>
      <c r="AC1" s="3" t="s">
        <v>3395</v>
      </c>
      <c r="AE1" s="4" t="s">
        <v>3764</v>
      </c>
      <c r="AF1" s="3" t="s">
        <v>3396</v>
      </c>
      <c r="AH1" s="4" t="s">
        <v>3764</v>
      </c>
      <c r="AI1" s="3" t="s">
        <v>3397</v>
      </c>
      <c r="AK1" s="4" t="s">
        <v>3764</v>
      </c>
      <c r="AL1" s="3" t="s">
        <v>3398</v>
      </c>
      <c r="AN1" s="4" t="s">
        <v>3764</v>
      </c>
      <c r="AO1" s="3" t="s">
        <v>3399</v>
      </c>
      <c r="AQ1" s="4" t="s">
        <v>3764</v>
      </c>
      <c r="AR1" s="3" t="s">
        <v>3400</v>
      </c>
      <c r="AT1" s="4" t="s">
        <v>3764</v>
      </c>
      <c r="AU1" s="3" t="s">
        <v>3401</v>
      </c>
      <c r="AW1" s="4" t="s">
        <v>3764</v>
      </c>
      <c r="AX1" s="3" t="s">
        <v>3402</v>
      </c>
      <c r="AZ1" s="4" t="s">
        <v>3764</v>
      </c>
      <c r="BA1" s="3" t="s">
        <v>3403</v>
      </c>
      <c r="BC1" s="4" t="s">
        <v>3764</v>
      </c>
      <c r="BD1" s="3" t="s">
        <v>3404</v>
      </c>
      <c r="BF1" s="4" t="s">
        <v>3764</v>
      </c>
      <c r="BG1" s="3" t="s">
        <v>3405</v>
      </c>
      <c r="BH1" s="3" t="s">
        <v>1819</v>
      </c>
      <c r="BI1" s="4" t="s">
        <v>3764</v>
      </c>
      <c r="BJ1" s="3" t="s">
        <v>3406</v>
      </c>
    </row>
    <row r="2" spans="1:62" ht="10.5" customHeight="1">
      <c r="A2" s="2" t="s">
        <v>3407</v>
      </c>
      <c r="B2" s="2" t="s">
        <v>842</v>
      </c>
      <c r="D2" s="2" t="s">
        <v>3765</v>
      </c>
      <c r="E2" s="2" t="s">
        <v>840</v>
      </c>
      <c r="G2" s="2" t="s">
        <v>4062</v>
      </c>
      <c r="H2" s="2" t="s">
        <v>840</v>
      </c>
      <c r="J2" s="2" t="s">
        <v>4121</v>
      </c>
      <c r="K2" s="2" t="s">
        <v>2371</v>
      </c>
      <c r="M2" s="2" t="s">
        <v>4529</v>
      </c>
      <c r="N2" s="2" t="s">
        <v>1943</v>
      </c>
      <c r="P2" s="2" t="s">
        <v>4530</v>
      </c>
      <c r="Q2" s="2" t="s">
        <v>1597</v>
      </c>
      <c r="S2" s="2" t="s">
        <v>5024</v>
      </c>
      <c r="T2" s="2" t="s">
        <v>543</v>
      </c>
      <c r="V2" s="2" t="s">
        <v>5294</v>
      </c>
      <c r="W2" s="2" t="s">
        <v>1965</v>
      </c>
      <c r="Y2" s="2" t="s">
        <v>5675</v>
      </c>
      <c r="Z2" s="2" t="s">
        <v>1965</v>
      </c>
      <c r="AB2" s="2" t="s">
        <v>5726</v>
      </c>
      <c r="AC2" s="2" t="s">
        <v>1924</v>
      </c>
      <c r="AE2" s="2" t="s">
        <v>5983</v>
      </c>
      <c r="AF2" s="2" t="s">
        <v>1584</v>
      </c>
      <c r="AH2" s="2" t="s">
        <v>6108</v>
      </c>
      <c r="AI2" s="2" t="s">
        <v>2445</v>
      </c>
      <c r="AK2" s="2" t="s">
        <v>6126</v>
      </c>
      <c r="AL2" s="2" t="s">
        <v>1382</v>
      </c>
      <c r="AN2" s="2" t="s">
        <v>6402</v>
      </c>
      <c r="AO2" s="2" t="s">
        <v>1930</v>
      </c>
      <c r="AQ2" s="2" t="s">
        <v>6783</v>
      </c>
      <c r="AR2" s="2" t="s">
        <v>55</v>
      </c>
      <c r="AT2" s="2" t="s">
        <v>6827</v>
      </c>
      <c r="AU2" s="2" t="s">
        <v>1045</v>
      </c>
      <c r="AW2" s="2" t="s">
        <v>6828</v>
      </c>
      <c r="AX2" s="2" t="s">
        <v>1046</v>
      </c>
      <c r="AZ2" s="2" t="s">
        <v>7271</v>
      </c>
      <c r="BA2" s="2" t="s">
        <v>1268</v>
      </c>
      <c r="BC2" s="2" t="s">
        <v>7320</v>
      </c>
      <c r="BD2" s="2" t="s">
        <v>397</v>
      </c>
      <c r="BF2" s="2" t="s">
        <v>7657</v>
      </c>
      <c r="BG2" s="2" t="s">
        <v>398</v>
      </c>
      <c r="BI2" s="2" t="s">
        <v>7321</v>
      </c>
      <c r="BJ2" s="2" t="s">
        <v>396</v>
      </c>
    </row>
    <row r="3" spans="1:62" ht="10.5" customHeight="1">
      <c r="A3" s="2" t="s">
        <v>3408</v>
      </c>
      <c r="B3" s="2" t="s">
        <v>1986</v>
      </c>
      <c r="D3" s="2" t="s">
        <v>3766</v>
      </c>
      <c r="E3" s="2" t="s">
        <v>2213</v>
      </c>
      <c r="G3" s="2" t="s">
        <v>4063</v>
      </c>
      <c r="H3" s="2" t="s">
        <v>840</v>
      </c>
      <c r="J3" s="2" t="s">
        <v>4122</v>
      </c>
      <c r="K3" s="2" t="s">
        <v>2371</v>
      </c>
      <c r="M3" s="2" t="s">
        <v>4530</v>
      </c>
      <c r="N3" s="2" t="s">
        <v>1597</v>
      </c>
      <c r="P3" s="2" t="s">
        <v>4945</v>
      </c>
      <c r="Q3" s="2" t="s">
        <v>1598</v>
      </c>
      <c r="S3" s="2" t="s">
        <v>5025</v>
      </c>
      <c r="T3" s="2" t="s">
        <v>544</v>
      </c>
      <c r="V3" s="2" t="s">
        <v>5295</v>
      </c>
      <c r="W3" s="2" t="s">
        <v>543</v>
      </c>
      <c r="Y3" s="2" t="s">
        <v>5676</v>
      </c>
      <c r="Z3" s="2" t="s">
        <v>544</v>
      </c>
      <c r="AB3" s="2" t="s">
        <v>5727</v>
      </c>
      <c r="AC3" s="2" t="s">
        <v>1924</v>
      </c>
      <c r="AE3" s="2" t="s">
        <v>5984</v>
      </c>
      <c r="AF3" s="2" t="s">
        <v>1584</v>
      </c>
      <c r="AH3" s="2" t="s">
        <v>6109</v>
      </c>
      <c r="AI3" s="2" t="s">
        <v>2447</v>
      </c>
      <c r="AK3" s="2" t="s">
        <v>6127</v>
      </c>
      <c r="AL3" s="2" t="s">
        <v>3036</v>
      </c>
      <c r="AN3" s="2" t="s">
        <v>6403</v>
      </c>
      <c r="AO3" s="2" t="s">
        <v>1930</v>
      </c>
      <c r="AQ3" s="2" t="s">
        <v>6784</v>
      </c>
      <c r="AR3" s="2" t="s">
        <v>2415</v>
      </c>
      <c r="AT3" s="2" t="s">
        <v>6828</v>
      </c>
      <c r="AU3" s="2" t="s">
        <v>1046</v>
      </c>
      <c r="AW3" s="2" t="s">
        <v>6967</v>
      </c>
      <c r="AX3" s="2" t="s">
        <v>1047</v>
      </c>
      <c r="AZ3" s="2" t="s">
        <v>7272</v>
      </c>
      <c r="BA3" s="2" t="s">
        <v>1268</v>
      </c>
      <c r="BC3" s="2" t="s">
        <v>7321</v>
      </c>
      <c r="BD3" s="2" t="s">
        <v>396</v>
      </c>
      <c r="BF3" s="2" t="s">
        <v>7321</v>
      </c>
      <c r="BG3" s="2" t="s">
        <v>396</v>
      </c>
      <c r="BI3" s="2" t="s">
        <v>7884</v>
      </c>
      <c r="BJ3" s="2" t="s">
        <v>395</v>
      </c>
    </row>
    <row r="4" spans="1:62" ht="10.5" customHeight="1">
      <c r="A4" s="2" t="s">
        <v>3409</v>
      </c>
      <c r="B4" s="2" t="s">
        <v>843</v>
      </c>
      <c r="D4" s="2" t="s">
        <v>3767</v>
      </c>
      <c r="E4" s="2" t="s">
        <v>3292</v>
      </c>
      <c r="G4" s="2" t="s">
        <v>4064</v>
      </c>
      <c r="H4" s="2" t="s">
        <v>840</v>
      </c>
      <c r="J4" s="2" t="s">
        <v>4123</v>
      </c>
      <c r="K4" s="2" t="s">
        <v>3133</v>
      </c>
      <c r="M4" s="2" t="s">
        <v>4531</v>
      </c>
      <c r="N4" s="2" t="s">
        <v>1597</v>
      </c>
      <c r="P4" s="2" t="s">
        <v>4946</v>
      </c>
      <c r="Q4" s="2" t="s">
        <v>2034</v>
      </c>
      <c r="S4" s="2" t="s">
        <v>5026</v>
      </c>
      <c r="T4" s="2" t="s">
        <v>2279</v>
      </c>
      <c r="V4" s="2" t="s">
        <v>5025</v>
      </c>
      <c r="W4" s="2" t="s">
        <v>544</v>
      </c>
      <c r="Y4" s="2" t="s">
        <v>5296</v>
      </c>
      <c r="Z4" s="2" t="s">
        <v>544</v>
      </c>
      <c r="AB4" s="2" t="s">
        <v>5728</v>
      </c>
      <c r="AC4" s="2" t="s">
        <v>2330</v>
      </c>
      <c r="AE4" s="2" t="s">
        <v>5985</v>
      </c>
      <c r="AF4" s="2" t="s">
        <v>1584</v>
      </c>
      <c r="AH4" s="2" t="s">
        <v>6110</v>
      </c>
      <c r="AI4" s="2" t="s">
        <v>2446</v>
      </c>
      <c r="AK4" s="2" t="s">
        <v>6128</v>
      </c>
      <c r="AL4" s="2" t="s">
        <v>2128</v>
      </c>
      <c r="AN4" s="2" t="s">
        <v>6404</v>
      </c>
      <c r="AO4" s="2" t="s">
        <v>3041</v>
      </c>
      <c r="AQ4" s="2" t="s">
        <v>6785</v>
      </c>
      <c r="AR4" s="2" t="s">
        <v>46</v>
      </c>
      <c r="AT4" s="2" t="s">
        <v>6829</v>
      </c>
      <c r="AU4" s="2" t="s">
        <v>1046</v>
      </c>
      <c r="AW4" s="2" t="s">
        <v>6968</v>
      </c>
      <c r="AX4" s="2" t="s">
        <v>1048</v>
      </c>
      <c r="AZ4" s="2" t="s">
        <v>7273</v>
      </c>
      <c r="BA4" s="2" t="s">
        <v>1268</v>
      </c>
      <c r="BC4" s="2" t="s">
        <v>7322</v>
      </c>
      <c r="BD4" s="2" t="s">
        <v>2608</v>
      </c>
      <c r="BF4" s="2" t="s">
        <v>7658</v>
      </c>
      <c r="BG4" s="2" t="s">
        <v>2608</v>
      </c>
      <c r="BI4" s="2" t="s">
        <v>7660</v>
      </c>
      <c r="BJ4" s="2" t="s">
        <v>394</v>
      </c>
    </row>
    <row r="5" spans="1:62" ht="10.5" customHeight="1">
      <c r="A5" s="2" t="s">
        <v>3410</v>
      </c>
      <c r="B5" s="2" t="s">
        <v>844</v>
      </c>
      <c r="D5" s="2" t="s">
        <v>3768</v>
      </c>
      <c r="E5" s="2" t="s">
        <v>2367</v>
      </c>
      <c r="G5" s="2" t="s">
        <v>3417</v>
      </c>
      <c r="H5" s="2" t="s">
        <v>838</v>
      </c>
      <c r="J5" s="2" t="s">
        <v>4124</v>
      </c>
      <c r="K5" s="2" t="s">
        <v>1599</v>
      </c>
      <c r="M5" s="2" t="s">
        <v>4532</v>
      </c>
      <c r="N5" s="2" t="s">
        <v>1598</v>
      </c>
      <c r="P5" s="2" t="s">
        <v>4947</v>
      </c>
      <c r="Q5" s="2" t="s">
        <v>1604</v>
      </c>
      <c r="S5" s="2" t="s">
        <v>5027</v>
      </c>
      <c r="T5" s="2" t="s">
        <v>546</v>
      </c>
      <c r="V5" s="2" t="s">
        <v>5296</v>
      </c>
      <c r="W5" s="2" t="s">
        <v>544</v>
      </c>
      <c r="Y5" s="2" t="s">
        <v>5677</v>
      </c>
      <c r="Z5" s="2" t="s">
        <v>546</v>
      </c>
      <c r="AB5" s="2" t="s">
        <v>5729</v>
      </c>
      <c r="AC5" s="2" t="s">
        <v>1583</v>
      </c>
      <c r="AE5" s="2" t="s">
        <v>5986</v>
      </c>
      <c r="AF5" s="2" t="s">
        <v>1584</v>
      </c>
      <c r="AH5" s="2" t="s">
        <v>6111</v>
      </c>
      <c r="AI5" s="2" t="s">
        <v>92</v>
      </c>
      <c r="AK5" s="2" t="s">
        <v>6129</v>
      </c>
      <c r="AL5" s="2" t="s">
        <v>1383</v>
      </c>
      <c r="AN5" s="2" t="s">
        <v>6405</v>
      </c>
      <c r="AO5" s="2" t="s">
        <v>1387</v>
      </c>
      <c r="AQ5" s="2" t="s">
        <v>6786</v>
      </c>
      <c r="AR5" s="2" t="s">
        <v>43</v>
      </c>
      <c r="AT5" s="2" t="s">
        <v>6830</v>
      </c>
      <c r="AU5" s="2" t="s">
        <v>2894</v>
      </c>
      <c r="AW5" s="2" t="s">
        <v>6969</v>
      </c>
      <c r="AX5" s="2" t="s">
        <v>1049</v>
      </c>
      <c r="AZ5" s="2" t="s">
        <v>7274</v>
      </c>
      <c r="BA5" s="2" t="s">
        <v>1343</v>
      </c>
      <c r="BC5" s="2" t="s">
        <v>7323</v>
      </c>
      <c r="BD5" s="2" t="s">
        <v>394</v>
      </c>
      <c r="BF5" s="2" t="s">
        <v>7322</v>
      </c>
      <c r="BG5" s="2" t="s">
        <v>2608</v>
      </c>
      <c r="BI5" s="2" t="s">
        <v>7661</v>
      </c>
      <c r="BJ5" s="2" t="s">
        <v>393</v>
      </c>
    </row>
    <row r="6" spans="1:62" ht="10.5" customHeight="1">
      <c r="A6" s="2" t="s">
        <v>3411</v>
      </c>
      <c r="B6" s="2" t="s">
        <v>2809</v>
      </c>
      <c r="D6" s="2" t="s">
        <v>3769</v>
      </c>
      <c r="E6" s="2" t="s">
        <v>2808</v>
      </c>
      <c r="G6" s="2" t="s">
        <v>4065</v>
      </c>
      <c r="H6" s="2" t="s">
        <v>2095</v>
      </c>
      <c r="J6" s="2" t="s">
        <v>4125</v>
      </c>
      <c r="K6" s="2" t="s">
        <v>2247</v>
      </c>
      <c r="M6" s="2" t="s">
        <v>4533</v>
      </c>
      <c r="N6" s="2" t="s">
        <v>3132</v>
      </c>
      <c r="P6" s="2" t="s">
        <v>4948</v>
      </c>
      <c r="Q6" s="2" t="s">
        <v>1605</v>
      </c>
      <c r="S6" s="2" t="s">
        <v>5028</v>
      </c>
      <c r="T6" s="2" t="s">
        <v>546</v>
      </c>
      <c r="V6" s="2" t="s">
        <v>5297</v>
      </c>
      <c r="W6" s="2" t="s">
        <v>544</v>
      </c>
      <c r="Y6" s="2" t="s">
        <v>5028</v>
      </c>
      <c r="Z6" s="2" t="s">
        <v>546</v>
      </c>
      <c r="AB6" s="2" t="s">
        <v>5730</v>
      </c>
      <c r="AC6" s="2" t="s">
        <v>2205</v>
      </c>
      <c r="AE6" s="2" t="s">
        <v>5987</v>
      </c>
      <c r="AF6" s="2" t="s">
        <v>1924</v>
      </c>
      <c r="AH6" s="2" t="s">
        <v>6112</v>
      </c>
      <c r="AI6" s="2" t="s">
        <v>2645</v>
      </c>
      <c r="AK6" s="2" t="s">
        <v>6130</v>
      </c>
      <c r="AL6" s="2" t="s">
        <v>1384</v>
      </c>
      <c r="AN6" s="2" t="s">
        <v>6406</v>
      </c>
      <c r="AO6" s="2" t="s">
        <v>1388</v>
      </c>
      <c r="AQ6" s="2" t="s">
        <v>6787</v>
      </c>
      <c r="AR6" s="2" t="s">
        <v>2414</v>
      </c>
      <c r="AT6" s="2" t="s">
        <v>6831</v>
      </c>
      <c r="AU6" s="2" t="s">
        <v>1047</v>
      </c>
      <c r="AW6" s="2" t="s">
        <v>6970</v>
      </c>
      <c r="AX6" s="2" t="s">
        <v>1050</v>
      </c>
      <c r="AZ6" s="2" t="s">
        <v>7275</v>
      </c>
      <c r="BA6" s="2" t="s">
        <v>1343</v>
      </c>
      <c r="BC6" s="2" t="s">
        <v>7324</v>
      </c>
      <c r="BD6" s="2" t="s">
        <v>1881</v>
      </c>
      <c r="BF6" s="2" t="s">
        <v>7659</v>
      </c>
      <c r="BG6" s="2" t="s">
        <v>395</v>
      </c>
      <c r="BI6" s="2" t="s">
        <v>7885</v>
      </c>
      <c r="BJ6" s="2" t="s">
        <v>1881</v>
      </c>
    </row>
    <row r="7" spans="1:62" ht="10.5" customHeight="1">
      <c r="A7" s="2" t="s">
        <v>3412</v>
      </c>
      <c r="B7" s="2" t="s">
        <v>2810</v>
      </c>
      <c r="D7" s="2" t="s">
        <v>3770</v>
      </c>
      <c r="E7" s="2" t="s">
        <v>835</v>
      </c>
      <c r="G7" s="2" t="s">
        <v>4066</v>
      </c>
      <c r="H7" s="2" t="s">
        <v>835</v>
      </c>
      <c r="J7" s="2" t="s">
        <v>4126</v>
      </c>
      <c r="K7" s="2" t="s">
        <v>3134</v>
      </c>
      <c r="M7" s="2" t="s">
        <v>4534</v>
      </c>
      <c r="N7" s="2" t="s">
        <v>1600</v>
      </c>
      <c r="P7" s="2" t="s">
        <v>4949</v>
      </c>
      <c r="Q7" s="2" t="s">
        <v>1606</v>
      </c>
      <c r="S7" s="2" t="s">
        <v>5029</v>
      </c>
      <c r="T7" s="2" t="s">
        <v>549</v>
      </c>
      <c r="V7" s="2" t="s">
        <v>5298</v>
      </c>
      <c r="W7" s="2" t="s">
        <v>545</v>
      </c>
      <c r="Y7" s="2" t="s">
        <v>5027</v>
      </c>
      <c r="Z7" s="2" t="s">
        <v>546</v>
      </c>
      <c r="AB7" s="2" t="s">
        <v>5731</v>
      </c>
      <c r="AC7" s="2" t="s">
        <v>2253</v>
      </c>
      <c r="AE7" s="2" t="s">
        <v>5729</v>
      </c>
      <c r="AF7" s="2" t="s">
        <v>1583</v>
      </c>
      <c r="AH7" s="2" t="s">
        <v>6113</v>
      </c>
      <c r="AI7" s="2" t="s">
        <v>467</v>
      </c>
      <c r="AK7" s="2" t="s">
        <v>6131</v>
      </c>
      <c r="AL7" s="2" t="s">
        <v>3037</v>
      </c>
      <c r="AN7" s="2" t="s">
        <v>6407</v>
      </c>
      <c r="AO7" s="2" t="s">
        <v>1388</v>
      </c>
      <c r="AQ7" s="2" t="s">
        <v>6788</v>
      </c>
      <c r="AR7" s="2" t="s">
        <v>2413</v>
      </c>
      <c r="AT7" s="2" t="s">
        <v>6832</v>
      </c>
      <c r="AU7" s="2" t="s">
        <v>1051</v>
      </c>
      <c r="AW7" s="2" t="s">
        <v>6832</v>
      </c>
      <c r="AX7" s="2" t="s">
        <v>1051</v>
      </c>
      <c r="AZ7" s="2" t="s">
        <v>7276</v>
      </c>
      <c r="BA7" s="2" t="s">
        <v>2141</v>
      </c>
      <c r="BC7" s="2" t="s">
        <v>7325</v>
      </c>
      <c r="BD7" s="2" t="s">
        <v>392</v>
      </c>
      <c r="BF7" s="2" t="s">
        <v>7660</v>
      </c>
      <c r="BG7" s="2" t="s">
        <v>394</v>
      </c>
      <c r="BI7" s="2" t="s">
        <v>7886</v>
      </c>
      <c r="BJ7" s="2" t="s">
        <v>2607</v>
      </c>
    </row>
    <row r="8" spans="1:62" ht="10.5" customHeight="1">
      <c r="A8" s="2" t="s">
        <v>3413</v>
      </c>
      <c r="B8" s="2" t="s">
        <v>839</v>
      </c>
      <c r="D8" s="2" t="s">
        <v>3771</v>
      </c>
      <c r="E8" s="2" t="s">
        <v>834</v>
      </c>
      <c r="G8" s="2" t="s">
        <v>3425</v>
      </c>
      <c r="H8" s="2" t="s">
        <v>833</v>
      </c>
      <c r="J8" s="2" t="s">
        <v>4127</v>
      </c>
      <c r="K8" s="2" t="s">
        <v>1600</v>
      </c>
      <c r="M8" s="2" t="s">
        <v>4535</v>
      </c>
      <c r="N8" s="2" t="s">
        <v>1603</v>
      </c>
      <c r="P8" s="2" t="s">
        <v>4950</v>
      </c>
      <c r="Q8" s="2" t="s">
        <v>2199</v>
      </c>
      <c r="S8" s="2" t="s">
        <v>5030</v>
      </c>
      <c r="T8" s="2" t="s">
        <v>2695</v>
      </c>
      <c r="V8" s="2" t="s">
        <v>5299</v>
      </c>
      <c r="W8" s="2" t="s">
        <v>545</v>
      </c>
      <c r="Y8" s="2" t="s">
        <v>5678</v>
      </c>
      <c r="Z8" s="2" t="s">
        <v>547</v>
      </c>
      <c r="AB8" s="2" t="s">
        <v>5732</v>
      </c>
      <c r="AC8" s="2" t="s">
        <v>1581</v>
      </c>
      <c r="AE8" s="2" t="s">
        <v>5988</v>
      </c>
      <c r="AF8" s="2" t="s">
        <v>1582</v>
      </c>
      <c r="AH8" s="2" t="s">
        <v>6114</v>
      </c>
      <c r="AI8" s="2" t="s">
        <v>3252</v>
      </c>
      <c r="AK8" s="2" t="s">
        <v>6132</v>
      </c>
      <c r="AL8" s="2" t="s">
        <v>1385</v>
      </c>
      <c r="AN8" s="2" t="s">
        <v>6408</v>
      </c>
      <c r="AO8" s="2" t="s">
        <v>1389</v>
      </c>
      <c r="AQ8" s="2" t="s">
        <v>6789</v>
      </c>
      <c r="AR8" s="2" t="s">
        <v>41</v>
      </c>
      <c r="AT8" s="2" t="s">
        <v>6833</v>
      </c>
      <c r="AU8" s="2" t="s">
        <v>2895</v>
      </c>
      <c r="AW8" s="2" t="s">
        <v>6971</v>
      </c>
      <c r="AX8" s="2" t="s">
        <v>1051</v>
      </c>
      <c r="AZ8" s="2" t="s">
        <v>7277</v>
      </c>
      <c r="BA8" s="2" t="s">
        <v>3015</v>
      </c>
      <c r="BC8" s="2" t="s">
        <v>7326</v>
      </c>
      <c r="BD8" s="2" t="s">
        <v>392</v>
      </c>
      <c r="BF8" s="2" t="s">
        <v>7661</v>
      </c>
      <c r="BG8" s="2" t="s">
        <v>393</v>
      </c>
      <c r="BI8" s="2" t="s">
        <v>7336</v>
      </c>
      <c r="BJ8" s="2" t="s">
        <v>388</v>
      </c>
    </row>
    <row r="9" spans="1:62" ht="10.5" customHeight="1">
      <c r="A9" s="2" t="s">
        <v>3414</v>
      </c>
      <c r="B9" s="2" t="s">
        <v>1933</v>
      </c>
      <c r="D9" s="2" t="s">
        <v>3772</v>
      </c>
      <c r="E9" s="2" t="s">
        <v>834</v>
      </c>
      <c r="G9" s="2" t="s">
        <v>4067</v>
      </c>
      <c r="H9" s="2" t="s">
        <v>2294</v>
      </c>
      <c r="J9" s="2" t="s">
        <v>4128</v>
      </c>
      <c r="K9" s="2" t="s">
        <v>1601</v>
      </c>
      <c r="M9" s="2" t="s">
        <v>4536</v>
      </c>
      <c r="N9" s="2" t="s">
        <v>2104</v>
      </c>
      <c r="P9" s="2" t="s">
        <v>4951</v>
      </c>
      <c r="Q9" s="2" t="s">
        <v>2106</v>
      </c>
      <c r="S9" s="2" t="s">
        <v>5031</v>
      </c>
      <c r="T9" s="2" t="s">
        <v>550</v>
      </c>
      <c r="V9" s="2" t="s">
        <v>5300</v>
      </c>
      <c r="W9" s="2" t="s">
        <v>549</v>
      </c>
      <c r="Y9" s="2" t="s">
        <v>5679</v>
      </c>
      <c r="Z9" s="2" t="s">
        <v>548</v>
      </c>
      <c r="AB9" s="2" t="s">
        <v>5733</v>
      </c>
      <c r="AC9" s="2" t="s">
        <v>1581</v>
      </c>
      <c r="AE9" s="2" t="s">
        <v>5989</v>
      </c>
      <c r="AF9" s="2" t="s">
        <v>1582</v>
      </c>
      <c r="AH9" s="2" t="s">
        <v>6115</v>
      </c>
      <c r="AI9" s="2" t="s">
        <v>2657</v>
      </c>
      <c r="AK9" s="2" t="s">
        <v>6133</v>
      </c>
      <c r="AL9" s="2" t="s">
        <v>1386</v>
      </c>
      <c r="AN9" s="2" t="s">
        <v>6409</v>
      </c>
      <c r="AO9" s="2" t="s">
        <v>1390</v>
      </c>
      <c r="AQ9" s="2" t="s">
        <v>6790</v>
      </c>
      <c r="AR9" s="2" t="s">
        <v>2404</v>
      </c>
      <c r="AT9" s="2" t="s">
        <v>6834</v>
      </c>
      <c r="AU9" s="2" t="s">
        <v>2895</v>
      </c>
      <c r="AW9" s="2" t="s">
        <v>6972</v>
      </c>
      <c r="AX9" s="2" t="s">
        <v>1053</v>
      </c>
      <c r="AZ9" s="2" t="s">
        <v>7278</v>
      </c>
      <c r="BA9" s="2" t="s">
        <v>3016</v>
      </c>
      <c r="BC9" s="2" t="s">
        <v>7327</v>
      </c>
      <c r="BD9" s="2" t="s">
        <v>392</v>
      </c>
      <c r="BF9" s="2" t="s">
        <v>7662</v>
      </c>
      <c r="BG9" s="2" t="s">
        <v>1881</v>
      </c>
      <c r="BI9" s="2" t="s">
        <v>7673</v>
      </c>
      <c r="BJ9" s="2" t="s">
        <v>387</v>
      </c>
    </row>
    <row r="10" spans="1:62" ht="10.5" customHeight="1">
      <c r="A10" s="2" t="s">
        <v>3415</v>
      </c>
      <c r="B10" s="2" t="s">
        <v>1933</v>
      </c>
      <c r="D10" s="2" t="s">
        <v>3425</v>
      </c>
      <c r="E10" s="2" t="s">
        <v>833</v>
      </c>
      <c r="G10" s="2" t="s">
        <v>4068</v>
      </c>
      <c r="H10" s="2" t="s">
        <v>820</v>
      </c>
      <c r="J10" s="2" t="s">
        <v>4129</v>
      </c>
      <c r="K10" s="2" t="s">
        <v>1602</v>
      </c>
      <c r="M10" s="2" t="s">
        <v>4537</v>
      </c>
      <c r="N10" s="2" t="s">
        <v>1915</v>
      </c>
      <c r="P10" s="2" t="s">
        <v>4952</v>
      </c>
      <c r="Q10" s="2" t="s">
        <v>1607</v>
      </c>
      <c r="S10" s="2" t="s">
        <v>5032</v>
      </c>
      <c r="T10" s="2" t="s">
        <v>2696</v>
      </c>
      <c r="V10" s="2" t="s">
        <v>5301</v>
      </c>
      <c r="W10" s="2" t="s">
        <v>2693</v>
      </c>
      <c r="Y10" s="2" t="s">
        <v>5680</v>
      </c>
      <c r="Z10" s="2" t="s">
        <v>549</v>
      </c>
      <c r="AB10" s="2" t="s">
        <v>5734</v>
      </c>
      <c r="AC10" s="2" t="s">
        <v>1581</v>
      </c>
      <c r="AE10" s="2" t="s">
        <v>5990</v>
      </c>
      <c r="AF10" s="2" t="s">
        <v>1947</v>
      </c>
      <c r="AH10" s="2" t="s">
        <v>6116</v>
      </c>
      <c r="AI10" s="2" t="s">
        <v>2666</v>
      </c>
      <c r="AK10" s="2" t="s">
        <v>6134</v>
      </c>
      <c r="AL10" s="2" t="s">
        <v>1930</v>
      </c>
      <c r="AN10" s="2" t="s">
        <v>6410</v>
      </c>
      <c r="AO10" s="2" t="s">
        <v>1392</v>
      </c>
      <c r="AQ10" s="2" t="s">
        <v>6791</v>
      </c>
      <c r="AR10" s="2" t="s">
        <v>24</v>
      </c>
      <c r="AT10" s="2" t="s">
        <v>6835</v>
      </c>
      <c r="AU10" s="2" t="s">
        <v>2013</v>
      </c>
      <c r="AW10" s="2" t="s">
        <v>6839</v>
      </c>
      <c r="AX10" s="2" t="s">
        <v>1053</v>
      </c>
      <c r="AZ10" s="2" t="s">
        <v>7279</v>
      </c>
      <c r="BA10" s="2" t="s">
        <v>1345</v>
      </c>
      <c r="BC10" s="2" t="s">
        <v>7328</v>
      </c>
      <c r="BD10" s="2" t="s">
        <v>391</v>
      </c>
      <c r="BF10" s="2" t="s">
        <v>7327</v>
      </c>
      <c r="BG10" s="2" t="s">
        <v>392</v>
      </c>
      <c r="BI10" s="2" t="s">
        <v>7887</v>
      </c>
      <c r="BJ10" s="2" t="s">
        <v>387</v>
      </c>
    </row>
    <row r="11" spans="1:62" ht="10.5" customHeight="1">
      <c r="A11" s="2" t="s">
        <v>3416</v>
      </c>
      <c r="B11" s="2" t="s">
        <v>838</v>
      </c>
      <c r="D11" s="2" t="s">
        <v>3773</v>
      </c>
      <c r="E11" s="2" t="s">
        <v>2802</v>
      </c>
      <c r="G11" s="2" t="s">
        <v>4069</v>
      </c>
      <c r="H11" s="2" t="s">
        <v>820</v>
      </c>
      <c r="J11" s="2" t="s">
        <v>4130</v>
      </c>
      <c r="K11" s="2" t="s">
        <v>2088</v>
      </c>
      <c r="M11" s="2" t="s">
        <v>4538</v>
      </c>
      <c r="N11" s="2" t="s">
        <v>2081</v>
      </c>
      <c r="P11" s="2" t="s">
        <v>4953</v>
      </c>
      <c r="Q11" s="2" t="s">
        <v>1607</v>
      </c>
      <c r="S11" s="2" t="s">
        <v>5033</v>
      </c>
      <c r="T11" s="2" t="s">
        <v>2697</v>
      </c>
      <c r="V11" s="2" t="s">
        <v>5302</v>
      </c>
      <c r="W11" s="2" t="s">
        <v>2697</v>
      </c>
      <c r="Y11" s="2" t="s">
        <v>5681</v>
      </c>
      <c r="Z11" s="2" t="s">
        <v>2694</v>
      </c>
      <c r="AB11" s="2" t="s">
        <v>5735</v>
      </c>
      <c r="AC11" s="2" t="s">
        <v>3122</v>
      </c>
      <c r="AE11" s="2" t="s">
        <v>5991</v>
      </c>
      <c r="AF11" s="2" t="s">
        <v>109</v>
      </c>
      <c r="AH11" s="2" t="s">
        <v>6117</v>
      </c>
      <c r="AI11" s="2" t="s">
        <v>3256</v>
      </c>
      <c r="AK11" s="2" t="s">
        <v>6135</v>
      </c>
      <c r="AL11" s="2" t="s">
        <v>3038</v>
      </c>
      <c r="AN11" s="2" t="s">
        <v>6411</v>
      </c>
      <c r="AO11" s="2" t="s">
        <v>1393</v>
      </c>
      <c r="AQ11" s="2" t="s">
        <v>6792</v>
      </c>
      <c r="AR11" s="2" t="s">
        <v>23</v>
      </c>
      <c r="AT11" s="2" t="s">
        <v>6836</v>
      </c>
      <c r="AU11" s="2" t="s">
        <v>2896</v>
      </c>
      <c r="AW11" s="2" t="s">
        <v>6838</v>
      </c>
      <c r="AX11" s="2" t="s">
        <v>1053</v>
      </c>
      <c r="AZ11" s="2" t="s">
        <v>7280</v>
      </c>
      <c r="BA11" s="2" t="s">
        <v>2208</v>
      </c>
      <c r="BC11" s="2" t="s">
        <v>7329</v>
      </c>
      <c r="BD11" s="2" t="s">
        <v>391</v>
      </c>
      <c r="BF11" s="2" t="s">
        <v>7326</v>
      </c>
      <c r="BG11" s="2" t="s">
        <v>392</v>
      </c>
      <c r="BI11" s="2" t="s">
        <v>7337</v>
      </c>
      <c r="BJ11" s="2" t="s">
        <v>387</v>
      </c>
    </row>
    <row r="12" spans="1:62" ht="10.5" customHeight="1">
      <c r="A12" s="2" t="s">
        <v>3417</v>
      </c>
      <c r="B12" s="2" t="s">
        <v>838</v>
      </c>
      <c r="D12" s="2" t="s">
        <v>3774</v>
      </c>
      <c r="E12" s="2" t="s">
        <v>2111</v>
      </c>
      <c r="G12" s="2" t="s">
        <v>4070</v>
      </c>
      <c r="H12" s="2" t="s">
        <v>2102</v>
      </c>
      <c r="J12" s="2" t="s">
        <v>4131</v>
      </c>
      <c r="K12" s="2" t="s">
        <v>3135</v>
      </c>
      <c r="M12" s="2" t="s">
        <v>4539</v>
      </c>
      <c r="N12" s="2" t="s">
        <v>1608</v>
      </c>
      <c r="P12" s="2" t="s">
        <v>4954</v>
      </c>
      <c r="Q12" s="2" t="s">
        <v>3136</v>
      </c>
      <c r="S12" s="2" t="s">
        <v>5034</v>
      </c>
      <c r="T12" s="2" t="s">
        <v>551</v>
      </c>
      <c r="V12" s="2" t="s">
        <v>5303</v>
      </c>
      <c r="W12" s="2" t="s">
        <v>3262</v>
      </c>
      <c r="Y12" s="2" t="s">
        <v>5030</v>
      </c>
      <c r="Z12" s="2" t="s">
        <v>2695</v>
      </c>
      <c r="AB12" s="2" t="s">
        <v>5736</v>
      </c>
      <c r="AC12" s="2" t="s">
        <v>2461</v>
      </c>
      <c r="AE12" s="2" t="s">
        <v>5992</v>
      </c>
      <c r="AF12" s="2" t="s">
        <v>109</v>
      </c>
      <c r="AH12" s="2" t="s">
        <v>6118</v>
      </c>
      <c r="AI12" s="2" t="s">
        <v>499</v>
      </c>
      <c r="AK12" s="2" t="s">
        <v>6136</v>
      </c>
      <c r="AL12" s="2" t="s">
        <v>3038</v>
      </c>
      <c r="AN12" s="2" t="s">
        <v>6412</v>
      </c>
      <c r="AO12" s="2" t="s">
        <v>1394</v>
      </c>
      <c r="AQ12" s="2" t="s">
        <v>6793</v>
      </c>
      <c r="AR12" s="2" t="s">
        <v>2402</v>
      </c>
      <c r="AT12" s="2" t="s">
        <v>6837</v>
      </c>
      <c r="AU12" s="2" t="s">
        <v>1052</v>
      </c>
      <c r="AW12" s="2" t="s">
        <v>6840</v>
      </c>
      <c r="AX12" s="2" t="s">
        <v>1054</v>
      </c>
      <c r="AZ12" s="2" t="s">
        <v>7281</v>
      </c>
      <c r="BA12" s="2" t="s">
        <v>1824</v>
      </c>
      <c r="BC12" s="2" t="s">
        <v>7330</v>
      </c>
      <c r="BD12" s="2" t="s">
        <v>390</v>
      </c>
      <c r="BF12" s="2" t="s">
        <v>7663</v>
      </c>
      <c r="BG12" s="2" t="s">
        <v>392</v>
      </c>
      <c r="BI12" s="2" t="s">
        <v>7888</v>
      </c>
      <c r="BJ12" s="2" t="s">
        <v>2605</v>
      </c>
    </row>
    <row r="13" spans="1:62" ht="10.5" customHeight="1">
      <c r="A13" s="2" t="s">
        <v>3418</v>
      </c>
      <c r="B13" s="2" t="s">
        <v>2095</v>
      </c>
      <c r="D13" s="2" t="s">
        <v>3775</v>
      </c>
      <c r="E13" s="2" t="s">
        <v>820</v>
      </c>
      <c r="G13" s="2" t="s">
        <v>4071</v>
      </c>
      <c r="H13" s="2" t="s">
        <v>2102</v>
      </c>
      <c r="J13" s="2" t="s">
        <v>4132</v>
      </c>
      <c r="K13" s="2" t="s">
        <v>1608</v>
      </c>
      <c r="M13" s="2" t="s">
        <v>4132</v>
      </c>
      <c r="N13" s="2" t="s">
        <v>1608</v>
      </c>
      <c r="P13" s="2" t="s">
        <v>4955</v>
      </c>
      <c r="Q13" s="2" t="s">
        <v>119</v>
      </c>
      <c r="S13" s="2" t="s">
        <v>5035</v>
      </c>
      <c r="T13" s="2" t="s">
        <v>1887</v>
      </c>
      <c r="V13" s="2" t="s">
        <v>5304</v>
      </c>
      <c r="W13" s="2" t="s">
        <v>551</v>
      </c>
      <c r="Y13" s="2" t="s">
        <v>5682</v>
      </c>
      <c r="Z13" s="2" t="s">
        <v>2695</v>
      </c>
      <c r="AB13" s="2" t="s">
        <v>5737</v>
      </c>
      <c r="AC13" s="2" t="s">
        <v>108</v>
      </c>
      <c r="AE13" s="2" t="s">
        <v>5993</v>
      </c>
      <c r="AF13" s="2" t="s">
        <v>109</v>
      </c>
      <c r="AH13" s="2" t="s">
        <v>6119</v>
      </c>
      <c r="AI13" s="2" t="s">
        <v>500</v>
      </c>
      <c r="AK13" s="2" t="s">
        <v>6137</v>
      </c>
      <c r="AL13" s="2" t="s">
        <v>3039</v>
      </c>
      <c r="AN13" s="2" t="s">
        <v>6413</v>
      </c>
      <c r="AO13" s="2" t="s">
        <v>1394</v>
      </c>
      <c r="AQ13" s="2" t="s">
        <v>6794</v>
      </c>
      <c r="AR13" s="2" t="s">
        <v>21</v>
      </c>
      <c r="AT13" s="2" t="s">
        <v>6838</v>
      </c>
      <c r="AU13" s="2" t="s">
        <v>1053</v>
      </c>
      <c r="AW13" s="2" t="s">
        <v>6973</v>
      </c>
      <c r="AX13" s="2" t="s">
        <v>1055</v>
      </c>
      <c r="AZ13" s="2" t="s">
        <v>7259</v>
      </c>
      <c r="BA13" s="2" t="s">
        <v>1824</v>
      </c>
      <c r="BC13" s="2" t="s">
        <v>7331</v>
      </c>
      <c r="BD13" s="2" t="s">
        <v>2607</v>
      </c>
      <c r="BF13" s="2" t="s">
        <v>7664</v>
      </c>
      <c r="BG13" s="2" t="s">
        <v>3248</v>
      </c>
      <c r="BI13" s="2" t="s">
        <v>7889</v>
      </c>
      <c r="BJ13" s="2" t="s">
        <v>2605</v>
      </c>
    </row>
    <row r="14" spans="1:62" ht="10.5" customHeight="1">
      <c r="A14" s="2" t="s">
        <v>3419</v>
      </c>
      <c r="B14" s="2" t="s">
        <v>2095</v>
      </c>
      <c r="D14" s="2" t="s">
        <v>3776</v>
      </c>
      <c r="E14" s="2" t="s">
        <v>821</v>
      </c>
      <c r="G14" s="2" t="s">
        <v>4072</v>
      </c>
      <c r="H14" s="2" t="s">
        <v>2102</v>
      </c>
      <c r="J14" s="2" t="s">
        <v>4133</v>
      </c>
      <c r="K14" s="2" t="s">
        <v>1610</v>
      </c>
      <c r="M14" s="2" t="s">
        <v>4540</v>
      </c>
      <c r="N14" s="2" t="s">
        <v>1608</v>
      </c>
      <c r="P14" s="2" t="s">
        <v>4956</v>
      </c>
      <c r="Q14" s="2" t="s">
        <v>2234</v>
      </c>
      <c r="S14" s="2" t="s">
        <v>5036</v>
      </c>
      <c r="T14" s="2" t="s">
        <v>552</v>
      </c>
      <c r="V14" s="2" t="s">
        <v>5305</v>
      </c>
      <c r="W14" s="2" t="s">
        <v>2150</v>
      </c>
      <c r="Y14" s="2" t="s">
        <v>5683</v>
      </c>
      <c r="Z14" s="2" t="s">
        <v>2695</v>
      </c>
      <c r="AB14" s="2" t="s">
        <v>5738</v>
      </c>
      <c r="AC14" s="2" t="s">
        <v>2460</v>
      </c>
      <c r="AE14" s="2" t="s">
        <v>5994</v>
      </c>
      <c r="AF14" s="2" t="s">
        <v>109</v>
      </c>
      <c r="AH14" s="2" t="s">
        <v>6120</v>
      </c>
      <c r="AI14" s="2" t="s">
        <v>2670</v>
      </c>
      <c r="AK14" s="2" t="s">
        <v>6138</v>
      </c>
      <c r="AL14" s="2" t="s">
        <v>3040</v>
      </c>
      <c r="AN14" s="2" t="s">
        <v>6414</v>
      </c>
      <c r="AO14" s="2" t="s">
        <v>1395</v>
      </c>
      <c r="AQ14" s="2" t="s">
        <v>6795</v>
      </c>
      <c r="AR14" s="2" t="s">
        <v>19</v>
      </c>
      <c r="AT14" s="2" t="s">
        <v>6839</v>
      </c>
      <c r="AU14" s="2" t="s">
        <v>1053</v>
      </c>
      <c r="AW14" s="2" t="s">
        <v>6974</v>
      </c>
      <c r="AX14" s="2" t="s">
        <v>1056</v>
      </c>
      <c r="AZ14" s="2" t="s">
        <v>7282</v>
      </c>
      <c r="BA14" s="2" t="s">
        <v>1346</v>
      </c>
      <c r="BC14" s="2" t="s">
        <v>7332</v>
      </c>
      <c r="BD14" s="2" t="s">
        <v>2607</v>
      </c>
      <c r="BF14" s="2" t="s">
        <v>7665</v>
      </c>
      <c r="BG14" s="2" t="s">
        <v>391</v>
      </c>
      <c r="BI14" s="2" t="s">
        <v>7890</v>
      </c>
      <c r="BJ14" s="2" t="s">
        <v>2603</v>
      </c>
    </row>
    <row r="15" spans="1:62" ht="10.5" customHeight="1">
      <c r="A15" s="2" t="s">
        <v>3420</v>
      </c>
      <c r="B15" s="2" t="s">
        <v>837</v>
      </c>
      <c r="D15" s="2" t="s">
        <v>3777</v>
      </c>
      <c r="E15" s="2" t="s">
        <v>822</v>
      </c>
      <c r="G15" s="2" t="s">
        <v>4073</v>
      </c>
      <c r="H15" s="2" t="s">
        <v>819</v>
      </c>
      <c r="J15" s="2" t="s">
        <v>4134</v>
      </c>
      <c r="K15" s="2" t="s">
        <v>1610</v>
      </c>
      <c r="M15" s="2" t="s">
        <v>4541</v>
      </c>
      <c r="N15" s="2" t="s">
        <v>1609</v>
      </c>
      <c r="P15" s="2" t="s">
        <v>4957</v>
      </c>
      <c r="Q15" s="2" t="s">
        <v>2472</v>
      </c>
      <c r="S15" s="2" t="s">
        <v>5037</v>
      </c>
      <c r="T15" s="2" t="s">
        <v>553</v>
      </c>
      <c r="V15" s="2" t="s">
        <v>5306</v>
      </c>
      <c r="W15" s="2" t="s">
        <v>2136</v>
      </c>
      <c r="Y15" s="2" t="s">
        <v>5684</v>
      </c>
      <c r="Z15" s="2" t="s">
        <v>550</v>
      </c>
      <c r="AB15" s="2" t="s">
        <v>5739</v>
      </c>
      <c r="AC15" s="2" t="s">
        <v>102</v>
      </c>
      <c r="AE15" s="2" t="s">
        <v>5995</v>
      </c>
      <c r="AF15" s="2" t="s">
        <v>2459</v>
      </c>
      <c r="AH15" s="2" t="s">
        <v>6121</v>
      </c>
      <c r="AI15" s="2" t="s">
        <v>2090</v>
      </c>
      <c r="AK15" s="2" t="s">
        <v>6139</v>
      </c>
      <c r="AL15" s="2" t="s">
        <v>1389</v>
      </c>
      <c r="AN15" s="2" t="s">
        <v>6415</v>
      </c>
      <c r="AO15" s="2" t="s">
        <v>3045</v>
      </c>
      <c r="AQ15" s="2" t="s">
        <v>6796</v>
      </c>
      <c r="AR15" s="2" t="s">
        <v>2401</v>
      </c>
      <c r="AT15" s="2" t="s">
        <v>6840</v>
      </c>
      <c r="AU15" s="2" t="s">
        <v>1054</v>
      </c>
      <c r="AW15" s="2" t="s">
        <v>6845</v>
      </c>
      <c r="AX15" s="2" t="s">
        <v>1056</v>
      </c>
      <c r="AZ15" s="2" t="s">
        <v>7283</v>
      </c>
      <c r="BA15" s="2" t="s">
        <v>1346</v>
      </c>
      <c r="BC15" s="2" t="s">
        <v>7333</v>
      </c>
      <c r="BD15" s="2" t="s">
        <v>389</v>
      </c>
      <c r="BF15" s="2" t="s">
        <v>7328</v>
      </c>
      <c r="BG15" s="2" t="s">
        <v>391</v>
      </c>
      <c r="BI15" s="2" t="s">
        <v>7891</v>
      </c>
      <c r="BJ15" s="2" t="s">
        <v>377</v>
      </c>
    </row>
    <row r="16" spans="1:62" ht="10.5" customHeight="1">
      <c r="A16" s="2" t="s">
        <v>3421</v>
      </c>
      <c r="B16" s="2" t="s">
        <v>837</v>
      </c>
      <c r="D16" s="2" t="s">
        <v>3778</v>
      </c>
      <c r="E16" s="2" t="s">
        <v>823</v>
      </c>
      <c r="G16" s="2" t="s">
        <v>4074</v>
      </c>
      <c r="H16" s="2" t="s">
        <v>819</v>
      </c>
      <c r="J16" s="2" t="s">
        <v>4135</v>
      </c>
      <c r="K16" s="2" t="s">
        <v>1611</v>
      </c>
      <c r="M16" s="2" t="s">
        <v>4542</v>
      </c>
      <c r="N16" s="2" t="s">
        <v>1934</v>
      </c>
      <c r="P16" s="2" t="s">
        <v>4958</v>
      </c>
      <c r="Q16" s="2" t="s">
        <v>2473</v>
      </c>
      <c r="S16" s="2" t="s">
        <v>5038</v>
      </c>
      <c r="T16" s="2" t="s">
        <v>2698</v>
      </c>
      <c r="V16" s="2" t="s">
        <v>5307</v>
      </c>
      <c r="W16" s="2" t="s">
        <v>1887</v>
      </c>
      <c r="Y16" s="2" t="s">
        <v>5685</v>
      </c>
      <c r="Z16" s="2" t="s">
        <v>2697</v>
      </c>
      <c r="AB16" s="2" t="s">
        <v>5740</v>
      </c>
      <c r="AC16" s="2" t="s">
        <v>2457</v>
      </c>
      <c r="AE16" s="2" t="s">
        <v>5996</v>
      </c>
      <c r="AF16" s="2" t="s">
        <v>3220</v>
      </c>
      <c r="AH16" s="2" t="s">
        <v>6122</v>
      </c>
      <c r="AI16" s="2" t="s">
        <v>2090</v>
      </c>
      <c r="AK16" s="2" t="s">
        <v>6140</v>
      </c>
      <c r="AL16" s="2" t="s">
        <v>1390</v>
      </c>
      <c r="AN16" s="2" t="s">
        <v>6416</v>
      </c>
      <c r="AO16" s="2" t="s">
        <v>1396</v>
      </c>
      <c r="AQ16" s="2" t="s">
        <v>6797</v>
      </c>
      <c r="AR16" s="2" t="s">
        <v>18</v>
      </c>
      <c r="AT16" s="2" t="s">
        <v>6841</v>
      </c>
      <c r="AU16" s="2" t="s">
        <v>1054</v>
      </c>
      <c r="AW16" s="2" t="s">
        <v>6975</v>
      </c>
      <c r="AX16" s="2" t="s">
        <v>1056</v>
      </c>
      <c r="AZ16" s="2" t="s">
        <v>7260</v>
      </c>
      <c r="BA16" s="2" t="s">
        <v>1346</v>
      </c>
      <c r="BC16" s="2" t="s">
        <v>7334</v>
      </c>
      <c r="BD16" s="2" t="s">
        <v>1977</v>
      </c>
      <c r="BF16" s="2" t="s">
        <v>7666</v>
      </c>
      <c r="BG16" s="2" t="s">
        <v>2607</v>
      </c>
      <c r="BI16" s="2" t="s">
        <v>7685</v>
      </c>
      <c r="BJ16" s="2" t="s">
        <v>376</v>
      </c>
    </row>
    <row r="17" spans="1:62" ht="10.5" customHeight="1">
      <c r="A17" s="2" t="s">
        <v>3422</v>
      </c>
      <c r="B17" s="2" t="s">
        <v>836</v>
      </c>
      <c r="D17" s="2" t="s">
        <v>3779</v>
      </c>
      <c r="E17" s="2" t="s">
        <v>1966</v>
      </c>
      <c r="G17" s="2" t="s">
        <v>4075</v>
      </c>
      <c r="H17" s="2" t="s">
        <v>818</v>
      </c>
      <c r="J17" s="2" t="s">
        <v>4136</v>
      </c>
      <c r="K17" s="2" t="s">
        <v>1611</v>
      </c>
      <c r="M17" s="2" t="s">
        <v>4139</v>
      </c>
      <c r="N17" s="2" t="s">
        <v>1612</v>
      </c>
      <c r="P17" s="2" t="s">
        <v>4959</v>
      </c>
      <c r="Q17" s="2" t="s">
        <v>2380</v>
      </c>
      <c r="S17" s="2" t="s">
        <v>5039</v>
      </c>
      <c r="T17" s="2" t="s">
        <v>2699</v>
      </c>
      <c r="V17" s="2" t="s">
        <v>5308</v>
      </c>
      <c r="W17" s="2" t="s">
        <v>553</v>
      </c>
      <c r="Y17" s="2" t="s">
        <v>5686</v>
      </c>
      <c r="Z17" s="2" t="s">
        <v>552</v>
      </c>
      <c r="AB17" s="2" t="s">
        <v>5741</v>
      </c>
      <c r="AC17" s="2" t="s">
        <v>2455</v>
      </c>
      <c r="AE17" s="2" t="s">
        <v>5997</v>
      </c>
      <c r="AF17" s="2" t="s">
        <v>2458</v>
      </c>
      <c r="AH17" s="2" t="s">
        <v>6123</v>
      </c>
      <c r="AI17" s="2" t="s">
        <v>2671</v>
      </c>
      <c r="AK17" s="2" t="s">
        <v>6141</v>
      </c>
      <c r="AL17" s="2" t="s">
        <v>1391</v>
      </c>
      <c r="AN17" s="2" t="s">
        <v>6417</v>
      </c>
      <c r="AO17" s="2" t="s">
        <v>1397</v>
      </c>
      <c r="AQ17" s="2" t="s">
        <v>6761</v>
      </c>
      <c r="AR17" s="2" t="s">
        <v>18</v>
      </c>
      <c r="AT17" s="2" t="s">
        <v>6842</v>
      </c>
      <c r="AU17" s="2" t="s">
        <v>1054</v>
      </c>
      <c r="AW17" s="2" t="s">
        <v>6976</v>
      </c>
      <c r="AX17" s="2" t="s">
        <v>2898</v>
      </c>
      <c r="AZ17" s="2" t="s">
        <v>7284</v>
      </c>
      <c r="BA17" s="2" t="s">
        <v>1347</v>
      </c>
      <c r="BC17" s="2" t="s">
        <v>7335</v>
      </c>
      <c r="BD17" s="2" t="s">
        <v>3247</v>
      </c>
      <c r="BF17" s="2" t="s">
        <v>7667</v>
      </c>
      <c r="BG17" s="2" t="s">
        <v>389</v>
      </c>
      <c r="BI17" s="2" t="s">
        <v>7892</v>
      </c>
      <c r="BJ17" s="2" t="s">
        <v>367</v>
      </c>
    </row>
    <row r="18" spans="1:62" ht="10.5" customHeight="1">
      <c r="A18" s="2" t="s">
        <v>3423</v>
      </c>
      <c r="B18" s="2" t="s">
        <v>835</v>
      </c>
      <c r="D18" s="2" t="s">
        <v>3780</v>
      </c>
      <c r="E18" s="2" t="s">
        <v>2807</v>
      </c>
      <c r="G18" s="2" t="s">
        <v>4076</v>
      </c>
      <c r="H18" s="2" t="s">
        <v>831</v>
      </c>
      <c r="J18" s="2" t="s">
        <v>4137</v>
      </c>
      <c r="K18" s="2" t="s">
        <v>1611</v>
      </c>
      <c r="M18" s="2" t="s">
        <v>4543</v>
      </c>
      <c r="N18" s="2" t="s">
        <v>1613</v>
      </c>
      <c r="P18" s="2" t="s">
        <v>4960</v>
      </c>
      <c r="Q18" s="2" t="s">
        <v>2474</v>
      </c>
      <c r="S18" s="2" t="s">
        <v>5040</v>
      </c>
      <c r="T18" s="2" t="s">
        <v>554</v>
      </c>
      <c r="V18" s="2" t="s">
        <v>5309</v>
      </c>
      <c r="W18" s="2" t="s">
        <v>555</v>
      </c>
      <c r="Y18" s="2" t="s">
        <v>5687</v>
      </c>
      <c r="Z18" s="2" t="s">
        <v>1829</v>
      </c>
      <c r="AB18" s="2" t="s">
        <v>5742</v>
      </c>
      <c r="AC18" s="2" t="s">
        <v>2454</v>
      </c>
      <c r="AE18" s="2" t="s">
        <v>5998</v>
      </c>
      <c r="AF18" s="2" t="s">
        <v>107</v>
      </c>
      <c r="AH18" s="2" t="s">
        <v>6124</v>
      </c>
      <c r="AI18" s="2" t="s">
        <v>501</v>
      </c>
      <c r="AK18" s="2" t="s">
        <v>6142</v>
      </c>
      <c r="AL18" s="2" t="s">
        <v>3042</v>
      </c>
      <c r="AN18" s="2" t="s">
        <v>6418</v>
      </c>
      <c r="AO18" s="2" t="s">
        <v>1399</v>
      </c>
      <c r="AQ18" s="2" t="s">
        <v>6798</v>
      </c>
      <c r="AR18" s="2" t="s">
        <v>17</v>
      </c>
      <c r="AT18" s="2" t="s">
        <v>6843</v>
      </c>
      <c r="AU18" s="2" t="s">
        <v>1055</v>
      </c>
      <c r="AW18" s="2" t="s">
        <v>6977</v>
      </c>
      <c r="AX18" s="2" t="s">
        <v>1062</v>
      </c>
      <c r="AZ18" s="2" t="s">
        <v>7285</v>
      </c>
      <c r="BA18" s="2" t="s">
        <v>3017</v>
      </c>
      <c r="BC18" s="2" t="s">
        <v>7336</v>
      </c>
      <c r="BD18" s="2" t="s">
        <v>388</v>
      </c>
      <c r="BF18" s="2" t="s">
        <v>7668</v>
      </c>
      <c r="BG18" s="2" t="s">
        <v>2606</v>
      </c>
      <c r="BI18" s="2" t="s">
        <v>7893</v>
      </c>
      <c r="BJ18" s="2" t="s">
        <v>365</v>
      </c>
    </row>
    <row r="19" spans="1:62" ht="10.5" customHeight="1">
      <c r="A19" s="2" t="s">
        <v>3424</v>
      </c>
      <c r="B19" s="2" t="s">
        <v>834</v>
      </c>
      <c r="D19" s="2" t="s">
        <v>3781</v>
      </c>
      <c r="E19" s="2" t="s">
        <v>830</v>
      </c>
      <c r="G19" s="2" t="s">
        <v>3781</v>
      </c>
      <c r="H19" s="2" t="s">
        <v>830</v>
      </c>
      <c r="J19" s="2" t="s">
        <v>4138</v>
      </c>
      <c r="K19" s="2" t="s">
        <v>1934</v>
      </c>
      <c r="M19" s="2" t="s">
        <v>4544</v>
      </c>
      <c r="N19" s="2" t="s">
        <v>1614</v>
      </c>
      <c r="P19" s="2" t="s">
        <v>4961</v>
      </c>
      <c r="Q19" s="2" t="s">
        <v>2475</v>
      </c>
      <c r="S19" s="2" t="s">
        <v>5041</v>
      </c>
      <c r="T19" s="2" t="s">
        <v>556</v>
      </c>
      <c r="V19" s="2" t="s">
        <v>5310</v>
      </c>
      <c r="W19" s="2" t="s">
        <v>556</v>
      </c>
      <c r="Y19" s="2" t="s">
        <v>5688</v>
      </c>
      <c r="Z19" s="2" t="s">
        <v>591</v>
      </c>
      <c r="AB19" s="2" t="s">
        <v>5743</v>
      </c>
      <c r="AC19" s="2" t="s">
        <v>2011</v>
      </c>
      <c r="AE19" s="2" t="s">
        <v>5999</v>
      </c>
      <c r="AF19" s="2" t="s">
        <v>107</v>
      </c>
      <c r="AH19" s="2" t="s">
        <v>6125</v>
      </c>
      <c r="AI19" s="2" t="s">
        <v>511</v>
      </c>
      <c r="AK19" s="2" t="s">
        <v>6143</v>
      </c>
      <c r="AL19" s="2" t="s">
        <v>3043</v>
      </c>
      <c r="AN19" s="2" t="s">
        <v>6419</v>
      </c>
      <c r="AO19" s="2" t="s">
        <v>2027</v>
      </c>
      <c r="AQ19" s="2" t="s">
        <v>6799</v>
      </c>
      <c r="AR19" s="2" t="s">
        <v>16</v>
      </c>
      <c r="AT19" s="2" t="s">
        <v>6844</v>
      </c>
      <c r="AU19" s="2" t="s">
        <v>2897</v>
      </c>
      <c r="AW19" s="2" t="s">
        <v>6860</v>
      </c>
      <c r="AX19" s="2" t="s">
        <v>1063</v>
      </c>
      <c r="AZ19" s="2" t="s">
        <v>7286</v>
      </c>
      <c r="BA19" s="2" t="s">
        <v>1348</v>
      </c>
      <c r="BC19" s="2" t="s">
        <v>7337</v>
      </c>
      <c r="BD19" s="2" t="s">
        <v>387</v>
      </c>
      <c r="BF19" s="2" t="s">
        <v>7669</v>
      </c>
      <c r="BG19" s="2" t="s">
        <v>3247</v>
      </c>
      <c r="BI19" s="2" t="s">
        <v>7894</v>
      </c>
      <c r="BJ19" s="2" t="s">
        <v>2167</v>
      </c>
    </row>
    <row r="20" spans="1:62" ht="10.5" customHeight="1">
      <c r="A20" s="2" t="s">
        <v>3425</v>
      </c>
      <c r="B20" s="2" t="s">
        <v>833</v>
      </c>
      <c r="D20" s="2" t="s">
        <v>3782</v>
      </c>
      <c r="E20" s="2" t="s">
        <v>830</v>
      </c>
      <c r="G20" s="2" t="s">
        <v>4077</v>
      </c>
      <c r="H20" s="2" t="s">
        <v>2807</v>
      </c>
      <c r="J20" s="2" t="s">
        <v>4139</v>
      </c>
      <c r="K20" s="2" t="s">
        <v>1612</v>
      </c>
      <c r="M20" s="2" t="s">
        <v>4545</v>
      </c>
      <c r="N20" s="2" t="s">
        <v>1615</v>
      </c>
      <c r="P20" s="2" t="s">
        <v>4577</v>
      </c>
      <c r="Q20" s="2" t="s">
        <v>121</v>
      </c>
      <c r="S20" s="2" t="s">
        <v>5042</v>
      </c>
      <c r="T20" s="2" t="s">
        <v>556</v>
      </c>
      <c r="V20" s="2" t="s">
        <v>5041</v>
      </c>
      <c r="W20" s="2" t="s">
        <v>556</v>
      </c>
      <c r="Y20" s="2" t="s">
        <v>5689</v>
      </c>
      <c r="Z20" s="2" t="s">
        <v>2715</v>
      </c>
      <c r="AB20" s="2" t="s">
        <v>5744</v>
      </c>
      <c r="AC20" s="2" t="s">
        <v>100</v>
      </c>
      <c r="AE20" s="2" t="s">
        <v>6000</v>
      </c>
      <c r="AF20" s="2" t="s">
        <v>106</v>
      </c>
      <c r="AK20" s="2" t="s">
        <v>6144</v>
      </c>
      <c r="AL20" s="2" t="s">
        <v>1393</v>
      </c>
      <c r="AN20" s="2" t="s">
        <v>6420</v>
      </c>
      <c r="AO20" s="2" t="s">
        <v>1400</v>
      </c>
      <c r="AQ20" s="2" t="s">
        <v>6764</v>
      </c>
      <c r="AR20" s="2" t="s">
        <v>15</v>
      </c>
      <c r="AT20" s="2" t="s">
        <v>6845</v>
      </c>
      <c r="AU20" s="2" t="s">
        <v>1056</v>
      </c>
      <c r="AW20" s="2" t="s">
        <v>6978</v>
      </c>
      <c r="AX20" s="2" t="s">
        <v>1063</v>
      </c>
      <c r="AZ20" s="2" t="s">
        <v>7287</v>
      </c>
      <c r="BA20" s="2" t="s">
        <v>2052</v>
      </c>
      <c r="BC20" s="2" t="s">
        <v>7338</v>
      </c>
      <c r="BD20" s="2" t="s">
        <v>2605</v>
      </c>
      <c r="BF20" s="2" t="s">
        <v>7670</v>
      </c>
      <c r="BG20" s="2" t="s">
        <v>3246</v>
      </c>
      <c r="BI20" s="2" t="s">
        <v>7895</v>
      </c>
      <c r="BJ20" s="2" t="s">
        <v>361</v>
      </c>
    </row>
    <row r="21" spans="1:62" ht="10.5" customHeight="1">
      <c r="A21" s="2" t="s">
        <v>3426</v>
      </c>
      <c r="B21" s="2" t="s">
        <v>2111</v>
      </c>
      <c r="D21" s="2" t="s">
        <v>3783</v>
      </c>
      <c r="E21" s="2" t="s">
        <v>1142</v>
      </c>
      <c r="G21" s="2" t="s">
        <v>4078</v>
      </c>
      <c r="H21" s="2" t="s">
        <v>829</v>
      </c>
      <c r="J21" s="2" t="s">
        <v>4140</v>
      </c>
      <c r="K21" s="2" t="s">
        <v>1617</v>
      </c>
      <c r="M21" s="2" t="s">
        <v>4546</v>
      </c>
      <c r="N21" s="2" t="s">
        <v>1615</v>
      </c>
      <c r="P21" s="2" t="s">
        <v>4576</v>
      </c>
      <c r="Q21" s="2" t="s">
        <v>121</v>
      </c>
      <c r="S21" s="2" t="s">
        <v>5043</v>
      </c>
      <c r="T21" s="2" t="s">
        <v>556</v>
      </c>
      <c r="V21" s="2" t="s">
        <v>5311</v>
      </c>
      <c r="W21" s="2" t="s">
        <v>2258</v>
      </c>
      <c r="Y21" s="2" t="s">
        <v>5690</v>
      </c>
      <c r="Z21" s="2" t="s">
        <v>606</v>
      </c>
      <c r="AB21" s="2" t="s">
        <v>5745</v>
      </c>
      <c r="AC21" s="2" t="s">
        <v>2275</v>
      </c>
      <c r="AE21" s="2" t="s">
        <v>6001</v>
      </c>
      <c r="AF21" s="2" t="s">
        <v>2171</v>
      </c>
      <c r="AK21" s="2" t="s">
        <v>6145</v>
      </c>
      <c r="AL21" s="2" t="s">
        <v>1394</v>
      </c>
      <c r="AN21" s="2" t="s">
        <v>6421</v>
      </c>
      <c r="AO21" s="2" t="s">
        <v>1832</v>
      </c>
      <c r="AQ21" s="2" t="s">
        <v>6766</v>
      </c>
      <c r="AR21" s="2" t="s">
        <v>15</v>
      </c>
      <c r="AT21" s="2" t="s">
        <v>6846</v>
      </c>
      <c r="AU21" s="2" t="s">
        <v>2898</v>
      </c>
      <c r="AW21" s="2" t="s">
        <v>6979</v>
      </c>
      <c r="AX21" s="2" t="s">
        <v>1063</v>
      </c>
      <c r="AZ21" s="2" t="s">
        <v>7288</v>
      </c>
      <c r="BA21" s="2" t="s">
        <v>3029</v>
      </c>
      <c r="BC21" s="2" t="s">
        <v>7339</v>
      </c>
      <c r="BD21" s="2" t="s">
        <v>386</v>
      </c>
      <c r="BF21" s="2" t="s">
        <v>7671</v>
      </c>
      <c r="BG21" s="2" t="s">
        <v>3246</v>
      </c>
      <c r="BI21" s="2" t="s">
        <v>7896</v>
      </c>
      <c r="BJ21" s="2" t="s">
        <v>359</v>
      </c>
    </row>
    <row r="22" spans="1:62" ht="10.5" customHeight="1">
      <c r="A22" s="2" t="s">
        <v>3427</v>
      </c>
      <c r="B22" s="2" t="s">
        <v>818</v>
      </c>
      <c r="D22" s="2" t="s">
        <v>3784</v>
      </c>
      <c r="E22" s="2" t="s">
        <v>1143</v>
      </c>
      <c r="G22" s="2" t="s">
        <v>4079</v>
      </c>
      <c r="H22" s="2" t="s">
        <v>2805</v>
      </c>
      <c r="J22" s="2" t="s">
        <v>4141</v>
      </c>
      <c r="K22" s="2" t="s">
        <v>1618</v>
      </c>
      <c r="M22" s="2" t="s">
        <v>4547</v>
      </c>
      <c r="N22" s="2" t="s">
        <v>1615</v>
      </c>
      <c r="P22" s="2" t="s">
        <v>4962</v>
      </c>
      <c r="Q22" s="2" t="s">
        <v>122</v>
      </c>
      <c r="S22" s="2" t="s">
        <v>5044</v>
      </c>
      <c r="T22" s="2" t="s">
        <v>2700</v>
      </c>
      <c r="V22" s="2" t="s">
        <v>5312</v>
      </c>
      <c r="W22" s="2" t="s">
        <v>557</v>
      </c>
      <c r="Y22" s="2" t="s">
        <v>5691</v>
      </c>
      <c r="Z22" s="2" t="s">
        <v>607</v>
      </c>
      <c r="AB22" s="2" t="s">
        <v>5746</v>
      </c>
      <c r="AC22" s="2" t="s">
        <v>2453</v>
      </c>
      <c r="AE22" s="2" t="s">
        <v>6002</v>
      </c>
      <c r="AF22" s="2" t="s">
        <v>105</v>
      </c>
      <c r="AK22" s="2" t="s">
        <v>6146</v>
      </c>
      <c r="AL22" s="2" t="s">
        <v>1858</v>
      </c>
      <c r="AN22" s="2" t="s">
        <v>6422</v>
      </c>
      <c r="AO22" s="2" t="s">
        <v>1832</v>
      </c>
      <c r="AQ22" s="2" t="s">
        <v>6800</v>
      </c>
      <c r="AR22" s="2" t="s">
        <v>14</v>
      </c>
      <c r="AT22" s="2" t="s">
        <v>6847</v>
      </c>
      <c r="AU22" s="2" t="s">
        <v>2899</v>
      </c>
      <c r="AW22" s="2" t="s">
        <v>6980</v>
      </c>
      <c r="AX22" s="2" t="s">
        <v>2305</v>
      </c>
      <c r="AZ22" s="2" t="s">
        <v>7289</v>
      </c>
      <c r="BA22" s="2" t="s">
        <v>2059</v>
      </c>
      <c r="BC22" s="2" t="s">
        <v>7340</v>
      </c>
      <c r="BD22" s="2" t="s">
        <v>2394</v>
      </c>
      <c r="BF22" s="2" t="s">
        <v>7672</v>
      </c>
      <c r="BG22" s="2" t="s">
        <v>2321</v>
      </c>
      <c r="BI22" s="2" t="s">
        <v>7897</v>
      </c>
      <c r="BJ22" s="2" t="s">
        <v>358</v>
      </c>
    </row>
    <row r="23" spans="1:62" ht="10.5" customHeight="1">
      <c r="A23" s="2" t="s">
        <v>3428</v>
      </c>
      <c r="B23" s="2" t="s">
        <v>818</v>
      </c>
      <c r="D23" s="2" t="s">
        <v>3785</v>
      </c>
      <c r="E23" s="2" t="s">
        <v>1144</v>
      </c>
      <c r="G23" s="2" t="s">
        <v>4080</v>
      </c>
      <c r="H23" s="2" t="s">
        <v>828</v>
      </c>
      <c r="J23" s="2" t="s">
        <v>4142</v>
      </c>
      <c r="K23" s="2" t="s">
        <v>118</v>
      </c>
      <c r="M23" s="2" t="s">
        <v>4548</v>
      </c>
      <c r="N23" s="2" t="s">
        <v>1616</v>
      </c>
      <c r="P23" s="2" t="s">
        <v>4963</v>
      </c>
      <c r="Q23" s="2" t="s">
        <v>2476</v>
      </c>
      <c r="S23" s="2" t="s">
        <v>5045</v>
      </c>
      <c r="T23" s="2" t="s">
        <v>2701</v>
      </c>
      <c r="V23" s="2" t="s">
        <v>5313</v>
      </c>
      <c r="W23" s="2" t="s">
        <v>558</v>
      </c>
      <c r="Y23" s="2" t="s">
        <v>5692</v>
      </c>
      <c r="Z23" s="2" t="s">
        <v>2719</v>
      </c>
      <c r="AB23" s="2" t="s">
        <v>5747</v>
      </c>
      <c r="AC23" s="2" t="s">
        <v>2451</v>
      </c>
      <c r="AE23" s="2" t="s">
        <v>6003</v>
      </c>
      <c r="AF23" s="2" t="s">
        <v>104</v>
      </c>
      <c r="AK23" s="2" t="s">
        <v>6147</v>
      </c>
      <c r="AL23" s="2" t="s">
        <v>1858</v>
      </c>
      <c r="AN23" s="2" t="s">
        <v>6423</v>
      </c>
      <c r="AO23" s="2" t="s">
        <v>1832</v>
      </c>
      <c r="AQ23" s="2" t="s">
        <v>6801</v>
      </c>
      <c r="AR23" s="2" t="s">
        <v>14</v>
      </c>
      <c r="AT23" s="2" t="s">
        <v>6848</v>
      </c>
      <c r="AU23" s="2" t="s">
        <v>1057</v>
      </c>
      <c r="AW23" s="2" t="s">
        <v>6981</v>
      </c>
      <c r="AX23" s="2" t="s">
        <v>1064</v>
      </c>
      <c r="AZ23" s="2" t="s">
        <v>7290</v>
      </c>
      <c r="BA23" s="2" t="s">
        <v>3030</v>
      </c>
      <c r="BC23" s="2" t="s">
        <v>7341</v>
      </c>
      <c r="BD23" s="2" t="s">
        <v>2236</v>
      </c>
      <c r="BF23" s="2" t="s">
        <v>7336</v>
      </c>
      <c r="BG23" s="2" t="s">
        <v>388</v>
      </c>
      <c r="BI23" s="2" t="s">
        <v>7898</v>
      </c>
      <c r="BJ23" s="2" t="s">
        <v>2592</v>
      </c>
    </row>
    <row r="24" spans="1:62" ht="10.5" customHeight="1">
      <c r="A24" s="2" t="s">
        <v>3429</v>
      </c>
      <c r="B24" s="2" t="s">
        <v>819</v>
      </c>
      <c r="D24" s="2" t="s">
        <v>3786</v>
      </c>
      <c r="E24" s="2" t="s">
        <v>3317</v>
      </c>
      <c r="G24" s="2" t="s">
        <v>4081</v>
      </c>
      <c r="H24" s="2" t="s">
        <v>827</v>
      </c>
      <c r="J24" s="2" t="s">
        <v>4143</v>
      </c>
      <c r="K24" s="2" t="s">
        <v>2468</v>
      </c>
      <c r="M24" s="2" t="s">
        <v>4549</v>
      </c>
      <c r="N24" s="2" t="s">
        <v>1617</v>
      </c>
      <c r="P24" s="2" t="s">
        <v>4964</v>
      </c>
      <c r="Q24" s="2" t="s">
        <v>123</v>
      </c>
      <c r="S24" s="2" t="s">
        <v>5046</v>
      </c>
      <c r="T24" s="2" t="s">
        <v>2258</v>
      </c>
      <c r="V24" s="2" t="s">
        <v>5314</v>
      </c>
      <c r="W24" s="2" t="s">
        <v>562</v>
      </c>
      <c r="Y24" s="2" t="s">
        <v>5693</v>
      </c>
      <c r="Z24" s="2" t="s">
        <v>2721</v>
      </c>
      <c r="AB24" s="2" t="s">
        <v>5748</v>
      </c>
      <c r="AC24" s="2" t="s">
        <v>99</v>
      </c>
      <c r="AE24" s="2" t="s">
        <v>6004</v>
      </c>
      <c r="AF24" s="2" t="s">
        <v>103</v>
      </c>
      <c r="AK24" s="2" t="s">
        <v>6148</v>
      </c>
      <c r="AL24" s="2" t="s">
        <v>1395</v>
      </c>
      <c r="AN24" s="2" t="s">
        <v>6424</v>
      </c>
      <c r="AO24" s="2" t="s">
        <v>1888</v>
      </c>
      <c r="AQ24" s="2" t="s">
        <v>6802</v>
      </c>
      <c r="AR24" s="2" t="s">
        <v>14</v>
      </c>
      <c r="AT24" s="2" t="s">
        <v>6849</v>
      </c>
      <c r="AU24" s="2" t="s">
        <v>1058</v>
      </c>
      <c r="AW24" s="2" t="s">
        <v>6862</v>
      </c>
      <c r="AX24" s="2" t="s">
        <v>1064</v>
      </c>
      <c r="AZ24" s="2" t="s">
        <v>6957</v>
      </c>
      <c r="BA24" s="2" t="s">
        <v>1374</v>
      </c>
      <c r="BC24" s="2" t="s">
        <v>7342</v>
      </c>
      <c r="BD24" s="2" t="s">
        <v>2602</v>
      </c>
      <c r="BF24" s="2" t="s">
        <v>7673</v>
      </c>
      <c r="BG24" s="2" t="s">
        <v>387</v>
      </c>
      <c r="BI24" s="2" t="s">
        <v>7899</v>
      </c>
      <c r="BJ24" s="2" t="s">
        <v>1821</v>
      </c>
    </row>
    <row r="25" spans="1:62" ht="10.5" customHeight="1">
      <c r="A25" s="2" t="s">
        <v>3430</v>
      </c>
      <c r="B25" s="2" t="s">
        <v>820</v>
      </c>
      <c r="D25" s="2" t="s">
        <v>3787</v>
      </c>
      <c r="E25" s="2" t="s">
        <v>1145</v>
      </c>
      <c r="G25" s="2" t="s">
        <v>4082</v>
      </c>
      <c r="H25" s="2" t="s">
        <v>827</v>
      </c>
      <c r="J25" s="2" t="s">
        <v>4144</v>
      </c>
      <c r="K25" s="2" t="s">
        <v>3222</v>
      </c>
      <c r="M25" s="2" t="s">
        <v>4550</v>
      </c>
      <c r="N25" s="2" t="s">
        <v>1617</v>
      </c>
      <c r="P25" s="2" t="s">
        <v>4965</v>
      </c>
      <c r="Q25" s="2" t="s">
        <v>124</v>
      </c>
      <c r="S25" s="2" t="s">
        <v>5047</v>
      </c>
      <c r="T25" s="2" t="s">
        <v>557</v>
      </c>
      <c r="V25" s="2" t="s">
        <v>5315</v>
      </c>
      <c r="W25" s="2" t="s">
        <v>562</v>
      </c>
      <c r="Y25" s="2" t="s">
        <v>5694</v>
      </c>
      <c r="Z25" s="2" t="s">
        <v>2723</v>
      </c>
      <c r="AB25" s="2" t="s">
        <v>5749</v>
      </c>
      <c r="AC25" s="2" t="s">
        <v>98</v>
      </c>
      <c r="AE25" s="2" t="s">
        <v>6005</v>
      </c>
      <c r="AF25" s="2" t="s">
        <v>101</v>
      </c>
      <c r="AK25" s="2" t="s">
        <v>6149</v>
      </c>
      <c r="AL25" s="2" t="s">
        <v>3044</v>
      </c>
      <c r="AN25" s="2" t="s">
        <v>6425</v>
      </c>
      <c r="AO25" s="2" t="s">
        <v>1401</v>
      </c>
      <c r="AQ25" s="2" t="s">
        <v>6803</v>
      </c>
      <c r="AR25" s="2" t="s">
        <v>14</v>
      </c>
      <c r="AT25" s="2" t="s">
        <v>6850</v>
      </c>
      <c r="AU25" s="2" t="s">
        <v>2900</v>
      </c>
      <c r="AW25" s="2" t="s">
        <v>6865</v>
      </c>
      <c r="AX25" s="2" t="s">
        <v>1065</v>
      </c>
      <c r="AZ25" s="2" t="s">
        <v>7291</v>
      </c>
      <c r="BA25" s="2" t="s">
        <v>1374</v>
      </c>
      <c r="BC25" s="2" t="s">
        <v>7343</v>
      </c>
      <c r="BD25" s="2" t="s">
        <v>384</v>
      </c>
      <c r="BF25" s="2" t="s">
        <v>7674</v>
      </c>
      <c r="BG25" s="2" t="s">
        <v>2604</v>
      </c>
      <c r="BI25" s="2" t="s">
        <v>7900</v>
      </c>
      <c r="BJ25" s="2" t="s">
        <v>1821</v>
      </c>
    </row>
    <row r="26" spans="1:62" ht="10.5" customHeight="1">
      <c r="A26" s="2" t="s">
        <v>3431</v>
      </c>
      <c r="B26" s="2" t="s">
        <v>2294</v>
      </c>
      <c r="D26" s="2" t="s">
        <v>3788</v>
      </c>
      <c r="E26" s="2" t="s">
        <v>2001</v>
      </c>
      <c r="G26" s="2" t="s">
        <v>4083</v>
      </c>
      <c r="H26" s="2" t="s">
        <v>826</v>
      </c>
      <c r="J26" s="2" t="s">
        <v>4145</v>
      </c>
      <c r="K26" s="2" t="s">
        <v>2469</v>
      </c>
      <c r="M26" s="2" t="s">
        <v>4551</v>
      </c>
      <c r="N26" s="2" t="s">
        <v>1618</v>
      </c>
      <c r="P26" s="2" t="s">
        <v>4966</v>
      </c>
      <c r="Q26" s="2" t="s">
        <v>125</v>
      </c>
      <c r="S26" s="2" t="s">
        <v>5048</v>
      </c>
      <c r="T26" s="2" t="s">
        <v>558</v>
      </c>
      <c r="V26" s="2" t="s">
        <v>5316</v>
      </c>
      <c r="W26" s="2" t="s">
        <v>561</v>
      </c>
      <c r="Y26" s="2" t="s">
        <v>5433</v>
      </c>
      <c r="Z26" s="2" t="s">
        <v>629</v>
      </c>
      <c r="AB26" s="2" t="s">
        <v>5750</v>
      </c>
      <c r="AC26" s="2" t="s">
        <v>2351</v>
      </c>
      <c r="AE26" s="2" t="s">
        <v>6006</v>
      </c>
      <c r="AF26" s="2" t="s">
        <v>2456</v>
      </c>
      <c r="AK26" s="2" t="s">
        <v>6150</v>
      </c>
      <c r="AL26" s="2" t="s">
        <v>2182</v>
      </c>
      <c r="AN26" s="2" t="s">
        <v>6426</v>
      </c>
      <c r="AO26" s="2" t="s">
        <v>1402</v>
      </c>
      <c r="AQ26" s="2" t="s">
        <v>6804</v>
      </c>
      <c r="AR26" s="2" t="s">
        <v>2250</v>
      </c>
      <c r="AT26" s="2" t="s">
        <v>6851</v>
      </c>
      <c r="AU26" s="2" t="s">
        <v>1059</v>
      </c>
      <c r="AW26" s="2" t="s">
        <v>6863</v>
      </c>
      <c r="AX26" s="2" t="s">
        <v>1065</v>
      </c>
      <c r="AZ26" s="2" t="s">
        <v>7292</v>
      </c>
      <c r="BA26" s="2" t="s">
        <v>1374</v>
      </c>
      <c r="BC26" s="2" t="s">
        <v>7344</v>
      </c>
      <c r="BD26" s="2" t="s">
        <v>383</v>
      </c>
      <c r="BF26" s="2" t="s">
        <v>7340</v>
      </c>
      <c r="BG26" s="2" t="s">
        <v>2394</v>
      </c>
      <c r="BI26" s="2" t="s">
        <v>7901</v>
      </c>
      <c r="BJ26" s="2" t="s">
        <v>355</v>
      </c>
    </row>
    <row r="27" spans="1:62" ht="10.5" customHeight="1">
      <c r="A27" s="2" t="s">
        <v>3432</v>
      </c>
      <c r="B27" s="2" t="s">
        <v>824</v>
      </c>
      <c r="D27" s="2" t="s">
        <v>3789</v>
      </c>
      <c r="E27" s="2" t="s">
        <v>1146</v>
      </c>
      <c r="G27" s="2" t="s">
        <v>4084</v>
      </c>
      <c r="H27" s="2" t="s">
        <v>826</v>
      </c>
      <c r="J27" s="2" t="s">
        <v>4146</v>
      </c>
      <c r="K27" s="2" t="s">
        <v>2470</v>
      </c>
      <c r="M27" s="2" t="s">
        <v>4552</v>
      </c>
      <c r="N27" s="2" t="s">
        <v>1618</v>
      </c>
      <c r="P27" s="2" t="s">
        <v>4151</v>
      </c>
      <c r="Q27" s="2" t="s">
        <v>127</v>
      </c>
      <c r="S27" s="2" t="s">
        <v>5049</v>
      </c>
      <c r="T27" s="2" t="s">
        <v>558</v>
      </c>
      <c r="V27" s="2" t="s">
        <v>5317</v>
      </c>
      <c r="W27" s="2" t="s">
        <v>2370</v>
      </c>
      <c r="Y27" s="2" t="s">
        <v>5695</v>
      </c>
      <c r="Z27" s="2" t="s">
        <v>2727</v>
      </c>
      <c r="AB27" s="2" t="s">
        <v>5751</v>
      </c>
      <c r="AC27" s="2" t="s">
        <v>2450</v>
      </c>
      <c r="AE27" s="2" t="s">
        <v>6007</v>
      </c>
      <c r="AF27" s="2" t="s">
        <v>2452</v>
      </c>
      <c r="AK27" s="2" t="s">
        <v>6151</v>
      </c>
      <c r="AL27" s="2" t="s">
        <v>1397</v>
      </c>
      <c r="AN27" s="2" t="s">
        <v>6158</v>
      </c>
      <c r="AO27" s="2" t="s">
        <v>2072</v>
      </c>
      <c r="AQ27" s="2" t="s">
        <v>6805</v>
      </c>
      <c r="AR27" s="2" t="s">
        <v>13</v>
      </c>
      <c r="AT27" s="2" t="s">
        <v>6852</v>
      </c>
      <c r="AU27" s="2" t="s">
        <v>1059</v>
      </c>
      <c r="AW27" s="2" t="s">
        <v>6864</v>
      </c>
      <c r="AX27" s="2" t="s">
        <v>1065</v>
      </c>
      <c r="AZ27" s="2" t="s">
        <v>7293</v>
      </c>
      <c r="BA27" s="2" t="s">
        <v>3031</v>
      </c>
      <c r="BC27" s="2" t="s">
        <v>7345</v>
      </c>
      <c r="BD27" s="2" t="s">
        <v>372</v>
      </c>
      <c r="BF27" s="2" t="s">
        <v>7675</v>
      </c>
      <c r="BG27" s="2" t="s">
        <v>1901</v>
      </c>
      <c r="BI27" s="2" t="s">
        <v>7902</v>
      </c>
      <c r="BJ27" s="2" t="s">
        <v>351</v>
      </c>
    </row>
    <row r="28" spans="1:62" ht="10.5" customHeight="1">
      <c r="A28" s="2" t="s">
        <v>3433</v>
      </c>
      <c r="B28" s="2" t="s">
        <v>824</v>
      </c>
      <c r="D28" s="2" t="s">
        <v>3790</v>
      </c>
      <c r="E28" s="2" t="s">
        <v>1147</v>
      </c>
      <c r="G28" s="2" t="s">
        <v>4085</v>
      </c>
      <c r="H28" s="2" t="s">
        <v>3291</v>
      </c>
      <c r="J28" s="2" t="s">
        <v>4147</v>
      </c>
      <c r="K28" s="2" t="s">
        <v>2471</v>
      </c>
      <c r="M28" s="2" t="s">
        <v>4553</v>
      </c>
      <c r="N28" s="2" t="s">
        <v>1619</v>
      </c>
      <c r="P28" s="2" t="s">
        <v>4152</v>
      </c>
      <c r="Q28" s="2" t="s">
        <v>127</v>
      </c>
      <c r="S28" s="2" t="s">
        <v>5050</v>
      </c>
      <c r="T28" s="2" t="s">
        <v>568</v>
      </c>
      <c r="V28" s="2" t="s">
        <v>5318</v>
      </c>
      <c r="W28" s="2" t="s">
        <v>2370</v>
      </c>
      <c r="Y28" s="2" t="s">
        <v>5696</v>
      </c>
      <c r="Z28" s="2" t="s">
        <v>647</v>
      </c>
      <c r="AB28" s="2" t="s">
        <v>5752</v>
      </c>
      <c r="AC28" s="2" t="s">
        <v>2449</v>
      </c>
      <c r="AE28" s="2" t="s">
        <v>5747</v>
      </c>
      <c r="AF28" s="2" t="s">
        <v>2451</v>
      </c>
      <c r="AK28" s="2" t="s">
        <v>6152</v>
      </c>
      <c r="AL28" s="2" t="s">
        <v>1398</v>
      </c>
      <c r="AN28" s="2" t="s">
        <v>6427</v>
      </c>
      <c r="AO28" s="2" t="s">
        <v>2072</v>
      </c>
      <c r="AQ28" s="2" t="s">
        <v>6768</v>
      </c>
      <c r="AR28" s="2" t="s">
        <v>12</v>
      </c>
      <c r="AT28" s="2" t="s">
        <v>6853</v>
      </c>
      <c r="AU28" s="2" t="s">
        <v>1059</v>
      </c>
      <c r="AW28" s="2" t="s">
        <v>6982</v>
      </c>
      <c r="AX28" s="2" t="s">
        <v>1066</v>
      </c>
      <c r="AZ28" s="2" t="s">
        <v>7294</v>
      </c>
      <c r="BA28" s="2" t="s">
        <v>3031</v>
      </c>
      <c r="BC28" s="2" t="s">
        <v>7346</v>
      </c>
      <c r="BD28" s="2" t="s">
        <v>2597</v>
      </c>
      <c r="BF28" s="2" t="s">
        <v>7676</v>
      </c>
      <c r="BG28" s="2" t="s">
        <v>385</v>
      </c>
      <c r="BI28" s="2" t="s">
        <v>7903</v>
      </c>
      <c r="BJ28" s="2" t="s">
        <v>351</v>
      </c>
    </row>
    <row r="29" spans="1:62" ht="10.5" customHeight="1">
      <c r="A29" s="2" t="s">
        <v>3434</v>
      </c>
      <c r="B29" s="2" t="s">
        <v>1843</v>
      </c>
      <c r="D29" s="2" t="s">
        <v>3791</v>
      </c>
      <c r="E29" s="2" t="s">
        <v>2935</v>
      </c>
      <c r="G29" s="2" t="s">
        <v>4086</v>
      </c>
      <c r="H29" s="2" t="s">
        <v>2803</v>
      </c>
      <c r="J29" s="2" t="s">
        <v>4148</v>
      </c>
      <c r="K29" s="2" t="s">
        <v>2380</v>
      </c>
      <c r="M29" s="2" t="s">
        <v>4554</v>
      </c>
      <c r="N29" s="2" t="s">
        <v>1620</v>
      </c>
      <c r="P29" s="2" t="s">
        <v>4569</v>
      </c>
      <c r="Q29" s="2" t="s">
        <v>127</v>
      </c>
      <c r="S29" s="2" t="s">
        <v>5051</v>
      </c>
      <c r="T29" s="2" t="s">
        <v>567</v>
      </c>
      <c r="V29" s="2" t="s">
        <v>5060</v>
      </c>
      <c r="W29" s="2" t="s">
        <v>560</v>
      </c>
      <c r="Y29" s="2" t="s">
        <v>5697</v>
      </c>
      <c r="Z29" s="2" t="s">
        <v>2800</v>
      </c>
      <c r="AB29" s="2" t="s">
        <v>5753</v>
      </c>
      <c r="AC29" s="2" t="s">
        <v>2448</v>
      </c>
      <c r="AE29" s="2" t="s">
        <v>6008</v>
      </c>
      <c r="AF29" s="2" t="s">
        <v>97</v>
      </c>
      <c r="AK29" s="2" t="s">
        <v>6153</v>
      </c>
      <c r="AL29" s="2" t="s">
        <v>3046</v>
      </c>
      <c r="AN29" s="2" t="s">
        <v>6428</v>
      </c>
      <c r="AO29" s="2" t="s">
        <v>1403</v>
      </c>
      <c r="AQ29" s="2" t="s">
        <v>6806</v>
      </c>
      <c r="AR29" s="2" t="s">
        <v>2400</v>
      </c>
      <c r="AT29" s="2" t="s">
        <v>6854</v>
      </c>
      <c r="AU29" s="2" t="s">
        <v>1060</v>
      </c>
      <c r="AW29" s="2" t="s">
        <v>6983</v>
      </c>
      <c r="AX29" s="2" t="s">
        <v>1067</v>
      </c>
      <c r="AZ29" s="2" t="s">
        <v>7295</v>
      </c>
      <c r="BA29" s="2" t="s">
        <v>1375</v>
      </c>
      <c r="BC29" s="2" t="s">
        <v>7347</v>
      </c>
      <c r="BD29" s="2" t="s">
        <v>374</v>
      </c>
      <c r="BF29" s="2" t="s">
        <v>7344</v>
      </c>
      <c r="BG29" s="2" t="s">
        <v>383</v>
      </c>
      <c r="BI29" s="2" t="s">
        <v>7904</v>
      </c>
      <c r="BJ29" s="2" t="s">
        <v>2584</v>
      </c>
    </row>
    <row r="30" spans="1:62" ht="10.5" customHeight="1">
      <c r="A30" s="2" t="s">
        <v>3435</v>
      </c>
      <c r="B30" s="2" t="s">
        <v>825</v>
      </c>
      <c r="D30" s="2" t="s">
        <v>3792</v>
      </c>
      <c r="E30" s="2" t="s">
        <v>3319</v>
      </c>
      <c r="G30" s="2" t="s">
        <v>4087</v>
      </c>
      <c r="H30" s="2" t="s">
        <v>1955</v>
      </c>
      <c r="J30" s="2" t="s">
        <v>4149</v>
      </c>
      <c r="K30" s="2" t="s">
        <v>2479</v>
      </c>
      <c r="M30" s="2" t="s">
        <v>4555</v>
      </c>
      <c r="N30" s="2" t="s">
        <v>3137</v>
      </c>
      <c r="P30" s="2" t="s">
        <v>4566</v>
      </c>
      <c r="Q30" s="2" t="s">
        <v>2477</v>
      </c>
      <c r="S30" s="2" t="s">
        <v>5052</v>
      </c>
      <c r="T30" s="2" t="s">
        <v>566</v>
      </c>
      <c r="V30" s="2" t="s">
        <v>5061</v>
      </c>
      <c r="W30" s="2" t="s">
        <v>559</v>
      </c>
      <c r="Y30" s="2" t="s">
        <v>5698</v>
      </c>
      <c r="Z30" s="2" t="s">
        <v>2802</v>
      </c>
      <c r="AB30" s="2" t="s">
        <v>5754</v>
      </c>
      <c r="AC30" s="2" t="s">
        <v>3219</v>
      </c>
      <c r="AE30" s="2" t="s">
        <v>6009</v>
      </c>
      <c r="AF30" s="2" t="s">
        <v>95</v>
      </c>
      <c r="AK30" s="2" t="s">
        <v>6154</v>
      </c>
      <c r="AL30" s="2" t="s">
        <v>3047</v>
      </c>
      <c r="AN30" s="2" t="s">
        <v>6429</v>
      </c>
      <c r="AO30" s="2" t="s">
        <v>2338</v>
      </c>
      <c r="AQ30" s="2" t="s">
        <v>6807</v>
      </c>
      <c r="AR30" s="2" t="s">
        <v>11</v>
      </c>
      <c r="AT30" s="2" t="s">
        <v>6855</v>
      </c>
      <c r="AU30" s="2" t="s">
        <v>2901</v>
      </c>
      <c r="AW30" s="2" t="s">
        <v>6984</v>
      </c>
      <c r="AX30" s="2" t="s">
        <v>1067</v>
      </c>
      <c r="AZ30" s="2" t="s">
        <v>7296</v>
      </c>
      <c r="BA30" s="2" t="s">
        <v>3008</v>
      </c>
      <c r="BC30" s="2" t="s">
        <v>7348</v>
      </c>
      <c r="BD30" s="2" t="s">
        <v>376</v>
      </c>
      <c r="BF30" s="2" t="s">
        <v>7677</v>
      </c>
      <c r="BG30" s="2" t="s">
        <v>2597</v>
      </c>
    </row>
    <row r="31" spans="1:62" ht="10.5" customHeight="1">
      <c r="A31" s="2" t="s">
        <v>3436</v>
      </c>
      <c r="B31" s="2" t="s">
        <v>2804</v>
      </c>
      <c r="D31" s="2" t="s">
        <v>3793</v>
      </c>
      <c r="E31" s="2" t="s">
        <v>3319</v>
      </c>
      <c r="G31" s="2" t="s">
        <v>4088</v>
      </c>
      <c r="H31" s="2" t="s">
        <v>1178</v>
      </c>
      <c r="J31" s="2" t="s">
        <v>4150</v>
      </c>
      <c r="K31" s="2" t="s">
        <v>2477</v>
      </c>
      <c r="M31" s="2" t="s">
        <v>4556</v>
      </c>
      <c r="N31" s="2" t="s">
        <v>1621</v>
      </c>
      <c r="P31" s="2" t="s">
        <v>4967</v>
      </c>
      <c r="Q31" s="2" t="s">
        <v>2477</v>
      </c>
      <c r="S31" s="2" t="s">
        <v>5053</v>
      </c>
      <c r="T31" s="2" t="s">
        <v>565</v>
      </c>
      <c r="V31" s="2" t="s">
        <v>5319</v>
      </c>
      <c r="W31" s="2" t="s">
        <v>559</v>
      </c>
      <c r="Y31" s="2" t="s">
        <v>5699</v>
      </c>
      <c r="Z31" s="2" t="s">
        <v>841</v>
      </c>
      <c r="AB31" s="2" t="s">
        <v>5755</v>
      </c>
      <c r="AC31" s="2" t="s">
        <v>96</v>
      </c>
      <c r="AE31" s="2" t="s">
        <v>6010</v>
      </c>
      <c r="AF31" s="2" t="s">
        <v>94</v>
      </c>
      <c r="AK31" s="2" t="s">
        <v>6155</v>
      </c>
      <c r="AL31" s="2" t="s">
        <v>2027</v>
      </c>
      <c r="AN31" s="2" t="s">
        <v>6430</v>
      </c>
      <c r="AO31" s="2" t="s">
        <v>3050</v>
      </c>
      <c r="AQ31" s="2" t="s">
        <v>6808</v>
      </c>
      <c r="AR31" s="2" t="s">
        <v>10</v>
      </c>
      <c r="AT31" s="2" t="s">
        <v>6856</v>
      </c>
      <c r="AU31" s="2" t="s">
        <v>1061</v>
      </c>
      <c r="AW31" s="2" t="s">
        <v>6985</v>
      </c>
      <c r="AX31" s="2" t="s">
        <v>1068</v>
      </c>
      <c r="AZ31" s="2" t="s">
        <v>7297</v>
      </c>
      <c r="BA31" s="2" t="s">
        <v>1840</v>
      </c>
      <c r="BC31" s="2" t="s">
        <v>7349</v>
      </c>
      <c r="BD31" s="2" t="s">
        <v>1265</v>
      </c>
      <c r="BF31" s="2" t="s">
        <v>7678</v>
      </c>
      <c r="BG31" s="2" t="s">
        <v>374</v>
      </c>
    </row>
    <row r="32" spans="1:62" ht="10.5" customHeight="1">
      <c r="A32" s="2" t="s">
        <v>3437</v>
      </c>
      <c r="B32" s="2" t="s">
        <v>1984</v>
      </c>
      <c r="D32" s="2" t="s">
        <v>3794</v>
      </c>
      <c r="E32" s="2" t="s">
        <v>2936</v>
      </c>
      <c r="G32" s="2" t="s">
        <v>4089</v>
      </c>
      <c r="H32" s="2" t="s">
        <v>1270</v>
      </c>
      <c r="J32" s="2" t="s">
        <v>4151</v>
      </c>
      <c r="K32" s="2" t="s">
        <v>127</v>
      </c>
      <c r="M32" s="2" t="s">
        <v>4557</v>
      </c>
      <c r="N32" s="2" t="s">
        <v>1622</v>
      </c>
      <c r="P32" s="2" t="s">
        <v>4968</v>
      </c>
      <c r="Q32" s="2" t="s">
        <v>2478</v>
      </c>
      <c r="S32" s="2" t="s">
        <v>5054</v>
      </c>
      <c r="T32" s="2" t="s">
        <v>564</v>
      </c>
      <c r="V32" s="2" t="s">
        <v>5320</v>
      </c>
      <c r="W32" s="2" t="s">
        <v>559</v>
      </c>
      <c r="Y32" s="2" t="s">
        <v>5700</v>
      </c>
      <c r="Z32" s="2" t="s">
        <v>983</v>
      </c>
      <c r="AB32" s="2" t="s">
        <v>5756</v>
      </c>
      <c r="AC32" s="2" t="s">
        <v>91</v>
      </c>
      <c r="AE32" s="2" t="s">
        <v>6011</v>
      </c>
      <c r="AF32" s="2" t="s">
        <v>93</v>
      </c>
      <c r="AK32" s="2" t="s">
        <v>6156</v>
      </c>
      <c r="AL32" s="2" t="s">
        <v>3048</v>
      </c>
      <c r="AN32" s="2" t="s">
        <v>6431</v>
      </c>
      <c r="AO32" s="2" t="s">
        <v>3051</v>
      </c>
      <c r="AQ32" s="2" t="s">
        <v>6809</v>
      </c>
      <c r="AR32" s="2" t="s">
        <v>10</v>
      </c>
      <c r="AT32" s="2" t="s">
        <v>6857</v>
      </c>
      <c r="AU32" s="2" t="s">
        <v>2902</v>
      </c>
      <c r="AW32" s="2" t="s">
        <v>6986</v>
      </c>
      <c r="AX32" s="2" t="s">
        <v>1070</v>
      </c>
      <c r="AZ32" s="2" t="s">
        <v>7298</v>
      </c>
      <c r="BA32" s="2" t="s">
        <v>1330</v>
      </c>
      <c r="BC32" s="2" t="s">
        <v>7350</v>
      </c>
      <c r="BD32" s="2" t="s">
        <v>2978</v>
      </c>
      <c r="BF32" s="2" t="s">
        <v>7679</v>
      </c>
      <c r="BG32" s="2" t="s">
        <v>375</v>
      </c>
    </row>
    <row r="33" spans="1:59" ht="10.5" customHeight="1">
      <c r="A33" s="2" t="s">
        <v>3438</v>
      </c>
      <c r="B33" s="2" t="s">
        <v>2806</v>
      </c>
      <c r="D33" s="2" t="s">
        <v>3795</v>
      </c>
      <c r="E33" s="2" t="s">
        <v>1148</v>
      </c>
      <c r="G33" s="2" t="s">
        <v>4090</v>
      </c>
      <c r="H33" s="2" t="s">
        <v>1270</v>
      </c>
      <c r="J33" s="2" t="s">
        <v>4152</v>
      </c>
      <c r="K33" s="2" t="s">
        <v>127</v>
      </c>
      <c r="M33" s="2" t="s">
        <v>4558</v>
      </c>
      <c r="N33" s="2" t="s">
        <v>1623</v>
      </c>
      <c r="P33" s="2" t="s">
        <v>4969</v>
      </c>
      <c r="Q33" s="2" t="s">
        <v>2478</v>
      </c>
      <c r="S33" s="2" t="s">
        <v>5055</v>
      </c>
      <c r="T33" s="2" t="s">
        <v>2704</v>
      </c>
      <c r="V33" s="2" t="s">
        <v>5321</v>
      </c>
      <c r="W33" s="2" t="s">
        <v>569</v>
      </c>
      <c r="Y33" s="2" t="s">
        <v>5701</v>
      </c>
      <c r="Z33" s="2" t="s">
        <v>1024</v>
      </c>
      <c r="AB33" s="2" t="s">
        <v>5757</v>
      </c>
      <c r="AC33" s="2" t="s">
        <v>1466</v>
      </c>
      <c r="AE33" s="2" t="s">
        <v>6012</v>
      </c>
      <c r="AF33" s="2" t="s">
        <v>3355</v>
      </c>
      <c r="AK33" s="2" t="s">
        <v>6157</v>
      </c>
      <c r="AL33" s="2" t="s">
        <v>3049</v>
      </c>
      <c r="AN33" s="2" t="s">
        <v>6432</v>
      </c>
      <c r="AO33" s="2" t="s">
        <v>1410</v>
      </c>
      <c r="AQ33" s="2" t="s">
        <v>6769</v>
      </c>
      <c r="AR33" s="2" t="s">
        <v>10</v>
      </c>
      <c r="AT33" s="2" t="s">
        <v>6858</v>
      </c>
      <c r="AU33" s="2" t="s">
        <v>1062</v>
      </c>
      <c r="AW33" s="2" t="s">
        <v>6987</v>
      </c>
      <c r="AX33" s="2" t="s">
        <v>1074</v>
      </c>
      <c r="AZ33" s="2" t="s">
        <v>7299</v>
      </c>
      <c r="BA33" s="2" t="s">
        <v>1330</v>
      </c>
      <c r="BC33" s="2" t="s">
        <v>7351</v>
      </c>
      <c r="BD33" s="2" t="s">
        <v>1264</v>
      </c>
      <c r="BF33" s="2" t="s">
        <v>7680</v>
      </c>
      <c r="BG33" s="2" t="s">
        <v>375</v>
      </c>
    </row>
    <row r="34" spans="1:59" ht="10.5" customHeight="1">
      <c r="A34" s="2" t="s">
        <v>3439</v>
      </c>
      <c r="B34" s="2" t="s">
        <v>830</v>
      </c>
      <c r="D34" s="2" t="s">
        <v>3796</v>
      </c>
      <c r="E34" s="2" t="s">
        <v>1149</v>
      </c>
      <c r="G34" s="2" t="s">
        <v>4091</v>
      </c>
      <c r="H34" s="2" t="s">
        <v>1284</v>
      </c>
      <c r="J34" s="2" t="s">
        <v>4153</v>
      </c>
      <c r="K34" s="2" t="s">
        <v>125</v>
      </c>
      <c r="M34" s="2" t="s">
        <v>4559</v>
      </c>
      <c r="N34" s="2" t="s">
        <v>1623</v>
      </c>
      <c r="P34" s="2" t="s">
        <v>4970</v>
      </c>
      <c r="Q34" s="2" t="s">
        <v>2479</v>
      </c>
      <c r="S34" s="2" t="s">
        <v>5056</v>
      </c>
      <c r="T34" s="2" t="s">
        <v>2703</v>
      </c>
      <c r="V34" s="2" t="s">
        <v>5322</v>
      </c>
      <c r="W34" s="2" t="s">
        <v>569</v>
      </c>
      <c r="Y34" s="2" t="s">
        <v>5702</v>
      </c>
      <c r="Z34" s="2" t="s">
        <v>1025</v>
      </c>
      <c r="AB34" s="2" t="s">
        <v>5758</v>
      </c>
      <c r="AC34" s="2" t="s">
        <v>1465</v>
      </c>
      <c r="AE34" s="2" t="s">
        <v>6013</v>
      </c>
      <c r="AF34" s="2" t="s">
        <v>1459</v>
      </c>
      <c r="AK34" s="2" t="s">
        <v>6158</v>
      </c>
      <c r="AL34" s="2" t="s">
        <v>2072</v>
      </c>
      <c r="AN34" s="2" t="s">
        <v>6433</v>
      </c>
      <c r="AO34" s="2" t="s">
        <v>1411</v>
      </c>
      <c r="AQ34" s="2" t="s">
        <v>6810</v>
      </c>
      <c r="AR34" s="2" t="s">
        <v>9</v>
      </c>
      <c r="AT34" s="2" t="s">
        <v>6859</v>
      </c>
      <c r="AU34" s="2" t="s">
        <v>1062</v>
      </c>
      <c r="AW34" s="2" t="s">
        <v>6988</v>
      </c>
      <c r="AX34" s="2" t="s">
        <v>1075</v>
      </c>
      <c r="AZ34" s="2" t="s">
        <v>7300</v>
      </c>
      <c r="BA34" s="2" t="s">
        <v>1330</v>
      </c>
      <c r="BC34" s="2" t="s">
        <v>7352</v>
      </c>
      <c r="BD34" s="2" t="s">
        <v>1263</v>
      </c>
      <c r="BF34" s="2" t="s">
        <v>7681</v>
      </c>
      <c r="BG34" s="2" t="s">
        <v>2598</v>
      </c>
    </row>
    <row r="35" spans="1:59" ht="10.5" customHeight="1">
      <c r="A35" s="2" t="s">
        <v>3440</v>
      </c>
      <c r="B35" s="2" t="s">
        <v>832</v>
      </c>
      <c r="D35" s="2" t="s">
        <v>3797</v>
      </c>
      <c r="E35" s="2" t="s">
        <v>3320</v>
      </c>
      <c r="G35" s="2" t="s">
        <v>4092</v>
      </c>
      <c r="H35" s="2" t="s">
        <v>646</v>
      </c>
      <c r="J35" s="2" t="s">
        <v>4154</v>
      </c>
      <c r="K35" s="2" t="s">
        <v>2476</v>
      </c>
      <c r="M35" s="2" t="s">
        <v>4560</v>
      </c>
      <c r="N35" s="2" t="s">
        <v>3138</v>
      </c>
      <c r="P35" s="2" t="s">
        <v>4971</v>
      </c>
      <c r="Q35" s="2" t="s">
        <v>128</v>
      </c>
      <c r="S35" s="2" t="s">
        <v>5057</v>
      </c>
      <c r="T35" s="2" t="s">
        <v>2702</v>
      </c>
      <c r="V35" s="2" t="s">
        <v>5323</v>
      </c>
      <c r="W35" s="2" t="s">
        <v>2056</v>
      </c>
      <c r="Y35" s="2" t="s">
        <v>5703</v>
      </c>
      <c r="Z35" s="2" t="s">
        <v>1025</v>
      </c>
      <c r="AB35" s="2" t="s">
        <v>5759</v>
      </c>
      <c r="AC35" s="2" t="s">
        <v>1464</v>
      </c>
      <c r="AE35" s="2" t="s">
        <v>6014</v>
      </c>
      <c r="AF35" s="2" t="s">
        <v>1457</v>
      </c>
      <c r="AK35" s="2" t="s">
        <v>6159</v>
      </c>
      <c r="AL35" s="2" t="s">
        <v>1403</v>
      </c>
      <c r="AN35" s="2" t="s">
        <v>6434</v>
      </c>
      <c r="AO35" s="2" t="s">
        <v>1414</v>
      </c>
      <c r="AQ35" s="2" t="s">
        <v>6811</v>
      </c>
      <c r="AR35" s="2" t="s">
        <v>2346</v>
      </c>
      <c r="AT35" s="2" t="s">
        <v>6860</v>
      </c>
      <c r="AU35" s="2" t="s">
        <v>1063</v>
      </c>
      <c r="AW35" s="2" t="s">
        <v>6989</v>
      </c>
      <c r="AX35" s="2" t="s">
        <v>1076</v>
      </c>
      <c r="AZ35" s="2" t="s">
        <v>7301</v>
      </c>
      <c r="BA35" s="2" t="s">
        <v>1331</v>
      </c>
      <c r="BC35" s="2" t="s">
        <v>7353</v>
      </c>
      <c r="BD35" s="2" t="s">
        <v>1262</v>
      </c>
      <c r="BF35" s="2" t="s">
        <v>7682</v>
      </c>
      <c r="BG35" s="2" t="s">
        <v>2392</v>
      </c>
    </row>
    <row r="36" spans="1:59" ht="10.5" customHeight="1">
      <c r="A36" s="2" t="s">
        <v>3441</v>
      </c>
      <c r="B36" s="2" t="s">
        <v>832</v>
      </c>
      <c r="D36" s="2" t="s">
        <v>3798</v>
      </c>
      <c r="E36" s="2" t="s">
        <v>3320</v>
      </c>
      <c r="G36" s="2" t="s">
        <v>4093</v>
      </c>
      <c r="H36" s="2" t="s">
        <v>645</v>
      </c>
      <c r="J36" s="2" t="s">
        <v>4155</v>
      </c>
      <c r="K36" s="2" t="s">
        <v>122</v>
      </c>
      <c r="M36" s="2" t="s">
        <v>4561</v>
      </c>
      <c r="N36" s="2" t="s">
        <v>118</v>
      </c>
      <c r="P36" s="2" t="s">
        <v>4972</v>
      </c>
      <c r="Q36" s="2" t="s">
        <v>129</v>
      </c>
      <c r="S36" s="2" t="s">
        <v>5058</v>
      </c>
      <c r="T36" s="2" t="s">
        <v>563</v>
      </c>
      <c r="V36" s="2" t="s">
        <v>5324</v>
      </c>
      <c r="W36" s="2" t="s">
        <v>570</v>
      </c>
      <c r="Y36" s="2" t="s">
        <v>5704</v>
      </c>
      <c r="Z36" s="2" t="s">
        <v>1026</v>
      </c>
      <c r="AB36" s="2" t="s">
        <v>5760</v>
      </c>
      <c r="AC36" s="2" t="s">
        <v>1463</v>
      </c>
      <c r="AE36" s="2" t="s">
        <v>6015</v>
      </c>
      <c r="AF36" s="2" t="s">
        <v>1452</v>
      </c>
      <c r="AK36" s="2" t="s">
        <v>6160</v>
      </c>
      <c r="AL36" s="2" t="s">
        <v>1404</v>
      </c>
      <c r="AN36" s="2" t="s">
        <v>6435</v>
      </c>
      <c r="AO36" s="2" t="s">
        <v>3055</v>
      </c>
      <c r="AQ36" s="2" t="s">
        <v>6812</v>
      </c>
      <c r="AR36" s="2" t="s">
        <v>2160</v>
      </c>
      <c r="AT36" s="2" t="s">
        <v>6861</v>
      </c>
      <c r="AU36" s="2" t="s">
        <v>2305</v>
      </c>
      <c r="AW36" s="2" t="s">
        <v>6990</v>
      </c>
      <c r="AX36" s="2" t="s">
        <v>1076</v>
      </c>
      <c r="AZ36" s="2" t="s">
        <v>7302</v>
      </c>
      <c r="BA36" s="2" t="s">
        <v>3009</v>
      </c>
      <c r="BC36" s="2" t="s">
        <v>7354</v>
      </c>
      <c r="BD36" s="2" t="s">
        <v>1261</v>
      </c>
      <c r="BF36" s="2" t="s">
        <v>7683</v>
      </c>
      <c r="BG36" s="2" t="s">
        <v>2599</v>
      </c>
    </row>
    <row r="37" spans="1:59" ht="10.5" customHeight="1">
      <c r="A37" s="2" t="s">
        <v>3442</v>
      </c>
      <c r="B37" s="2" t="s">
        <v>2362</v>
      </c>
      <c r="D37" s="2" t="s">
        <v>3799</v>
      </c>
      <c r="E37" s="2" t="s">
        <v>1150</v>
      </c>
      <c r="G37" s="2" t="s">
        <v>4094</v>
      </c>
      <c r="H37" s="2" t="s">
        <v>644</v>
      </c>
      <c r="J37" s="2" t="s">
        <v>4156</v>
      </c>
      <c r="K37" s="2" t="s">
        <v>121</v>
      </c>
      <c r="M37" s="2" t="s">
        <v>4562</v>
      </c>
      <c r="N37" s="2" t="s">
        <v>3222</v>
      </c>
      <c r="P37" s="2" t="s">
        <v>4973</v>
      </c>
      <c r="Q37" s="2" t="s">
        <v>2366</v>
      </c>
      <c r="S37" s="2" t="s">
        <v>5059</v>
      </c>
      <c r="T37" s="2" t="s">
        <v>2370</v>
      </c>
      <c r="V37" s="2" t="s">
        <v>5325</v>
      </c>
      <c r="W37" s="2" t="s">
        <v>571</v>
      </c>
      <c r="Y37" s="2" t="s">
        <v>5705</v>
      </c>
      <c r="Z37" s="2" t="s">
        <v>2886</v>
      </c>
      <c r="AB37" s="2" t="s">
        <v>5761</v>
      </c>
      <c r="AC37" s="2" t="s">
        <v>1462</v>
      </c>
      <c r="AE37" s="2" t="s">
        <v>6016</v>
      </c>
      <c r="AF37" s="2" t="s">
        <v>1451</v>
      </c>
      <c r="AK37" s="2" t="s">
        <v>6161</v>
      </c>
      <c r="AL37" s="2" t="s">
        <v>1405</v>
      </c>
      <c r="AN37" s="2" t="s">
        <v>6436</v>
      </c>
      <c r="AO37" s="2" t="s">
        <v>3056</v>
      </c>
      <c r="AQ37" s="2" t="s">
        <v>6813</v>
      </c>
      <c r="AR37" s="2" t="s">
        <v>2298</v>
      </c>
      <c r="AT37" s="2" t="s">
        <v>6862</v>
      </c>
      <c r="AU37" s="2" t="s">
        <v>1064</v>
      </c>
      <c r="AW37" s="2" t="s">
        <v>6991</v>
      </c>
      <c r="AX37" s="2" t="s">
        <v>1077</v>
      </c>
      <c r="AZ37" s="2" t="s">
        <v>6942</v>
      </c>
      <c r="BA37" s="2" t="s">
        <v>1332</v>
      </c>
      <c r="BC37" s="2" t="s">
        <v>7355</v>
      </c>
      <c r="BD37" s="2" t="s">
        <v>2976</v>
      </c>
      <c r="BF37" s="2" t="s">
        <v>7348</v>
      </c>
      <c r="BG37" s="2" t="s">
        <v>376</v>
      </c>
    </row>
    <row r="38" spans="1:59" ht="10.5" customHeight="1">
      <c r="A38" s="2" t="s">
        <v>3443</v>
      </c>
      <c r="B38" s="2" t="s">
        <v>2390</v>
      </c>
      <c r="D38" s="2" t="s">
        <v>3800</v>
      </c>
      <c r="E38" s="2" t="s">
        <v>3321</v>
      </c>
      <c r="G38" s="2" t="s">
        <v>4095</v>
      </c>
      <c r="H38" s="2" t="s">
        <v>2801</v>
      </c>
      <c r="J38" s="2" t="s">
        <v>4157</v>
      </c>
      <c r="K38" s="2" t="s">
        <v>128</v>
      </c>
      <c r="M38" s="2" t="s">
        <v>4563</v>
      </c>
      <c r="N38" s="2" t="s">
        <v>2469</v>
      </c>
      <c r="P38" s="2" t="s">
        <v>4974</v>
      </c>
      <c r="Q38" s="2" t="s">
        <v>131</v>
      </c>
      <c r="S38" s="2" t="s">
        <v>5060</v>
      </c>
      <c r="T38" s="2" t="s">
        <v>560</v>
      </c>
      <c r="V38" s="2" t="s">
        <v>5326</v>
      </c>
      <c r="W38" s="2" t="s">
        <v>571</v>
      </c>
      <c r="Y38" s="2" t="s">
        <v>5706</v>
      </c>
      <c r="Z38" s="2" t="s">
        <v>1027</v>
      </c>
      <c r="AB38" s="2" t="s">
        <v>5762</v>
      </c>
      <c r="AC38" s="2" t="s">
        <v>3073</v>
      </c>
      <c r="AE38" s="2" t="s">
        <v>6017</v>
      </c>
      <c r="AF38" s="2" t="s">
        <v>1448</v>
      </c>
      <c r="AK38" s="2" t="s">
        <v>6162</v>
      </c>
      <c r="AL38" s="2" t="s">
        <v>1406</v>
      </c>
      <c r="AN38" s="2" t="s">
        <v>6437</v>
      </c>
      <c r="AO38" s="2" t="s">
        <v>3057</v>
      </c>
      <c r="AQ38" s="2" t="s">
        <v>6814</v>
      </c>
      <c r="AR38" s="2" t="s">
        <v>1849</v>
      </c>
      <c r="AT38" s="2" t="s">
        <v>6863</v>
      </c>
      <c r="AU38" s="2" t="s">
        <v>1065</v>
      </c>
      <c r="AW38" s="2" t="s">
        <v>6992</v>
      </c>
      <c r="AX38" s="2" t="s">
        <v>1077</v>
      </c>
      <c r="AZ38" s="2" t="s">
        <v>7303</v>
      </c>
      <c r="BA38" s="2" t="s">
        <v>1332</v>
      </c>
      <c r="BC38" s="2" t="s">
        <v>7356</v>
      </c>
      <c r="BD38" s="2" t="s">
        <v>1260</v>
      </c>
      <c r="BF38" s="2" t="s">
        <v>7684</v>
      </c>
      <c r="BG38" s="2" t="s">
        <v>376</v>
      </c>
    </row>
    <row r="39" spans="1:59" ht="10.5" customHeight="1">
      <c r="A39" s="2" t="s">
        <v>3444</v>
      </c>
      <c r="B39" s="2" t="s">
        <v>3318</v>
      </c>
      <c r="D39" s="2" t="s">
        <v>3801</v>
      </c>
      <c r="E39" s="2" t="s">
        <v>3322</v>
      </c>
      <c r="G39" s="2" t="s">
        <v>4096</v>
      </c>
      <c r="H39" s="2" t="s">
        <v>817</v>
      </c>
      <c r="J39" s="2" t="s">
        <v>4158</v>
      </c>
      <c r="K39" s="2" t="s">
        <v>130</v>
      </c>
      <c r="M39" s="2" t="s">
        <v>4564</v>
      </c>
      <c r="N39" s="2" t="s">
        <v>120</v>
      </c>
      <c r="P39" s="2" t="s">
        <v>4975</v>
      </c>
      <c r="Q39" s="2" t="s">
        <v>132</v>
      </c>
      <c r="S39" s="2" t="s">
        <v>5061</v>
      </c>
      <c r="T39" s="2" t="s">
        <v>559</v>
      </c>
      <c r="V39" s="2" t="s">
        <v>5327</v>
      </c>
      <c r="W39" s="2" t="s">
        <v>2350</v>
      </c>
      <c r="Y39" s="2" t="s">
        <v>5274</v>
      </c>
      <c r="Z39" s="2" t="s">
        <v>1027</v>
      </c>
      <c r="AB39" s="2" t="s">
        <v>5763</v>
      </c>
      <c r="AC39" s="2" t="s">
        <v>3072</v>
      </c>
      <c r="AE39" s="2" t="s">
        <v>6018</v>
      </c>
      <c r="AF39" s="2" t="s">
        <v>1446</v>
      </c>
      <c r="AK39" s="2" t="s">
        <v>6163</v>
      </c>
      <c r="AL39" s="2" t="s">
        <v>1407</v>
      </c>
      <c r="AN39" s="2" t="s">
        <v>6438</v>
      </c>
      <c r="AO39" s="2" t="s">
        <v>1415</v>
      </c>
      <c r="AQ39" s="2" t="s">
        <v>6815</v>
      </c>
      <c r="AR39" s="2" t="s">
        <v>8</v>
      </c>
      <c r="AT39" s="2" t="s">
        <v>6864</v>
      </c>
      <c r="AU39" s="2" t="s">
        <v>1065</v>
      </c>
      <c r="AW39" s="2" t="s">
        <v>6993</v>
      </c>
      <c r="AX39" s="2" t="s">
        <v>1078</v>
      </c>
      <c r="AZ39" s="2" t="s">
        <v>7304</v>
      </c>
      <c r="BA39" s="2" t="s">
        <v>1332</v>
      </c>
      <c r="BC39" s="2" t="s">
        <v>7357</v>
      </c>
      <c r="BD39" s="2" t="s">
        <v>2974</v>
      </c>
      <c r="BF39" s="2" t="s">
        <v>7685</v>
      </c>
      <c r="BG39" s="2" t="s">
        <v>376</v>
      </c>
    </row>
    <row r="40" spans="1:59" ht="10.5" customHeight="1">
      <c r="A40" s="2" t="s">
        <v>3445</v>
      </c>
      <c r="B40" s="2" t="s">
        <v>2935</v>
      </c>
      <c r="D40" s="2" t="s">
        <v>3802</v>
      </c>
      <c r="E40" s="2" t="s">
        <v>1893</v>
      </c>
      <c r="G40" s="2" t="s">
        <v>4097</v>
      </c>
      <c r="H40" s="2" t="s">
        <v>2227</v>
      </c>
      <c r="J40" s="2" t="s">
        <v>4159</v>
      </c>
      <c r="K40" s="2" t="s">
        <v>2366</v>
      </c>
      <c r="M40" s="2" t="s">
        <v>4565</v>
      </c>
      <c r="N40" s="2" t="s">
        <v>2164</v>
      </c>
      <c r="P40" s="2" t="s">
        <v>4976</v>
      </c>
      <c r="Q40" s="2" t="s">
        <v>133</v>
      </c>
      <c r="S40" s="2" t="s">
        <v>5062</v>
      </c>
      <c r="T40" s="2" t="s">
        <v>577</v>
      </c>
      <c r="V40" s="2" t="s">
        <v>5328</v>
      </c>
      <c r="W40" s="2" t="s">
        <v>3263</v>
      </c>
      <c r="Y40" s="2" t="s">
        <v>5707</v>
      </c>
      <c r="Z40" s="2" t="s">
        <v>1027</v>
      </c>
      <c r="AB40" s="2" t="s">
        <v>5764</v>
      </c>
      <c r="AC40" s="2" t="s">
        <v>3071</v>
      </c>
      <c r="AE40" s="2" t="s">
        <v>6019</v>
      </c>
      <c r="AF40" s="2" t="s">
        <v>1445</v>
      </c>
      <c r="AK40" s="2" t="s">
        <v>6164</v>
      </c>
      <c r="AL40" s="2" t="s">
        <v>1408</v>
      </c>
      <c r="AN40" s="2" t="s">
        <v>6439</v>
      </c>
      <c r="AO40" s="2" t="s">
        <v>1416</v>
      </c>
      <c r="AQ40" s="2" t="s">
        <v>6816</v>
      </c>
      <c r="AR40" s="2" t="s">
        <v>7</v>
      </c>
      <c r="AT40" s="2" t="s">
        <v>6865</v>
      </c>
      <c r="AU40" s="2" t="s">
        <v>1065</v>
      </c>
      <c r="AW40" s="2" t="s">
        <v>6994</v>
      </c>
      <c r="AX40" s="2" t="s">
        <v>1079</v>
      </c>
      <c r="AZ40" s="2" t="s">
        <v>7305</v>
      </c>
      <c r="BA40" s="2" t="s">
        <v>1333</v>
      </c>
      <c r="BC40" s="2" t="s">
        <v>7358</v>
      </c>
      <c r="BD40" s="2" t="s">
        <v>1257</v>
      </c>
      <c r="BF40" s="2" t="s">
        <v>7686</v>
      </c>
      <c r="BG40" s="2" t="s">
        <v>2137</v>
      </c>
    </row>
    <row r="41" spans="1:59" ht="10.5" customHeight="1">
      <c r="A41" s="2" t="s">
        <v>3446</v>
      </c>
      <c r="B41" s="2" t="s">
        <v>2936</v>
      </c>
      <c r="D41" s="2" t="s">
        <v>3803</v>
      </c>
      <c r="E41" s="2" t="s">
        <v>1151</v>
      </c>
      <c r="G41" s="2" t="s">
        <v>4098</v>
      </c>
      <c r="H41" s="2" t="s">
        <v>816</v>
      </c>
      <c r="J41" s="2" t="s">
        <v>4160</v>
      </c>
      <c r="K41" s="2" t="s">
        <v>2287</v>
      </c>
      <c r="M41" s="2" t="s">
        <v>4566</v>
      </c>
      <c r="N41" s="2" t="s">
        <v>2477</v>
      </c>
      <c r="P41" s="2" t="s">
        <v>4977</v>
      </c>
      <c r="Q41" s="2" t="s">
        <v>134</v>
      </c>
      <c r="S41" s="2" t="s">
        <v>5063</v>
      </c>
      <c r="T41" s="2" t="s">
        <v>2047</v>
      </c>
      <c r="V41" s="2" t="s">
        <v>5329</v>
      </c>
      <c r="W41" s="2" t="s">
        <v>572</v>
      </c>
      <c r="Y41" s="2" t="s">
        <v>5708</v>
      </c>
      <c r="Z41" s="2" t="s">
        <v>2887</v>
      </c>
      <c r="AB41" s="2" t="s">
        <v>5765</v>
      </c>
      <c r="AC41" s="2" t="s">
        <v>1461</v>
      </c>
      <c r="AE41" s="2" t="s">
        <v>6020</v>
      </c>
      <c r="AF41" s="2" t="s">
        <v>2024</v>
      </c>
      <c r="AK41" s="2" t="s">
        <v>6165</v>
      </c>
      <c r="AL41" s="2" t="s">
        <v>3052</v>
      </c>
      <c r="AN41" s="2" t="s">
        <v>6440</v>
      </c>
      <c r="AO41" s="2" t="s">
        <v>1417</v>
      </c>
      <c r="AQ41" s="2" t="s">
        <v>6817</v>
      </c>
      <c r="AR41" s="2" t="s">
        <v>2399</v>
      </c>
      <c r="AT41" s="2" t="s">
        <v>6866</v>
      </c>
      <c r="AU41" s="2" t="s">
        <v>2343</v>
      </c>
      <c r="AW41" s="2" t="s">
        <v>6995</v>
      </c>
      <c r="AX41" s="2" t="s">
        <v>1079</v>
      </c>
      <c r="AZ41" s="2" t="s">
        <v>7306</v>
      </c>
      <c r="BA41" s="2" t="s">
        <v>1334</v>
      </c>
      <c r="BC41" s="2" t="s">
        <v>7359</v>
      </c>
      <c r="BD41" s="2" t="s">
        <v>1257</v>
      </c>
      <c r="BF41" s="2" t="s">
        <v>7687</v>
      </c>
      <c r="BG41" s="2" t="s">
        <v>377</v>
      </c>
    </row>
    <row r="42" spans="1:59" ht="10.5" customHeight="1">
      <c r="A42" s="2" t="s">
        <v>3447</v>
      </c>
      <c r="B42" s="2" t="s">
        <v>1148</v>
      </c>
      <c r="D42" s="2" t="s">
        <v>3804</v>
      </c>
      <c r="E42" s="2" t="s">
        <v>1153</v>
      </c>
      <c r="G42" s="2" t="s">
        <v>4099</v>
      </c>
      <c r="H42" s="2" t="s">
        <v>2026</v>
      </c>
      <c r="J42" s="2" t="s">
        <v>4161</v>
      </c>
      <c r="K42" s="2" t="s">
        <v>131</v>
      </c>
      <c r="M42" s="2" t="s">
        <v>4567</v>
      </c>
      <c r="N42" s="2" t="s">
        <v>2477</v>
      </c>
      <c r="P42" s="2" t="s">
        <v>4978</v>
      </c>
      <c r="Q42" s="2" t="s">
        <v>135</v>
      </c>
      <c r="S42" s="2" t="s">
        <v>5064</v>
      </c>
      <c r="T42" s="2" t="s">
        <v>591</v>
      </c>
      <c r="V42" s="2" t="s">
        <v>5330</v>
      </c>
      <c r="W42" s="2" t="s">
        <v>573</v>
      </c>
      <c r="Y42" s="2" t="s">
        <v>5709</v>
      </c>
      <c r="Z42" s="2" t="s">
        <v>1028</v>
      </c>
      <c r="AB42" s="2" t="s">
        <v>5766</v>
      </c>
      <c r="AC42" s="2" t="s">
        <v>3070</v>
      </c>
      <c r="AE42" s="2" t="s">
        <v>6021</v>
      </c>
      <c r="AF42" s="2" t="s">
        <v>3060</v>
      </c>
      <c r="AK42" s="2" t="s">
        <v>6166</v>
      </c>
      <c r="AL42" s="2" t="s">
        <v>3052</v>
      </c>
      <c r="AN42" s="2" t="s">
        <v>6441</v>
      </c>
      <c r="AO42" s="2" t="s">
        <v>2336</v>
      </c>
      <c r="AQ42" s="2" t="s">
        <v>6818</v>
      </c>
      <c r="AR42" s="2" t="s">
        <v>6</v>
      </c>
      <c r="AT42" s="2" t="s">
        <v>6867</v>
      </c>
      <c r="AU42" s="2" t="s">
        <v>2903</v>
      </c>
      <c r="AW42" s="2" t="s">
        <v>6996</v>
      </c>
      <c r="AX42" s="2" t="s">
        <v>1079</v>
      </c>
      <c r="AZ42" s="2" t="s">
        <v>7307</v>
      </c>
      <c r="BA42" s="2" t="s">
        <v>1334</v>
      </c>
      <c r="BC42" s="2" t="s">
        <v>7360</v>
      </c>
      <c r="BD42" s="2" t="s">
        <v>1255</v>
      </c>
      <c r="BF42" s="2" t="s">
        <v>7688</v>
      </c>
      <c r="BG42" s="2" t="s">
        <v>378</v>
      </c>
    </row>
    <row r="43" spans="1:59" ht="10.5" customHeight="1">
      <c r="A43" s="2" t="s">
        <v>3448</v>
      </c>
      <c r="B43" s="2" t="s">
        <v>2282</v>
      </c>
      <c r="D43" s="2" t="s">
        <v>3805</v>
      </c>
      <c r="E43" s="2" t="s">
        <v>1154</v>
      </c>
      <c r="G43" s="2" t="s">
        <v>4100</v>
      </c>
      <c r="H43" s="2" t="s">
        <v>811</v>
      </c>
      <c r="J43" s="2" t="s">
        <v>4162</v>
      </c>
      <c r="K43" s="2" t="s">
        <v>131</v>
      </c>
      <c r="M43" s="2" t="s">
        <v>4568</v>
      </c>
      <c r="N43" s="2" t="s">
        <v>2477</v>
      </c>
      <c r="P43" s="2" t="s">
        <v>4979</v>
      </c>
      <c r="Q43" s="2" t="s">
        <v>136</v>
      </c>
      <c r="S43" s="2" t="s">
        <v>5065</v>
      </c>
      <c r="T43" s="2" t="s">
        <v>2713</v>
      </c>
      <c r="V43" s="2" t="s">
        <v>5331</v>
      </c>
      <c r="W43" s="2" t="s">
        <v>574</v>
      </c>
      <c r="Y43" s="2" t="s">
        <v>5710</v>
      </c>
      <c r="Z43" s="2" t="s">
        <v>1029</v>
      </c>
      <c r="AB43" s="2" t="s">
        <v>5767</v>
      </c>
      <c r="AC43" s="2" t="s">
        <v>1460</v>
      </c>
      <c r="AE43" s="2" t="s">
        <v>6022</v>
      </c>
      <c r="AF43" s="2" t="s">
        <v>3249</v>
      </c>
      <c r="AK43" s="2" t="s">
        <v>6167</v>
      </c>
      <c r="AL43" s="2" t="s">
        <v>1409</v>
      </c>
      <c r="AN43" s="2" t="s">
        <v>6442</v>
      </c>
      <c r="AO43" s="2" t="s">
        <v>1418</v>
      </c>
      <c r="AQ43" s="2" t="s">
        <v>6819</v>
      </c>
      <c r="AR43" s="2" t="s">
        <v>4</v>
      </c>
      <c r="AT43" s="2" t="s">
        <v>6868</v>
      </c>
      <c r="AU43" s="2" t="s">
        <v>1961</v>
      </c>
      <c r="AW43" s="2" t="s">
        <v>6997</v>
      </c>
      <c r="AX43" s="2" t="s">
        <v>1080</v>
      </c>
      <c r="AZ43" s="2" t="s">
        <v>7308</v>
      </c>
      <c r="BA43" s="2" t="s">
        <v>1334</v>
      </c>
      <c r="BC43" s="2" t="s">
        <v>7361</v>
      </c>
      <c r="BD43" s="2" t="s">
        <v>2973</v>
      </c>
      <c r="BF43" s="2" t="s">
        <v>7689</v>
      </c>
      <c r="BG43" s="2" t="s">
        <v>378</v>
      </c>
    </row>
    <row r="44" spans="1:59" ht="10.5" customHeight="1">
      <c r="A44" s="2" t="s">
        <v>3449</v>
      </c>
      <c r="B44" s="2" t="s">
        <v>1150</v>
      </c>
      <c r="D44" s="2" t="s">
        <v>3806</v>
      </c>
      <c r="E44" s="2" t="s">
        <v>1155</v>
      </c>
      <c r="G44" s="2" t="s">
        <v>4101</v>
      </c>
      <c r="H44" s="2" t="s">
        <v>2148</v>
      </c>
      <c r="J44" s="2" t="s">
        <v>4163</v>
      </c>
      <c r="K44" s="2" t="s">
        <v>131</v>
      </c>
      <c r="M44" s="2" t="s">
        <v>4151</v>
      </c>
      <c r="N44" s="2" t="s">
        <v>127</v>
      </c>
      <c r="P44" s="2" t="s">
        <v>4980</v>
      </c>
      <c r="Q44" s="2" t="s">
        <v>2482</v>
      </c>
      <c r="S44" s="2" t="s">
        <v>5066</v>
      </c>
      <c r="T44" s="2" t="s">
        <v>590</v>
      </c>
      <c r="V44" s="2" t="s">
        <v>5332</v>
      </c>
      <c r="W44" s="2" t="s">
        <v>2705</v>
      </c>
      <c r="Y44" s="2" t="s">
        <v>5711</v>
      </c>
      <c r="Z44" s="2" t="s">
        <v>1030</v>
      </c>
      <c r="AB44" s="2" t="s">
        <v>5768</v>
      </c>
      <c r="AC44" s="2" t="s">
        <v>1851</v>
      </c>
      <c r="AE44" s="2" t="s">
        <v>6023</v>
      </c>
      <c r="AF44" s="2" t="s">
        <v>420</v>
      </c>
      <c r="AK44" s="2" t="s">
        <v>6168</v>
      </c>
      <c r="AL44" s="2" t="s">
        <v>2284</v>
      </c>
      <c r="AN44" s="2" t="s">
        <v>6443</v>
      </c>
      <c r="AO44" s="2" t="s">
        <v>1419</v>
      </c>
      <c r="AQ44" s="2" t="s">
        <v>6820</v>
      </c>
      <c r="AR44" s="2" t="s">
        <v>3</v>
      </c>
      <c r="AT44" s="2" t="s">
        <v>6869</v>
      </c>
      <c r="AU44" s="2" t="s">
        <v>1961</v>
      </c>
      <c r="AW44" s="2" t="s">
        <v>6998</v>
      </c>
      <c r="AX44" s="2" t="s">
        <v>1080</v>
      </c>
      <c r="AZ44" s="2" t="s">
        <v>7309</v>
      </c>
      <c r="BA44" s="2" t="s">
        <v>1335</v>
      </c>
      <c r="BC44" s="2" t="s">
        <v>7362</v>
      </c>
      <c r="BD44" s="2" t="s">
        <v>2055</v>
      </c>
      <c r="BF44" s="2" t="s">
        <v>7690</v>
      </c>
      <c r="BG44" s="2" t="s">
        <v>378</v>
      </c>
    </row>
    <row r="45" spans="1:59" ht="10.5" customHeight="1">
      <c r="A45" s="2" t="s">
        <v>3450</v>
      </c>
      <c r="B45" s="2" t="s">
        <v>1893</v>
      </c>
      <c r="D45" s="2" t="s">
        <v>3807</v>
      </c>
      <c r="E45" s="2" t="s">
        <v>1156</v>
      </c>
      <c r="G45" s="2" t="s">
        <v>4102</v>
      </c>
      <c r="H45" s="2" t="s">
        <v>2785</v>
      </c>
      <c r="J45" s="2" t="s">
        <v>4164</v>
      </c>
      <c r="K45" s="2" t="s">
        <v>1904</v>
      </c>
      <c r="M45" s="2" t="s">
        <v>4569</v>
      </c>
      <c r="N45" s="2" t="s">
        <v>127</v>
      </c>
      <c r="P45" s="2" t="s">
        <v>4981</v>
      </c>
      <c r="Q45" s="2" t="s">
        <v>137</v>
      </c>
      <c r="S45" s="2" t="s">
        <v>5067</v>
      </c>
      <c r="T45" s="2" t="s">
        <v>578</v>
      </c>
      <c r="V45" s="2" t="s">
        <v>5333</v>
      </c>
      <c r="W45" s="2" t="s">
        <v>2705</v>
      </c>
      <c r="Y45" s="2" t="s">
        <v>5712</v>
      </c>
      <c r="Z45" s="2" t="s">
        <v>1031</v>
      </c>
      <c r="AB45" s="2" t="s">
        <v>5769</v>
      </c>
      <c r="AC45" s="2" t="s">
        <v>1458</v>
      </c>
      <c r="AE45" s="2" t="s">
        <v>6024</v>
      </c>
      <c r="AF45" s="2" t="s">
        <v>422</v>
      </c>
      <c r="AK45" s="2" t="s">
        <v>6169</v>
      </c>
      <c r="AL45" s="2" t="s">
        <v>3053</v>
      </c>
      <c r="AN45" s="2" t="s">
        <v>6444</v>
      </c>
      <c r="AO45" s="2" t="s">
        <v>2069</v>
      </c>
      <c r="AQ45" s="2" t="s">
        <v>6821</v>
      </c>
      <c r="AR45" s="2" t="s">
        <v>2397</v>
      </c>
      <c r="AT45" s="2" t="s">
        <v>6870</v>
      </c>
      <c r="AU45" s="2" t="s">
        <v>1961</v>
      </c>
      <c r="AW45" s="2" t="s">
        <v>6999</v>
      </c>
      <c r="AX45" s="2" t="s">
        <v>1081</v>
      </c>
      <c r="AZ45" s="2" t="s">
        <v>6943</v>
      </c>
      <c r="BA45" s="2" t="s">
        <v>1336</v>
      </c>
      <c r="BC45" s="2" t="s">
        <v>7363</v>
      </c>
      <c r="BD45" s="2" t="s">
        <v>3336</v>
      </c>
      <c r="BF45" s="2" t="s">
        <v>7691</v>
      </c>
      <c r="BG45" s="2" t="s">
        <v>379</v>
      </c>
    </row>
    <row r="46" spans="1:59" ht="10.5" customHeight="1">
      <c r="A46" s="2" t="s">
        <v>3451</v>
      </c>
      <c r="B46" s="2" t="s">
        <v>1151</v>
      </c>
      <c r="D46" s="2" t="s">
        <v>3808</v>
      </c>
      <c r="E46" s="2" t="s">
        <v>3323</v>
      </c>
      <c r="G46" s="2" t="s">
        <v>4103</v>
      </c>
      <c r="H46" s="2" t="s">
        <v>765</v>
      </c>
      <c r="J46" s="2" t="s">
        <v>4165</v>
      </c>
      <c r="K46" s="2" t="s">
        <v>133</v>
      </c>
      <c r="M46" s="2" t="s">
        <v>4152</v>
      </c>
      <c r="N46" s="2" t="s">
        <v>127</v>
      </c>
      <c r="P46" s="2" t="s">
        <v>4982</v>
      </c>
      <c r="Q46" s="2" t="s">
        <v>2373</v>
      </c>
      <c r="S46" s="2" t="s">
        <v>5068</v>
      </c>
      <c r="T46" s="2" t="s">
        <v>2714</v>
      </c>
      <c r="V46" s="2" t="s">
        <v>5334</v>
      </c>
      <c r="W46" s="2" t="s">
        <v>575</v>
      </c>
      <c r="Y46" s="2" t="s">
        <v>5713</v>
      </c>
      <c r="Z46" s="2" t="s">
        <v>2889</v>
      </c>
      <c r="AB46" s="2" t="s">
        <v>5770</v>
      </c>
      <c r="AC46" s="2" t="s">
        <v>1457</v>
      </c>
      <c r="AE46" s="2" t="s">
        <v>6025</v>
      </c>
      <c r="AF46" s="2" t="s">
        <v>2295</v>
      </c>
      <c r="AK46" s="2" t="s">
        <v>6170</v>
      </c>
      <c r="AL46" s="2" t="s">
        <v>3054</v>
      </c>
      <c r="AN46" s="2" t="s">
        <v>6445</v>
      </c>
      <c r="AO46" s="2" t="s">
        <v>3354</v>
      </c>
      <c r="AQ46" s="2" t="s">
        <v>6822</v>
      </c>
      <c r="AR46" s="2" t="s">
        <v>2</v>
      </c>
      <c r="AT46" s="2" t="s">
        <v>6871</v>
      </c>
      <c r="AU46" s="2" t="s">
        <v>1069</v>
      </c>
      <c r="AW46" s="2" t="s">
        <v>7000</v>
      </c>
      <c r="AX46" s="2" t="s">
        <v>1082</v>
      </c>
      <c r="AZ46" s="2" t="s">
        <v>7310</v>
      </c>
      <c r="BA46" s="2" t="s">
        <v>1337</v>
      </c>
      <c r="BC46" s="2" t="s">
        <v>7364</v>
      </c>
      <c r="BD46" s="2" t="s">
        <v>1253</v>
      </c>
      <c r="BF46" s="2" t="s">
        <v>7692</v>
      </c>
      <c r="BG46" s="2" t="s">
        <v>2008</v>
      </c>
    </row>
    <row r="47" spans="1:59" ht="10.5" customHeight="1">
      <c r="A47" s="2" t="s">
        <v>3452</v>
      </c>
      <c r="B47" s="2" t="s">
        <v>1152</v>
      </c>
      <c r="D47" s="2" t="s">
        <v>3809</v>
      </c>
      <c r="E47" s="2" t="s">
        <v>3324</v>
      </c>
      <c r="G47" s="2" t="s">
        <v>4104</v>
      </c>
      <c r="H47" s="2" t="s">
        <v>2332</v>
      </c>
      <c r="J47" s="2" t="s">
        <v>4166</v>
      </c>
      <c r="K47" s="2" t="s">
        <v>2480</v>
      </c>
      <c r="M47" s="2" t="s">
        <v>4570</v>
      </c>
      <c r="N47" s="2" t="s">
        <v>126</v>
      </c>
      <c r="P47" s="2" t="s">
        <v>4595</v>
      </c>
      <c r="Q47" s="2" t="s">
        <v>141</v>
      </c>
      <c r="S47" s="2" t="s">
        <v>5069</v>
      </c>
      <c r="T47" s="2" t="s">
        <v>592</v>
      </c>
      <c r="V47" s="2" t="s">
        <v>5335</v>
      </c>
      <c r="W47" s="2" t="s">
        <v>575</v>
      </c>
      <c r="Y47" s="2" t="s">
        <v>5714</v>
      </c>
      <c r="Z47" s="2" t="s">
        <v>1038</v>
      </c>
      <c r="AB47" s="2" t="s">
        <v>5771</v>
      </c>
      <c r="AC47" s="2" t="s">
        <v>1456</v>
      </c>
      <c r="AE47" s="2" t="s">
        <v>6026</v>
      </c>
      <c r="AF47" s="2" t="s">
        <v>1907</v>
      </c>
      <c r="AK47" s="2" t="s">
        <v>6171</v>
      </c>
      <c r="AL47" s="2" t="s">
        <v>1412</v>
      </c>
      <c r="AN47" s="2" t="s">
        <v>6446</v>
      </c>
      <c r="AO47" s="2" t="s">
        <v>3058</v>
      </c>
      <c r="AQ47" s="2" t="s">
        <v>6823</v>
      </c>
      <c r="AR47" s="2" t="s">
        <v>1</v>
      </c>
      <c r="AT47" s="2" t="s">
        <v>6872</v>
      </c>
      <c r="AU47" s="2" t="s">
        <v>1070</v>
      </c>
      <c r="AW47" s="2" t="s">
        <v>7001</v>
      </c>
      <c r="AX47" s="2" t="s">
        <v>1083</v>
      </c>
      <c r="AZ47" s="2" t="s">
        <v>7311</v>
      </c>
      <c r="BA47" s="2" t="s">
        <v>1337</v>
      </c>
      <c r="BC47" s="2" t="s">
        <v>7365</v>
      </c>
      <c r="BD47" s="2" t="s">
        <v>2179</v>
      </c>
      <c r="BF47" s="2" t="s">
        <v>7693</v>
      </c>
      <c r="BG47" s="2" t="s">
        <v>2008</v>
      </c>
    </row>
    <row r="48" spans="1:59" ht="10.5" customHeight="1">
      <c r="A48" s="2" t="s">
        <v>3453</v>
      </c>
      <c r="B48" s="2" t="s">
        <v>2937</v>
      </c>
      <c r="D48" s="2" t="s">
        <v>3810</v>
      </c>
      <c r="E48" s="2" t="s">
        <v>1157</v>
      </c>
      <c r="G48" s="2" t="s">
        <v>4105</v>
      </c>
      <c r="H48" s="2" t="s">
        <v>755</v>
      </c>
      <c r="J48" s="2" t="s">
        <v>4167</v>
      </c>
      <c r="K48" s="2" t="s">
        <v>136</v>
      </c>
      <c r="M48" s="2" t="s">
        <v>4571</v>
      </c>
      <c r="N48" s="2" t="s">
        <v>125</v>
      </c>
      <c r="P48" s="2" t="s">
        <v>4983</v>
      </c>
      <c r="Q48" s="2" t="s">
        <v>3224</v>
      </c>
      <c r="S48" s="2" t="s">
        <v>5070</v>
      </c>
      <c r="T48" s="2" t="s">
        <v>2230</v>
      </c>
      <c r="V48" s="2" t="s">
        <v>5336</v>
      </c>
      <c r="W48" s="2" t="s">
        <v>576</v>
      </c>
      <c r="Y48" s="2" t="s">
        <v>5715</v>
      </c>
      <c r="Z48" s="2" t="s">
        <v>1038</v>
      </c>
      <c r="AB48" s="2" t="s">
        <v>5772</v>
      </c>
      <c r="AC48" s="2" t="s">
        <v>3069</v>
      </c>
      <c r="AE48" s="2" t="s">
        <v>6027</v>
      </c>
      <c r="AF48" s="2" t="s">
        <v>436</v>
      </c>
      <c r="AK48" s="2" t="s">
        <v>6172</v>
      </c>
      <c r="AL48" s="2" t="s">
        <v>1413</v>
      </c>
      <c r="AN48" s="2" t="s">
        <v>6447</v>
      </c>
      <c r="AO48" s="2" t="s">
        <v>1420</v>
      </c>
      <c r="AQ48" s="2" t="s">
        <v>6824</v>
      </c>
      <c r="AR48" s="2" t="s">
        <v>1</v>
      </c>
      <c r="AT48" s="2" t="s">
        <v>6873</v>
      </c>
      <c r="AU48" s="2" t="s">
        <v>1070</v>
      </c>
      <c r="AW48" s="2" t="s">
        <v>7002</v>
      </c>
      <c r="AX48" s="2" t="s">
        <v>1084</v>
      </c>
      <c r="AZ48" s="2" t="s">
        <v>7312</v>
      </c>
      <c r="BA48" s="2" t="s">
        <v>1338</v>
      </c>
      <c r="BC48" s="2" t="s">
        <v>7366</v>
      </c>
      <c r="BD48" s="2" t="s">
        <v>1252</v>
      </c>
      <c r="BF48" s="2" t="s">
        <v>7694</v>
      </c>
      <c r="BG48" s="2" t="s">
        <v>2008</v>
      </c>
    </row>
    <row r="49" spans="1:59" ht="10.5" customHeight="1">
      <c r="A49" s="2" t="s">
        <v>3454</v>
      </c>
      <c r="B49" s="2" t="s">
        <v>1155</v>
      </c>
      <c r="D49" s="2" t="s">
        <v>3811</v>
      </c>
      <c r="E49" s="2" t="s">
        <v>1158</v>
      </c>
      <c r="G49" s="2" t="s">
        <v>4106</v>
      </c>
      <c r="H49" s="2" t="s">
        <v>2264</v>
      </c>
      <c r="J49" s="2" t="s">
        <v>4168</v>
      </c>
      <c r="K49" s="2" t="s">
        <v>2482</v>
      </c>
      <c r="M49" s="2" t="s">
        <v>4572</v>
      </c>
      <c r="N49" s="2" t="s">
        <v>125</v>
      </c>
      <c r="P49" s="2" t="s">
        <v>4984</v>
      </c>
      <c r="Q49" s="2" t="s">
        <v>1827</v>
      </c>
      <c r="S49" s="2" t="s">
        <v>5071</v>
      </c>
      <c r="T49" s="2" t="s">
        <v>593</v>
      </c>
      <c r="V49" s="2" t="s">
        <v>5337</v>
      </c>
      <c r="W49" s="2" t="s">
        <v>576</v>
      </c>
      <c r="Y49" s="2" t="s">
        <v>5716</v>
      </c>
      <c r="Z49" s="2" t="s">
        <v>1990</v>
      </c>
      <c r="AB49" s="2" t="s">
        <v>5773</v>
      </c>
      <c r="AC49" s="2" t="s">
        <v>3068</v>
      </c>
      <c r="AE49" s="2" t="s">
        <v>6028</v>
      </c>
      <c r="AF49" s="2" t="s">
        <v>2631</v>
      </c>
      <c r="AK49" s="2" t="s">
        <v>6173</v>
      </c>
      <c r="AL49" s="2" t="s">
        <v>3055</v>
      </c>
      <c r="AN49" s="2" t="s">
        <v>6448</v>
      </c>
      <c r="AO49" s="2" t="s">
        <v>2174</v>
      </c>
      <c r="AQ49" s="2" t="s">
        <v>6781</v>
      </c>
      <c r="AR49" s="2" t="s">
        <v>1</v>
      </c>
      <c r="AT49" s="2" t="s">
        <v>6874</v>
      </c>
      <c r="AU49" s="2" t="s">
        <v>1070</v>
      </c>
      <c r="AW49" s="2" t="s">
        <v>7003</v>
      </c>
      <c r="AX49" s="2" t="s">
        <v>1085</v>
      </c>
      <c r="AZ49" s="2" t="s">
        <v>7313</v>
      </c>
      <c r="BA49" s="2" t="s">
        <v>1338</v>
      </c>
      <c r="BC49" s="2" t="s">
        <v>7367</v>
      </c>
      <c r="BD49" s="2" t="s">
        <v>2972</v>
      </c>
      <c r="BF49" s="2" t="s">
        <v>7695</v>
      </c>
      <c r="BG49" s="2" t="s">
        <v>380</v>
      </c>
    </row>
    <row r="50" spans="1:59" ht="10.5" customHeight="1">
      <c r="A50" s="2" t="s">
        <v>3455</v>
      </c>
      <c r="B50" s="2" t="s">
        <v>1156</v>
      </c>
      <c r="D50" s="2" t="s">
        <v>3812</v>
      </c>
      <c r="E50" s="2" t="s">
        <v>1158</v>
      </c>
      <c r="G50" s="2" t="s">
        <v>4107</v>
      </c>
      <c r="H50" s="2" t="s">
        <v>2767</v>
      </c>
      <c r="J50" s="2" t="s">
        <v>4169</v>
      </c>
      <c r="K50" s="2" t="s">
        <v>1996</v>
      </c>
      <c r="M50" s="2" t="s">
        <v>4573</v>
      </c>
      <c r="N50" s="2" t="s">
        <v>2124</v>
      </c>
      <c r="P50" s="2" t="s">
        <v>4174</v>
      </c>
      <c r="Q50" s="2" t="s">
        <v>1827</v>
      </c>
      <c r="S50" s="2" t="s">
        <v>5072</v>
      </c>
      <c r="T50" s="2" t="s">
        <v>594</v>
      </c>
      <c r="V50" s="2" t="s">
        <v>5338</v>
      </c>
      <c r="W50" s="2" t="s">
        <v>590</v>
      </c>
      <c r="Y50" s="2" t="s">
        <v>5717</v>
      </c>
      <c r="Z50" s="2" t="s">
        <v>1039</v>
      </c>
      <c r="AB50" s="2" t="s">
        <v>5774</v>
      </c>
      <c r="AC50" s="2" t="s">
        <v>1455</v>
      </c>
      <c r="AE50" s="2" t="s">
        <v>6029</v>
      </c>
      <c r="AF50" s="2" t="s">
        <v>445</v>
      </c>
      <c r="AK50" s="2" t="s">
        <v>6174</v>
      </c>
      <c r="AL50" s="2" t="s">
        <v>2174</v>
      </c>
      <c r="AN50" s="2" t="s">
        <v>6449</v>
      </c>
      <c r="AO50" s="2" t="s">
        <v>1421</v>
      </c>
      <c r="AQ50" s="2" t="s">
        <v>6825</v>
      </c>
      <c r="AR50" s="2" t="s">
        <v>0</v>
      </c>
      <c r="AT50" s="2" t="s">
        <v>6875</v>
      </c>
      <c r="AU50" s="2" t="s">
        <v>1071</v>
      </c>
      <c r="AW50" s="2" t="s">
        <v>7004</v>
      </c>
      <c r="AX50" s="2" t="s">
        <v>2906</v>
      </c>
      <c r="AZ50" s="2" t="s">
        <v>7314</v>
      </c>
      <c r="BA50" s="2" t="s">
        <v>3010</v>
      </c>
      <c r="BC50" s="2" t="s">
        <v>7368</v>
      </c>
      <c r="BD50" s="2" t="s">
        <v>1250</v>
      </c>
      <c r="BF50" s="2" t="s">
        <v>7696</v>
      </c>
      <c r="BG50" s="2" t="s">
        <v>380</v>
      </c>
    </row>
    <row r="51" spans="1:59" ht="10.5" customHeight="1">
      <c r="A51" s="2" t="s">
        <v>3456</v>
      </c>
      <c r="B51" s="2" t="s">
        <v>1158</v>
      </c>
      <c r="D51" s="2" t="s">
        <v>3459</v>
      </c>
      <c r="E51" s="2" t="s">
        <v>1159</v>
      </c>
      <c r="G51" s="2" t="s">
        <v>4108</v>
      </c>
      <c r="H51" s="2" t="s">
        <v>2766</v>
      </c>
      <c r="J51" s="2" t="s">
        <v>4170</v>
      </c>
      <c r="K51" s="2" t="s">
        <v>138</v>
      </c>
      <c r="M51" s="2" t="s">
        <v>4574</v>
      </c>
      <c r="N51" s="2" t="s">
        <v>123</v>
      </c>
      <c r="P51" s="2" t="s">
        <v>4985</v>
      </c>
      <c r="Q51" s="2" t="s">
        <v>3225</v>
      </c>
      <c r="S51" s="2" t="s">
        <v>5073</v>
      </c>
      <c r="T51" s="2" t="s">
        <v>2718</v>
      </c>
      <c r="V51" s="2" t="s">
        <v>5339</v>
      </c>
      <c r="W51" s="2" t="s">
        <v>589</v>
      </c>
      <c r="Y51" s="2" t="s">
        <v>5718</v>
      </c>
      <c r="Z51" s="2" t="s">
        <v>1040</v>
      </c>
      <c r="AB51" s="2" t="s">
        <v>5775</v>
      </c>
      <c r="AC51" s="2" t="s">
        <v>1454</v>
      </c>
      <c r="AE51" s="2" t="s">
        <v>6030</v>
      </c>
      <c r="AF51" s="2" t="s">
        <v>2643</v>
      </c>
      <c r="AK51" s="2" t="s">
        <v>6175</v>
      </c>
      <c r="AL51" s="2" t="s">
        <v>1900</v>
      </c>
      <c r="AN51" s="2" t="s">
        <v>6450</v>
      </c>
      <c r="AO51" s="2" t="s">
        <v>1422</v>
      </c>
      <c r="AQ51" s="2" t="s">
        <v>6826</v>
      </c>
      <c r="AR51" s="2" t="s">
        <v>0</v>
      </c>
      <c r="AT51" s="2" t="s">
        <v>6876</v>
      </c>
      <c r="AU51" s="2" t="s">
        <v>1071</v>
      </c>
      <c r="AW51" s="2" t="s">
        <v>7005</v>
      </c>
      <c r="AX51" s="2" t="s">
        <v>2907</v>
      </c>
      <c r="AZ51" s="2" t="s">
        <v>7315</v>
      </c>
      <c r="BA51" s="2" t="s">
        <v>3010</v>
      </c>
      <c r="BC51" s="2" t="s">
        <v>7369</v>
      </c>
      <c r="BD51" s="2" t="s">
        <v>1249</v>
      </c>
      <c r="BF51" s="2" t="s">
        <v>7697</v>
      </c>
      <c r="BG51" s="2" t="s">
        <v>381</v>
      </c>
    </row>
    <row r="52" spans="1:59" ht="10.5" customHeight="1">
      <c r="A52" s="2" t="s">
        <v>3457</v>
      </c>
      <c r="B52" s="2" t="s">
        <v>1159</v>
      </c>
      <c r="D52" s="2" t="s">
        <v>3458</v>
      </c>
      <c r="E52" s="2" t="s">
        <v>1159</v>
      </c>
      <c r="G52" s="2" t="s">
        <v>4109</v>
      </c>
      <c r="H52" s="2" t="s">
        <v>2219</v>
      </c>
      <c r="J52" s="2" t="s">
        <v>4171</v>
      </c>
      <c r="K52" s="2" t="s">
        <v>2483</v>
      </c>
      <c r="M52" s="2" t="s">
        <v>4575</v>
      </c>
      <c r="N52" s="2" t="s">
        <v>122</v>
      </c>
      <c r="P52" s="2" t="s">
        <v>4191</v>
      </c>
      <c r="Q52" s="2" t="s">
        <v>153</v>
      </c>
      <c r="S52" s="2" t="s">
        <v>5074</v>
      </c>
      <c r="T52" s="2" t="s">
        <v>2283</v>
      </c>
      <c r="V52" s="2" t="s">
        <v>5340</v>
      </c>
      <c r="W52" s="2" t="s">
        <v>2143</v>
      </c>
      <c r="Y52" s="2" t="s">
        <v>5719</v>
      </c>
      <c r="Z52" s="2" t="s">
        <v>1040</v>
      </c>
      <c r="AB52" s="2" t="s">
        <v>5776</v>
      </c>
      <c r="AC52" s="2" t="s">
        <v>3067</v>
      </c>
      <c r="AE52" s="2" t="s">
        <v>6031</v>
      </c>
      <c r="AF52" s="2" t="s">
        <v>2097</v>
      </c>
      <c r="AK52" s="2" t="s">
        <v>6176</v>
      </c>
      <c r="AL52" s="2" t="s">
        <v>1433</v>
      </c>
      <c r="AN52" s="2" t="s">
        <v>6451</v>
      </c>
      <c r="AO52" s="2" t="s">
        <v>1826</v>
      </c>
      <c r="AT52" s="2" t="s">
        <v>6877</v>
      </c>
      <c r="AU52" s="2" t="s">
        <v>1072</v>
      </c>
      <c r="AW52" s="2" t="s">
        <v>7006</v>
      </c>
      <c r="AX52" s="2" t="s">
        <v>2908</v>
      </c>
      <c r="AZ52" s="2" t="s">
        <v>7316</v>
      </c>
      <c r="BA52" s="2" t="s">
        <v>2320</v>
      </c>
      <c r="BC52" s="2" t="s">
        <v>7370</v>
      </c>
      <c r="BD52" s="2" t="s">
        <v>2971</v>
      </c>
      <c r="BF52" s="2" t="s">
        <v>7698</v>
      </c>
      <c r="BG52" s="2" t="s">
        <v>369</v>
      </c>
    </row>
    <row r="53" spans="1:59" ht="10.5" customHeight="1">
      <c r="A53" s="2" t="s">
        <v>3458</v>
      </c>
      <c r="B53" s="2" t="s">
        <v>1159</v>
      </c>
      <c r="D53" s="2" t="s">
        <v>3813</v>
      </c>
      <c r="E53" s="2" t="s">
        <v>1160</v>
      </c>
      <c r="G53" s="2" t="s">
        <v>4110</v>
      </c>
      <c r="H53" s="2" t="s">
        <v>2765</v>
      </c>
      <c r="J53" s="2" t="s">
        <v>4172</v>
      </c>
      <c r="K53" s="2" t="s">
        <v>2015</v>
      </c>
      <c r="M53" s="2" t="s">
        <v>4576</v>
      </c>
      <c r="N53" s="2" t="s">
        <v>121</v>
      </c>
      <c r="P53" s="2" t="s">
        <v>4986</v>
      </c>
      <c r="Q53" s="2" t="s">
        <v>165</v>
      </c>
      <c r="S53" s="2" t="s">
        <v>5075</v>
      </c>
      <c r="T53" s="2" t="s">
        <v>2317</v>
      </c>
      <c r="V53" s="2" t="s">
        <v>5341</v>
      </c>
      <c r="W53" s="2" t="s">
        <v>588</v>
      </c>
      <c r="Y53" s="2" t="s">
        <v>5720</v>
      </c>
      <c r="Z53" s="2" t="s">
        <v>2890</v>
      </c>
      <c r="AB53" s="2" t="s">
        <v>5777</v>
      </c>
      <c r="AC53" s="2" t="s">
        <v>1453</v>
      </c>
      <c r="AE53" s="2" t="s">
        <v>6032</v>
      </c>
      <c r="AF53" s="2" t="s">
        <v>2337</v>
      </c>
      <c r="AK53" s="2" t="s">
        <v>6177</v>
      </c>
      <c r="AL53" s="2" t="s">
        <v>1585</v>
      </c>
      <c r="AN53" s="2" t="s">
        <v>6452</v>
      </c>
      <c r="AO53" s="2" t="s">
        <v>3059</v>
      </c>
      <c r="AT53" s="2" t="s">
        <v>6878</v>
      </c>
      <c r="AU53" s="2" t="s">
        <v>1072</v>
      </c>
      <c r="AW53" s="2" t="s">
        <v>7007</v>
      </c>
      <c r="AX53" s="2" t="s">
        <v>2909</v>
      </c>
      <c r="AZ53" s="2" t="s">
        <v>7317</v>
      </c>
      <c r="BA53" s="2" t="s">
        <v>1339</v>
      </c>
      <c r="BC53" s="2" t="s">
        <v>7371</v>
      </c>
      <c r="BD53" s="2" t="s">
        <v>1248</v>
      </c>
      <c r="BF53" s="2" t="s">
        <v>7699</v>
      </c>
      <c r="BG53" s="2" t="s">
        <v>3244</v>
      </c>
    </row>
    <row r="54" spans="1:59" ht="10.5" customHeight="1">
      <c r="A54" s="2" t="s">
        <v>3459</v>
      </c>
      <c r="B54" s="2" t="s">
        <v>1159</v>
      </c>
      <c r="D54" s="2" t="s">
        <v>3814</v>
      </c>
      <c r="E54" s="2" t="s">
        <v>1163</v>
      </c>
      <c r="G54" s="2" t="s">
        <v>4111</v>
      </c>
      <c r="H54" s="2" t="s">
        <v>738</v>
      </c>
      <c r="J54" s="2" t="s">
        <v>4173</v>
      </c>
      <c r="K54" s="2" t="s">
        <v>141</v>
      </c>
      <c r="M54" s="2" t="s">
        <v>4577</v>
      </c>
      <c r="N54" s="2" t="s">
        <v>121</v>
      </c>
      <c r="P54" s="2" t="s">
        <v>4987</v>
      </c>
      <c r="Q54" s="2" t="s">
        <v>2251</v>
      </c>
      <c r="S54" s="2" t="s">
        <v>5076</v>
      </c>
      <c r="T54" s="2" t="s">
        <v>2303</v>
      </c>
      <c r="V54" s="2" t="s">
        <v>5342</v>
      </c>
      <c r="W54" s="2" t="s">
        <v>3265</v>
      </c>
      <c r="Y54" s="2" t="s">
        <v>5721</v>
      </c>
      <c r="Z54" s="2" t="s">
        <v>1041</v>
      </c>
      <c r="AB54" s="2" t="s">
        <v>5778</v>
      </c>
      <c r="AC54" s="2" t="s">
        <v>1869</v>
      </c>
      <c r="AE54" s="2" t="s">
        <v>6033</v>
      </c>
      <c r="AF54" s="2" t="s">
        <v>470</v>
      </c>
      <c r="AK54" s="2" t="s">
        <v>6178</v>
      </c>
      <c r="AL54" s="2" t="s">
        <v>1588</v>
      </c>
      <c r="AN54" s="2" t="s">
        <v>6453</v>
      </c>
      <c r="AO54" s="2" t="s">
        <v>1423</v>
      </c>
      <c r="AT54" s="2" t="s">
        <v>6879</v>
      </c>
      <c r="AU54" s="2" t="s">
        <v>1072</v>
      </c>
      <c r="AW54" s="2" t="s">
        <v>7008</v>
      </c>
      <c r="AX54" s="2" t="s">
        <v>2910</v>
      </c>
      <c r="AZ54" s="2" t="s">
        <v>7318</v>
      </c>
      <c r="BA54" s="2" t="s">
        <v>1339</v>
      </c>
      <c r="BC54" s="2" t="s">
        <v>7372</v>
      </c>
      <c r="BD54" s="2" t="s">
        <v>2396</v>
      </c>
      <c r="BF54" s="2" t="s">
        <v>7700</v>
      </c>
      <c r="BG54" s="2" t="s">
        <v>370</v>
      </c>
    </row>
    <row r="55" spans="1:59" ht="10.5" customHeight="1">
      <c r="A55" s="2" t="s">
        <v>3460</v>
      </c>
      <c r="B55" s="2" t="s">
        <v>1161</v>
      </c>
      <c r="D55" s="2" t="s">
        <v>3815</v>
      </c>
      <c r="E55" s="2" t="s">
        <v>1164</v>
      </c>
      <c r="G55" s="2" t="s">
        <v>4112</v>
      </c>
      <c r="H55" s="2" t="s">
        <v>2044</v>
      </c>
      <c r="J55" s="2" t="s">
        <v>4174</v>
      </c>
      <c r="K55" s="2" t="s">
        <v>1827</v>
      </c>
      <c r="M55" s="2" t="s">
        <v>4578</v>
      </c>
      <c r="N55" s="2" t="s">
        <v>130</v>
      </c>
      <c r="P55" s="2" t="s">
        <v>4988</v>
      </c>
      <c r="Q55" s="2" t="s">
        <v>1972</v>
      </c>
      <c r="S55" s="2" t="s">
        <v>5077</v>
      </c>
      <c r="T55" s="2" t="s">
        <v>611</v>
      </c>
      <c r="V55" s="2" t="s">
        <v>5343</v>
      </c>
      <c r="W55" s="2" t="s">
        <v>2712</v>
      </c>
      <c r="Y55" s="2" t="s">
        <v>5722</v>
      </c>
      <c r="Z55" s="2" t="s">
        <v>1042</v>
      </c>
      <c r="AB55" s="2" t="s">
        <v>5779</v>
      </c>
      <c r="AC55" s="2" t="s">
        <v>3066</v>
      </c>
      <c r="AE55" s="2" t="s">
        <v>6034</v>
      </c>
      <c r="AF55" s="2" t="s">
        <v>471</v>
      </c>
      <c r="AK55" s="2" t="s">
        <v>6179</v>
      </c>
      <c r="AL55" s="2" t="s">
        <v>1592</v>
      </c>
      <c r="AN55" s="2" t="s">
        <v>6454</v>
      </c>
      <c r="AO55" s="2" t="s">
        <v>1424</v>
      </c>
      <c r="AT55" s="2" t="s">
        <v>6880</v>
      </c>
      <c r="AU55" s="2" t="s">
        <v>1073</v>
      </c>
      <c r="AW55" s="2" t="s">
        <v>7009</v>
      </c>
      <c r="AX55" s="2" t="s">
        <v>3311</v>
      </c>
      <c r="AZ55" s="2" t="s">
        <v>7319</v>
      </c>
      <c r="BA55" s="2" t="s">
        <v>1340</v>
      </c>
      <c r="BC55" s="2" t="s">
        <v>7373</v>
      </c>
      <c r="BD55" s="2" t="s">
        <v>1247</v>
      </c>
      <c r="BF55" s="2" t="s">
        <v>7701</v>
      </c>
      <c r="BG55" s="2" t="s">
        <v>371</v>
      </c>
    </row>
    <row r="56" spans="1:59" ht="10.5" customHeight="1">
      <c r="A56" s="2" t="s">
        <v>3461</v>
      </c>
      <c r="B56" s="2" t="s">
        <v>1162</v>
      </c>
      <c r="D56" s="2" t="s">
        <v>3816</v>
      </c>
      <c r="E56" s="2" t="s">
        <v>1166</v>
      </c>
      <c r="G56" s="2" t="s">
        <v>4113</v>
      </c>
      <c r="H56" s="2" t="s">
        <v>2358</v>
      </c>
      <c r="J56" s="2" t="s">
        <v>4175</v>
      </c>
      <c r="K56" s="2" t="s">
        <v>142</v>
      </c>
      <c r="M56" s="2" t="s">
        <v>4579</v>
      </c>
      <c r="N56" s="2" t="s">
        <v>131</v>
      </c>
      <c r="P56" s="2" t="s">
        <v>4989</v>
      </c>
      <c r="Q56" s="2" t="s">
        <v>1714</v>
      </c>
      <c r="S56" s="2" t="s">
        <v>5078</v>
      </c>
      <c r="T56" s="2" t="s">
        <v>2379</v>
      </c>
      <c r="V56" s="2" t="s">
        <v>5344</v>
      </c>
      <c r="W56" s="2" t="s">
        <v>587</v>
      </c>
      <c r="Y56" s="2" t="s">
        <v>5723</v>
      </c>
      <c r="Z56" s="2" t="s">
        <v>1042</v>
      </c>
      <c r="AB56" s="2" t="s">
        <v>5780</v>
      </c>
      <c r="AC56" s="2" t="s">
        <v>1450</v>
      </c>
      <c r="AE56" s="2" t="s">
        <v>6035</v>
      </c>
      <c r="AF56" s="2" t="s">
        <v>2655</v>
      </c>
      <c r="AK56" s="2" t="s">
        <v>6180</v>
      </c>
      <c r="AL56" s="2" t="s">
        <v>1593</v>
      </c>
      <c r="AN56" s="2" t="s">
        <v>6455</v>
      </c>
      <c r="AO56" s="2" t="s">
        <v>1425</v>
      </c>
      <c r="AT56" s="2" t="s">
        <v>6881</v>
      </c>
      <c r="AU56" s="2" t="s">
        <v>2904</v>
      </c>
      <c r="AW56" s="2" t="s">
        <v>7010</v>
      </c>
      <c r="AX56" s="2" t="s">
        <v>2911</v>
      </c>
      <c r="AZ56" s="2" t="s">
        <v>6946</v>
      </c>
      <c r="BA56" s="2" t="s">
        <v>1341</v>
      </c>
      <c r="BC56" s="2" t="s">
        <v>7374</v>
      </c>
      <c r="BD56" s="2" t="s">
        <v>1246</v>
      </c>
      <c r="BF56" s="2" t="s">
        <v>7702</v>
      </c>
      <c r="BG56" s="2" t="s">
        <v>373</v>
      </c>
    </row>
    <row r="57" spans="1:59" ht="10.5" customHeight="1">
      <c r="A57" s="2" t="s">
        <v>3462</v>
      </c>
      <c r="B57" s="2" t="s">
        <v>1163</v>
      </c>
      <c r="D57" s="2" t="s">
        <v>3817</v>
      </c>
      <c r="E57" s="2" t="s">
        <v>1166</v>
      </c>
      <c r="G57" s="2" t="s">
        <v>4114</v>
      </c>
      <c r="H57" s="2" t="s">
        <v>2763</v>
      </c>
      <c r="J57" s="2" t="s">
        <v>4176</v>
      </c>
      <c r="K57" s="2" t="s">
        <v>143</v>
      </c>
      <c r="M57" s="2" t="s">
        <v>4580</v>
      </c>
      <c r="N57" s="2" t="s">
        <v>131</v>
      </c>
      <c r="P57" s="2" t="s">
        <v>4990</v>
      </c>
      <c r="Q57" s="2" t="s">
        <v>1714</v>
      </c>
      <c r="S57" s="2" t="s">
        <v>5079</v>
      </c>
      <c r="T57" s="2" t="s">
        <v>1848</v>
      </c>
      <c r="V57" s="2" t="s">
        <v>5345</v>
      </c>
      <c r="W57" s="2" t="s">
        <v>2086</v>
      </c>
      <c r="Y57" s="2" t="s">
        <v>5724</v>
      </c>
      <c r="Z57" s="2" t="s">
        <v>2335</v>
      </c>
      <c r="AB57" s="2" t="s">
        <v>5781</v>
      </c>
      <c r="AC57" s="2" t="s">
        <v>1449</v>
      </c>
      <c r="AE57" s="2" t="s">
        <v>5909</v>
      </c>
      <c r="AF57" s="2" t="s">
        <v>473</v>
      </c>
      <c r="AK57" s="2" t="s">
        <v>6181</v>
      </c>
      <c r="AL57" s="2" t="s">
        <v>2109</v>
      </c>
      <c r="AN57" s="2" t="s">
        <v>6456</v>
      </c>
      <c r="AO57" s="2" t="s">
        <v>1426</v>
      </c>
      <c r="AT57" s="2" t="s">
        <v>6882</v>
      </c>
      <c r="AU57" s="2" t="s">
        <v>2132</v>
      </c>
      <c r="AW57" s="2" t="s">
        <v>7011</v>
      </c>
      <c r="AX57" s="2" t="s">
        <v>1822</v>
      </c>
      <c r="BC57" s="2" t="s">
        <v>7375</v>
      </c>
      <c r="BD57" s="2" t="s">
        <v>1245</v>
      </c>
      <c r="BF57" s="2" t="s">
        <v>7703</v>
      </c>
      <c r="BG57" s="2" t="s">
        <v>2596</v>
      </c>
    </row>
    <row r="58" spans="1:59" ht="10.5" customHeight="1">
      <c r="A58" s="2" t="s">
        <v>3463</v>
      </c>
      <c r="B58" s="2" t="s">
        <v>1165</v>
      </c>
      <c r="D58" s="2" t="s">
        <v>3818</v>
      </c>
      <c r="E58" s="2" t="s">
        <v>1166</v>
      </c>
      <c r="G58" s="2" t="s">
        <v>4115</v>
      </c>
      <c r="H58" s="2" t="s">
        <v>1911</v>
      </c>
      <c r="J58" s="2" t="s">
        <v>4177</v>
      </c>
      <c r="K58" s="2" t="s">
        <v>143</v>
      </c>
      <c r="M58" s="2" t="s">
        <v>4581</v>
      </c>
      <c r="N58" s="2" t="s">
        <v>132</v>
      </c>
      <c r="P58" s="2" t="s">
        <v>4991</v>
      </c>
      <c r="Q58" s="2" t="s">
        <v>1714</v>
      </c>
      <c r="S58" s="2" t="s">
        <v>5080</v>
      </c>
      <c r="T58" s="2" t="s">
        <v>615</v>
      </c>
      <c r="V58" s="2" t="s">
        <v>5346</v>
      </c>
      <c r="W58" s="2" t="s">
        <v>2291</v>
      </c>
      <c r="Y58" s="2" t="s">
        <v>5725</v>
      </c>
      <c r="Z58" s="2" t="s">
        <v>2335</v>
      </c>
      <c r="AB58" s="2" t="s">
        <v>5782</v>
      </c>
      <c r="AC58" s="2" t="s">
        <v>2339</v>
      </c>
      <c r="AE58" s="2" t="s">
        <v>6036</v>
      </c>
      <c r="AF58" s="2" t="s">
        <v>2041</v>
      </c>
      <c r="AK58" s="2" t="s">
        <v>6182</v>
      </c>
      <c r="AL58" s="2" t="s">
        <v>1594</v>
      </c>
      <c r="AN58" s="2" t="s">
        <v>6457</v>
      </c>
      <c r="AO58" s="2" t="s">
        <v>1427</v>
      </c>
      <c r="AT58" s="2" t="s">
        <v>6883</v>
      </c>
      <c r="AU58" s="2" t="s">
        <v>2905</v>
      </c>
      <c r="AW58" s="2" t="s">
        <v>7012</v>
      </c>
      <c r="AX58" s="2" t="s">
        <v>1086</v>
      </c>
      <c r="BC58" s="2" t="s">
        <v>7376</v>
      </c>
      <c r="BD58" s="2" t="s">
        <v>1853</v>
      </c>
      <c r="BF58" s="2" t="s">
        <v>7704</v>
      </c>
      <c r="BG58" s="2" t="s">
        <v>382</v>
      </c>
    </row>
    <row r="59" spans="1:59" ht="10.5" customHeight="1">
      <c r="A59" s="2" t="s">
        <v>3464</v>
      </c>
      <c r="B59" s="2" t="s">
        <v>1165</v>
      </c>
      <c r="D59" s="2" t="s">
        <v>3819</v>
      </c>
      <c r="E59" s="2" t="s">
        <v>1166</v>
      </c>
      <c r="G59" s="2" t="s">
        <v>4116</v>
      </c>
      <c r="H59" s="2" t="s">
        <v>3285</v>
      </c>
      <c r="J59" s="2" t="s">
        <v>4178</v>
      </c>
      <c r="K59" s="2" t="s">
        <v>2389</v>
      </c>
      <c r="M59" s="2" t="s">
        <v>4582</v>
      </c>
      <c r="N59" s="2" t="s">
        <v>133</v>
      </c>
      <c r="P59" s="2" t="s">
        <v>4805</v>
      </c>
      <c r="Q59" s="2" t="s">
        <v>1715</v>
      </c>
      <c r="S59" s="2" t="s">
        <v>5081</v>
      </c>
      <c r="T59" s="2" t="s">
        <v>616</v>
      </c>
      <c r="V59" s="2" t="s">
        <v>5347</v>
      </c>
      <c r="W59" s="2" t="s">
        <v>586</v>
      </c>
      <c r="Y59" s="2" t="s">
        <v>1819</v>
      </c>
      <c r="AB59" s="2" t="s">
        <v>5783</v>
      </c>
      <c r="AC59" s="2" t="s">
        <v>3065</v>
      </c>
      <c r="AE59" s="2" t="s">
        <v>6037</v>
      </c>
      <c r="AF59" s="2" t="s">
        <v>475</v>
      </c>
      <c r="AK59" s="2" t="s">
        <v>6183</v>
      </c>
      <c r="AL59" s="2" t="s">
        <v>1596</v>
      </c>
      <c r="AN59" s="2" t="s">
        <v>6458</v>
      </c>
      <c r="AO59" s="2" t="s">
        <v>2347</v>
      </c>
      <c r="AT59" s="2" t="s">
        <v>6884</v>
      </c>
      <c r="AU59" s="2" t="s">
        <v>1914</v>
      </c>
      <c r="AW59" s="2" t="s">
        <v>7013</v>
      </c>
      <c r="AX59" s="2" t="s">
        <v>1086</v>
      </c>
      <c r="BC59" s="2" t="s">
        <v>7377</v>
      </c>
      <c r="BD59" s="2" t="s">
        <v>1853</v>
      </c>
      <c r="BF59" s="2" t="s">
        <v>7705</v>
      </c>
      <c r="BG59" s="2" t="s">
        <v>2600</v>
      </c>
    </row>
    <row r="60" spans="1:59" ht="10.5" customHeight="1">
      <c r="A60" s="2" t="s">
        <v>3465</v>
      </c>
      <c r="B60" s="2" t="s">
        <v>1171</v>
      </c>
      <c r="D60" s="2" t="s">
        <v>3820</v>
      </c>
      <c r="E60" s="2" t="s">
        <v>1167</v>
      </c>
      <c r="G60" s="2" t="s">
        <v>4117</v>
      </c>
      <c r="H60" s="2" t="s">
        <v>736</v>
      </c>
      <c r="J60" s="2" t="s">
        <v>4179</v>
      </c>
      <c r="K60" s="2" t="s">
        <v>2485</v>
      </c>
      <c r="M60" s="2" t="s">
        <v>4583</v>
      </c>
      <c r="N60" s="2" t="s">
        <v>133</v>
      </c>
      <c r="P60" s="2" t="s">
        <v>4806</v>
      </c>
      <c r="Q60" s="2" t="s">
        <v>1715</v>
      </c>
      <c r="S60" s="2" t="s">
        <v>5082</v>
      </c>
      <c r="T60" s="2" t="s">
        <v>621</v>
      </c>
      <c r="V60" s="2" t="s">
        <v>5348</v>
      </c>
      <c r="W60" s="2" t="s">
        <v>585</v>
      </c>
      <c r="AB60" s="2" t="s">
        <v>5784</v>
      </c>
      <c r="AC60" s="2" t="s">
        <v>1447</v>
      </c>
      <c r="AE60" s="2" t="s">
        <v>6038</v>
      </c>
      <c r="AF60" s="2" t="s">
        <v>3254</v>
      </c>
      <c r="AK60" s="2" t="s">
        <v>6184</v>
      </c>
      <c r="AL60" s="2" t="s">
        <v>1468</v>
      </c>
      <c r="AN60" s="2" t="s">
        <v>6459</v>
      </c>
      <c r="AO60" s="2" t="s">
        <v>2359</v>
      </c>
      <c r="AT60" s="2" t="s">
        <v>6885</v>
      </c>
      <c r="AU60" s="2" t="s">
        <v>2235</v>
      </c>
      <c r="AW60" s="2" t="s">
        <v>7014</v>
      </c>
      <c r="AX60" s="2" t="s">
        <v>2912</v>
      </c>
      <c r="BC60" s="2" t="s">
        <v>7378</v>
      </c>
      <c r="BD60" s="2" t="s">
        <v>2968</v>
      </c>
      <c r="BF60" s="2" t="s">
        <v>7706</v>
      </c>
      <c r="BG60" s="2" t="s">
        <v>3245</v>
      </c>
    </row>
    <row r="61" spans="1:59" ht="10.5" customHeight="1">
      <c r="A61" s="2" t="s">
        <v>3466</v>
      </c>
      <c r="B61" s="2" t="s">
        <v>1172</v>
      </c>
      <c r="D61" s="2" t="s">
        <v>3821</v>
      </c>
      <c r="E61" s="2" t="s">
        <v>1167</v>
      </c>
      <c r="G61" s="2" t="s">
        <v>4118</v>
      </c>
      <c r="H61" s="2" t="s">
        <v>2762</v>
      </c>
      <c r="J61" s="2" t="s">
        <v>4180</v>
      </c>
      <c r="K61" s="2" t="s">
        <v>144</v>
      </c>
      <c r="M61" s="2" t="s">
        <v>4584</v>
      </c>
      <c r="N61" s="2" t="s">
        <v>2481</v>
      </c>
      <c r="P61" s="2" t="s">
        <v>4992</v>
      </c>
      <c r="Q61" s="2" t="s">
        <v>1715</v>
      </c>
      <c r="S61" s="2" t="s">
        <v>5083</v>
      </c>
      <c r="T61" s="2" t="s">
        <v>630</v>
      </c>
      <c r="V61" s="2" t="s">
        <v>5349</v>
      </c>
      <c r="W61" s="2" t="s">
        <v>585</v>
      </c>
      <c r="AB61" s="2" t="s">
        <v>5785</v>
      </c>
      <c r="AC61" s="2" t="s">
        <v>3064</v>
      </c>
      <c r="AE61" s="2" t="s">
        <v>6039</v>
      </c>
      <c r="AF61" s="2" t="s">
        <v>2658</v>
      </c>
      <c r="AK61" s="2" t="s">
        <v>6185</v>
      </c>
      <c r="AL61" s="2" t="s">
        <v>1471</v>
      </c>
      <c r="AN61" s="2" t="s">
        <v>6460</v>
      </c>
      <c r="AO61" s="2" t="s">
        <v>2146</v>
      </c>
      <c r="AT61" s="2" t="s">
        <v>6886</v>
      </c>
      <c r="AU61" s="2" t="s">
        <v>2913</v>
      </c>
      <c r="AW61" s="2" t="s">
        <v>7015</v>
      </c>
      <c r="AX61" s="2" t="s">
        <v>1087</v>
      </c>
      <c r="BC61" s="2" t="s">
        <v>7379</v>
      </c>
      <c r="BD61" s="2" t="s">
        <v>2028</v>
      </c>
      <c r="BF61" s="2" t="s">
        <v>7707</v>
      </c>
      <c r="BG61" s="2" t="s">
        <v>2601</v>
      </c>
    </row>
    <row r="62" spans="1:59" ht="10.5" customHeight="1">
      <c r="A62" s="2" t="s">
        <v>3467</v>
      </c>
      <c r="B62" s="2" t="s">
        <v>1173</v>
      </c>
      <c r="D62" s="2" t="s">
        <v>3822</v>
      </c>
      <c r="E62" s="2" t="s">
        <v>1168</v>
      </c>
      <c r="G62" s="2" t="s">
        <v>4119</v>
      </c>
      <c r="H62" s="2" t="s">
        <v>2761</v>
      </c>
      <c r="J62" s="2" t="s">
        <v>4181</v>
      </c>
      <c r="K62" s="2" t="s">
        <v>144</v>
      </c>
      <c r="M62" s="2" t="s">
        <v>4585</v>
      </c>
      <c r="N62" s="2" t="s">
        <v>138</v>
      </c>
      <c r="P62" s="2" t="s">
        <v>4993</v>
      </c>
      <c r="Q62" s="2" t="s">
        <v>2344</v>
      </c>
      <c r="S62" s="2" t="s">
        <v>5084</v>
      </c>
      <c r="T62" s="2" t="s">
        <v>634</v>
      </c>
      <c r="V62" s="2" t="s">
        <v>5350</v>
      </c>
      <c r="W62" s="2" t="s">
        <v>2711</v>
      </c>
      <c r="AB62" s="2" t="s">
        <v>5786</v>
      </c>
      <c r="AC62" s="2" t="s">
        <v>1997</v>
      </c>
      <c r="AE62" s="2" t="s">
        <v>6040</v>
      </c>
      <c r="AF62" s="2" t="s">
        <v>2185</v>
      </c>
      <c r="AK62" s="2" t="s">
        <v>6186</v>
      </c>
      <c r="AL62" s="2" t="s">
        <v>1477</v>
      </c>
      <c r="AN62" s="2" t="s">
        <v>6461</v>
      </c>
      <c r="AO62" s="2" t="s">
        <v>2094</v>
      </c>
      <c r="AT62" s="2" t="s">
        <v>6887</v>
      </c>
      <c r="AU62" s="2" t="s">
        <v>2914</v>
      </c>
      <c r="AW62" s="2" t="s">
        <v>7016</v>
      </c>
      <c r="AX62" s="2" t="s">
        <v>2354</v>
      </c>
      <c r="BC62" s="2" t="s">
        <v>7380</v>
      </c>
      <c r="BD62" s="2" t="s">
        <v>1243</v>
      </c>
      <c r="BF62" s="2" t="s">
        <v>7708</v>
      </c>
      <c r="BG62" s="2" t="s">
        <v>2977</v>
      </c>
    </row>
    <row r="63" spans="1:59" ht="10.5" customHeight="1">
      <c r="A63" s="2" t="s">
        <v>3468</v>
      </c>
      <c r="B63" s="2" t="s">
        <v>1175</v>
      </c>
      <c r="D63" s="2" t="s">
        <v>3823</v>
      </c>
      <c r="E63" s="2" t="s">
        <v>1169</v>
      </c>
      <c r="G63" s="2" t="s">
        <v>4120</v>
      </c>
      <c r="H63" s="2" t="s">
        <v>731</v>
      </c>
      <c r="J63" s="2" t="s">
        <v>4182</v>
      </c>
      <c r="K63" s="2" t="s">
        <v>145</v>
      </c>
      <c r="M63" s="2" t="s">
        <v>4586</v>
      </c>
      <c r="N63" s="2" t="s">
        <v>2483</v>
      </c>
      <c r="P63" s="2" t="s">
        <v>4994</v>
      </c>
      <c r="Q63" s="2" t="s">
        <v>1716</v>
      </c>
      <c r="S63" s="2" t="s">
        <v>5085</v>
      </c>
      <c r="T63" s="2" t="s">
        <v>637</v>
      </c>
      <c r="V63" s="2" t="s">
        <v>5351</v>
      </c>
      <c r="W63" s="2" t="s">
        <v>584</v>
      </c>
      <c r="AB63" s="2" t="s">
        <v>5787</v>
      </c>
      <c r="AC63" s="2" t="s">
        <v>2617</v>
      </c>
      <c r="AE63" s="2" t="s">
        <v>6041</v>
      </c>
      <c r="AF63" s="2" t="s">
        <v>2667</v>
      </c>
      <c r="AK63" s="2" t="s">
        <v>6187</v>
      </c>
      <c r="AL63" s="2" t="s">
        <v>1478</v>
      </c>
      <c r="AN63" s="2" t="s">
        <v>6462</v>
      </c>
      <c r="AO63" s="2" t="s">
        <v>1428</v>
      </c>
      <c r="AT63" s="2" t="s">
        <v>6888</v>
      </c>
      <c r="AU63" s="2" t="s">
        <v>2916</v>
      </c>
      <c r="AW63" s="2" t="s">
        <v>7017</v>
      </c>
      <c r="AX63" s="2" t="s">
        <v>1088</v>
      </c>
      <c r="BC63" s="2" t="s">
        <v>7381</v>
      </c>
      <c r="BD63" s="2" t="s">
        <v>1242</v>
      </c>
      <c r="BF63" s="2" t="s">
        <v>7709</v>
      </c>
      <c r="BG63" s="2" t="s">
        <v>2975</v>
      </c>
    </row>
    <row r="64" spans="1:59" ht="10.5" customHeight="1">
      <c r="A64" s="2" t="s">
        <v>3469</v>
      </c>
      <c r="B64" s="2" t="s">
        <v>2110</v>
      </c>
      <c r="D64" s="2" t="s">
        <v>3824</v>
      </c>
      <c r="E64" s="2" t="s">
        <v>1170</v>
      </c>
      <c r="J64" s="2" t="s">
        <v>4183</v>
      </c>
      <c r="K64" s="2" t="s">
        <v>147</v>
      </c>
      <c r="M64" s="2" t="s">
        <v>4587</v>
      </c>
      <c r="N64" s="2" t="s">
        <v>2328</v>
      </c>
      <c r="P64" s="2" t="s">
        <v>4995</v>
      </c>
      <c r="Q64" s="2" t="s">
        <v>1717</v>
      </c>
      <c r="S64" s="2" t="s">
        <v>5086</v>
      </c>
      <c r="T64" s="2" t="s">
        <v>638</v>
      </c>
      <c r="V64" s="2" t="s">
        <v>5352</v>
      </c>
      <c r="W64" s="2" t="s">
        <v>584</v>
      </c>
      <c r="AB64" s="2" t="s">
        <v>5788</v>
      </c>
      <c r="AC64" s="2" t="s">
        <v>1878</v>
      </c>
      <c r="AE64" s="2" t="s">
        <v>6042</v>
      </c>
      <c r="AF64" s="2" t="s">
        <v>2368</v>
      </c>
      <c r="AK64" s="2" t="s">
        <v>6188</v>
      </c>
      <c r="AL64" s="2" t="s">
        <v>1479</v>
      </c>
      <c r="AN64" s="2" t="s">
        <v>6463</v>
      </c>
      <c r="AO64" s="2" t="s">
        <v>1429</v>
      </c>
      <c r="AT64" s="2" t="s">
        <v>6889</v>
      </c>
      <c r="AU64" s="2" t="s">
        <v>1105</v>
      </c>
      <c r="AW64" s="2" t="s">
        <v>7018</v>
      </c>
      <c r="AX64" s="2" t="s">
        <v>1089</v>
      </c>
      <c r="BC64" s="2" t="s">
        <v>7382</v>
      </c>
      <c r="BD64" s="2" t="s">
        <v>2966</v>
      </c>
      <c r="BF64" s="2" t="s">
        <v>7710</v>
      </c>
      <c r="BG64" s="2" t="s">
        <v>1259</v>
      </c>
    </row>
    <row r="65" spans="1:59" ht="10.5" customHeight="1">
      <c r="A65" s="2" t="s">
        <v>3470</v>
      </c>
      <c r="B65" s="2" t="s">
        <v>1176</v>
      </c>
      <c r="D65" s="2" t="s">
        <v>3825</v>
      </c>
      <c r="E65" s="2" t="s">
        <v>1174</v>
      </c>
      <c r="J65" s="2" t="s">
        <v>4184</v>
      </c>
      <c r="K65" s="2" t="s">
        <v>147</v>
      </c>
      <c r="M65" s="2" t="s">
        <v>4588</v>
      </c>
      <c r="N65" s="2" t="s">
        <v>2484</v>
      </c>
      <c r="P65" s="2" t="s">
        <v>4810</v>
      </c>
      <c r="Q65" s="2" t="s">
        <v>1718</v>
      </c>
      <c r="S65" s="2" t="s">
        <v>5087</v>
      </c>
      <c r="T65" s="2" t="s">
        <v>639</v>
      </c>
      <c r="V65" s="2" t="s">
        <v>5353</v>
      </c>
      <c r="W65" s="2" t="s">
        <v>583</v>
      </c>
      <c r="AB65" s="2" t="s">
        <v>5789</v>
      </c>
      <c r="AC65" s="2" t="s">
        <v>2009</v>
      </c>
      <c r="AE65" s="2" t="s">
        <v>6043</v>
      </c>
      <c r="AF65" s="2" t="s">
        <v>2668</v>
      </c>
      <c r="AK65" s="2" t="s">
        <v>6189</v>
      </c>
      <c r="AL65" s="2" t="s">
        <v>3075</v>
      </c>
      <c r="AN65" s="2" t="s">
        <v>6464</v>
      </c>
      <c r="AO65" s="2" t="s">
        <v>1430</v>
      </c>
      <c r="AT65" s="2" t="s">
        <v>6890</v>
      </c>
      <c r="AU65" s="2" t="s">
        <v>1266</v>
      </c>
      <c r="AW65" s="2" t="s">
        <v>7019</v>
      </c>
      <c r="AX65" s="2" t="s">
        <v>1090</v>
      </c>
      <c r="BC65" s="2" t="s">
        <v>7383</v>
      </c>
      <c r="BD65" s="2" t="s">
        <v>2121</v>
      </c>
      <c r="BF65" s="2" t="s">
        <v>7711</v>
      </c>
      <c r="BG65" s="2" t="s">
        <v>1259</v>
      </c>
    </row>
    <row r="66" spans="1:59" ht="10.5" customHeight="1">
      <c r="A66" s="2" t="s">
        <v>3471</v>
      </c>
      <c r="B66" s="2" t="s">
        <v>2938</v>
      </c>
      <c r="D66" s="2" t="s">
        <v>3826</v>
      </c>
      <c r="E66" s="2" t="s">
        <v>3325</v>
      </c>
      <c r="J66" s="2" t="s">
        <v>4185</v>
      </c>
      <c r="K66" s="2" t="s">
        <v>148</v>
      </c>
      <c r="M66" s="2" t="s">
        <v>4589</v>
      </c>
      <c r="N66" s="2" t="s">
        <v>2022</v>
      </c>
      <c r="P66" s="2" t="s">
        <v>4811</v>
      </c>
      <c r="Q66" s="2" t="s">
        <v>1718</v>
      </c>
      <c r="S66" s="2" t="s">
        <v>5088</v>
      </c>
      <c r="T66" s="2" t="s">
        <v>642</v>
      </c>
      <c r="V66" s="2" t="s">
        <v>5354</v>
      </c>
      <c r="W66" s="2" t="s">
        <v>2710</v>
      </c>
      <c r="AB66" s="2" t="s">
        <v>5790</v>
      </c>
      <c r="AC66" s="2" t="s">
        <v>2618</v>
      </c>
      <c r="AE66" s="2" t="s">
        <v>6044</v>
      </c>
      <c r="AF66" s="2" t="s">
        <v>3255</v>
      </c>
      <c r="AK66" s="2" t="s">
        <v>6190</v>
      </c>
      <c r="AL66" s="2" t="s">
        <v>1480</v>
      </c>
      <c r="AN66" s="2" t="s">
        <v>6465</v>
      </c>
      <c r="AO66" s="2" t="s">
        <v>1431</v>
      </c>
      <c r="AT66" s="2" t="s">
        <v>6891</v>
      </c>
      <c r="AU66" s="2" t="s">
        <v>1267</v>
      </c>
      <c r="AW66" s="2" t="s">
        <v>7020</v>
      </c>
      <c r="AX66" s="2" t="s">
        <v>2329</v>
      </c>
      <c r="BC66" s="2" t="s">
        <v>7384</v>
      </c>
      <c r="BD66" s="2" t="s">
        <v>1240</v>
      </c>
      <c r="BF66" s="2" t="s">
        <v>7712</v>
      </c>
      <c r="BG66" s="2" t="s">
        <v>1258</v>
      </c>
    </row>
    <row r="67" spans="1:59" ht="10.5" customHeight="1">
      <c r="A67" s="2" t="s">
        <v>3472</v>
      </c>
      <c r="B67" s="2" t="s">
        <v>1177</v>
      </c>
      <c r="D67" s="2" t="s">
        <v>3827</v>
      </c>
      <c r="E67" s="2" t="s">
        <v>3326</v>
      </c>
      <c r="J67" s="2" t="s">
        <v>4186</v>
      </c>
      <c r="K67" s="2" t="s">
        <v>2334</v>
      </c>
      <c r="M67" s="2" t="s">
        <v>4590</v>
      </c>
      <c r="N67" s="2" t="s">
        <v>3223</v>
      </c>
      <c r="P67" s="2" t="s">
        <v>4812</v>
      </c>
      <c r="Q67" s="2" t="s">
        <v>1718</v>
      </c>
      <c r="S67" s="2" t="s">
        <v>5089</v>
      </c>
      <c r="T67" s="2" t="s">
        <v>648</v>
      </c>
      <c r="V67" s="2" t="s">
        <v>5355</v>
      </c>
      <c r="W67" s="2" t="s">
        <v>2710</v>
      </c>
      <c r="AB67" s="2" t="s">
        <v>5791</v>
      </c>
      <c r="AC67" s="2" t="s">
        <v>2082</v>
      </c>
      <c r="AE67" s="2" t="s">
        <v>6045</v>
      </c>
      <c r="AF67" s="2" t="s">
        <v>488</v>
      </c>
      <c r="AK67" s="2" t="s">
        <v>6191</v>
      </c>
      <c r="AL67" s="2" t="s">
        <v>2196</v>
      </c>
      <c r="AN67" s="2" t="s">
        <v>6466</v>
      </c>
      <c r="AO67" s="2" t="s">
        <v>1432</v>
      </c>
      <c r="AT67" s="2" t="s">
        <v>6892</v>
      </c>
      <c r="AU67" s="2" t="s">
        <v>1272</v>
      </c>
      <c r="AW67" s="2" t="s">
        <v>7021</v>
      </c>
      <c r="AX67" s="2" t="s">
        <v>1874</v>
      </c>
      <c r="BC67" s="2" t="s">
        <v>7385</v>
      </c>
      <c r="BD67" s="2" t="s">
        <v>1239</v>
      </c>
      <c r="BF67" s="2" t="s">
        <v>7713</v>
      </c>
      <c r="BG67" s="2" t="s">
        <v>2145</v>
      </c>
    </row>
    <row r="68" spans="1:59" ht="10.5" customHeight="1">
      <c r="A68" s="2" t="s">
        <v>3473</v>
      </c>
      <c r="B68" s="2" t="s">
        <v>2016</v>
      </c>
      <c r="D68" s="2" t="s">
        <v>3828</v>
      </c>
      <c r="E68" s="2" t="s">
        <v>1175</v>
      </c>
      <c r="J68" s="2" t="s">
        <v>4187</v>
      </c>
      <c r="K68" s="2" t="s">
        <v>149</v>
      </c>
      <c r="M68" s="2" t="s">
        <v>4591</v>
      </c>
      <c r="N68" s="2" t="s">
        <v>2373</v>
      </c>
      <c r="P68" s="2" t="s">
        <v>4996</v>
      </c>
      <c r="Q68" s="2" t="s">
        <v>1719</v>
      </c>
      <c r="S68" s="2" t="s">
        <v>5090</v>
      </c>
      <c r="T68" s="2" t="s">
        <v>653</v>
      </c>
      <c r="V68" s="2" t="s">
        <v>5356</v>
      </c>
      <c r="W68" s="2" t="s">
        <v>1944</v>
      </c>
      <c r="AB68" s="2" t="s">
        <v>5792</v>
      </c>
      <c r="AC68" s="2" t="s">
        <v>418</v>
      </c>
      <c r="AE68" s="2" t="s">
        <v>6046</v>
      </c>
      <c r="AF68" s="2" t="s">
        <v>489</v>
      </c>
      <c r="AK68" s="2" t="s">
        <v>6192</v>
      </c>
      <c r="AL68" s="2" t="s">
        <v>3076</v>
      </c>
      <c r="AN68" s="2" t="s">
        <v>6467</v>
      </c>
      <c r="AO68" s="2" t="s">
        <v>1433</v>
      </c>
      <c r="AT68" s="2" t="s">
        <v>6893</v>
      </c>
      <c r="AU68" s="2" t="s">
        <v>2983</v>
      </c>
      <c r="AW68" s="2" t="s">
        <v>7022</v>
      </c>
      <c r="AX68" s="2" t="s">
        <v>1874</v>
      </c>
      <c r="BC68" s="2" t="s">
        <v>7386</v>
      </c>
      <c r="BD68" s="2" t="s">
        <v>2961</v>
      </c>
      <c r="BF68" s="2" t="s">
        <v>7714</v>
      </c>
      <c r="BG68" s="2" t="s">
        <v>1256</v>
      </c>
    </row>
    <row r="69" spans="1:59" ht="10.5" customHeight="1">
      <c r="A69" s="2" t="s">
        <v>3474</v>
      </c>
      <c r="B69" s="2" t="s">
        <v>1180</v>
      </c>
      <c r="D69" s="2" t="s">
        <v>3829</v>
      </c>
      <c r="E69" s="2" t="s">
        <v>2110</v>
      </c>
      <c r="J69" s="2" t="s">
        <v>4188</v>
      </c>
      <c r="K69" s="2" t="s">
        <v>2486</v>
      </c>
      <c r="M69" s="2" t="s">
        <v>4592</v>
      </c>
      <c r="N69" s="2" t="s">
        <v>139</v>
      </c>
      <c r="P69" s="2" t="s">
        <v>4997</v>
      </c>
      <c r="Q69" s="2" t="s">
        <v>1719</v>
      </c>
      <c r="S69" s="2" t="s">
        <v>5091</v>
      </c>
      <c r="T69" s="2" t="s">
        <v>2139</v>
      </c>
      <c r="V69" s="2" t="s">
        <v>5357</v>
      </c>
      <c r="W69" s="2" t="s">
        <v>3264</v>
      </c>
      <c r="AB69" s="2" t="s">
        <v>5793</v>
      </c>
      <c r="AC69" s="2" t="s">
        <v>419</v>
      </c>
      <c r="AE69" s="2" t="s">
        <v>6047</v>
      </c>
      <c r="AF69" s="2" t="s">
        <v>490</v>
      </c>
      <c r="AK69" s="2" t="s">
        <v>6193</v>
      </c>
      <c r="AL69" s="2" t="s">
        <v>1481</v>
      </c>
      <c r="AN69" s="2" t="s">
        <v>6468</v>
      </c>
      <c r="AO69" s="2" t="s">
        <v>3123</v>
      </c>
      <c r="AT69" s="2" t="s">
        <v>6894</v>
      </c>
      <c r="AU69" s="2" t="s">
        <v>3341</v>
      </c>
      <c r="AW69" s="2" t="s">
        <v>7023</v>
      </c>
      <c r="AX69" s="2" t="s">
        <v>1874</v>
      </c>
      <c r="BC69" s="2" t="s">
        <v>7387</v>
      </c>
      <c r="BD69" s="2" t="s">
        <v>1238</v>
      </c>
      <c r="BF69" s="2" t="s">
        <v>7715</v>
      </c>
      <c r="BG69" s="2" t="s">
        <v>1256</v>
      </c>
    </row>
    <row r="70" spans="1:59" ht="10.5" customHeight="1">
      <c r="A70" s="2" t="s">
        <v>3475</v>
      </c>
      <c r="B70" s="2" t="s">
        <v>1181</v>
      </c>
      <c r="D70" s="2" t="s">
        <v>3830</v>
      </c>
      <c r="E70" s="2" t="s">
        <v>1176</v>
      </c>
      <c r="J70" s="2" t="s">
        <v>4189</v>
      </c>
      <c r="K70" s="2" t="s">
        <v>151</v>
      </c>
      <c r="M70" s="2" t="s">
        <v>4593</v>
      </c>
      <c r="N70" s="2" t="s">
        <v>140</v>
      </c>
      <c r="P70" s="2" t="s">
        <v>4814</v>
      </c>
      <c r="Q70" s="2" t="s">
        <v>1720</v>
      </c>
      <c r="S70" s="2" t="s">
        <v>5092</v>
      </c>
      <c r="T70" s="2" t="s">
        <v>846</v>
      </c>
      <c r="V70" s="2" t="s">
        <v>5358</v>
      </c>
      <c r="W70" s="2" t="s">
        <v>2709</v>
      </c>
      <c r="AB70" s="2" t="s">
        <v>5794</v>
      </c>
      <c r="AC70" s="2" t="s">
        <v>421</v>
      </c>
      <c r="AE70" s="2" t="s">
        <v>6048</v>
      </c>
      <c r="AF70" s="2" t="s">
        <v>491</v>
      </c>
      <c r="AK70" s="2" t="s">
        <v>6194</v>
      </c>
      <c r="AL70" s="2" t="s">
        <v>1482</v>
      </c>
      <c r="AN70" s="2" t="s">
        <v>6469</v>
      </c>
      <c r="AO70" s="2" t="s">
        <v>3124</v>
      </c>
      <c r="AT70" s="2" t="s">
        <v>6895</v>
      </c>
      <c r="AU70" s="2" t="s">
        <v>2353</v>
      </c>
      <c r="AW70" s="2" t="s">
        <v>7024</v>
      </c>
      <c r="AX70" s="2" t="s">
        <v>3312</v>
      </c>
      <c r="BC70" s="2" t="s">
        <v>7388</v>
      </c>
      <c r="BD70" s="2" t="s">
        <v>2140</v>
      </c>
      <c r="BF70" s="2" t="s">
        <v>7716</v>
      </c>
      <c r="BG70" s="2" t="s">
        <v>1255</v>
      </c>
    </row>
    <row r="71" spans="1:59" ht="10.5" customHeight="1">
      <c r="A71" s="2" t="s">
        <v>3476</v>
      </c>
      <c r="B71" s="2" t="s">
        <v>2939</v>
      </c>
      <c r="D71" s="2" t="s">
        <v>3831</v>
      </c>
      <c r="E71" s="2" t="s">
        <v>1177</v>
      </c>
      <c r="J71" s="2" t="s">
        <v>4190</v>
      </c>
      <c r="K71" s="2" t="s">
        <v>152</v>
      </c>
      <c r="M71" s="2" t="s">
        <v>4594</v>
      </c>
      <c r="N71" s="2" t="s">
        <v>141</v>
      </c>
      <c r="P71" s="2" t="s">
        <v>4815</v>
      </c>
      <c r="Q71" s="2" t="s">
        <v>1722</v>
      </c>
      <c r="S71" s="2" t="s">
        <v>5093</v>
      </c>
      <c r="T71" s="2" t="s">
        <v>850</v>
      </c>
      <c r="V71" s="2" t="s">
        <v>5359</v>
      </c>
      <c r="W71" s="2" t="s">
        <v>2708</v>
      </c>
      <c r="AB71" s="2" t="s">
        <v>5795</v>
      </c>
      <c r="AC71" s="2" t="s">
        <v>2619</v>
      </c>
      <c r="AE71" s="2" t="s">
        <v>6049</v>
      </c>
      <c r="AF71" s="2" t="s">
        <v>3257</v>
      </c>
      <c r="AK71" s="2" t="s">
        <v>6195</v>
      </c>
      <c r="AL71" s="2" t="s">
        <v>3077</v>
      </c>
      <c r="AN71" s="2" t="s">
        <v>6470</v>
      </c>
      <c r="AO71" s="2" t="s">
        <v>1586</v>
      </c>
      <c r="AT71" s="2" t="s">
        <v>6896</v>
      </c>
      <c r="AU71" s="2" t="s">
        <v>1945</v>
      </c>
      <c r="AW71" s="2" t="s">
        <v>7025</v>
      </c>
      <c r="AX71" s="2" t="s">
        <v>2235</v>
      </c>
      <c r="BC71" s="2" t="s">
        <v>7389</v>
      </c>
      <c r="BD71" s="2" t="s">
        <v>1141</v>
      </c>
      <c r="BF71" s="2" t="s">
        <v>7717</v>
      </c>
      <c r="BG71" s="2" t="s">
        <v>2123</v>
      </c>
    </row>
    <row r="72" spans="1:59" ht="10.5" customHeight="1">
      <c r="A72" s="2" t="s">
        <v>3477</v>
      </c>
      <c r="B72" s="2" t="s">
        <v>1182</v>
      </c>
      <c r="D72" s="2" t="s">
        <v>3832</v>
      </c>
      <c r="E72" s="2" t="s">
        <v>2016</v>
      </c>
      <c r="J72" s="2" t="s">
        <v>4191</v>
      </c>
      <c r="K72" s="2" t="s">
        <v>153</v>
      </c>
      <c r="M72" s="2" t="s">
        <v>4595</v>
      </c>
      <c r="N72" s="2" t="s">
        <v>141</v>
      </c>
      <c r="P72" s="2" t="s">
        <v>4817</v>
      </c>
      <c r="Q72" s="2" t="s">
        <v>1723</v>
      </c>
      <c r="S72" s="2" t="s">
        <v>5094</v>
      </c>
      <c r="T72" s="2" t="s">
        <v>2812</v>
      </c>
      <c r="V72" s="2" t="s">
        <v>5360</v>
      </c>
      <c r="W72" s="2" t="s">
        <v>582</v>
      </c>
      <c r="AB72" s="2" t="s">
        <v>5796</v>
      </c>
      <c r="AC72" s="2" t="s">
        <v>1825</v>
      </c>
      <c r="AE72" s="2" t="s">
        <v>6050</v>
      </c>
      <c r="AF72" s="2" t="s">
        <v>492</v>
      </c>
      <c r="AK72" s="2" t="s">
        <v>6196</v>
      </c>
      <c r="AL72" s="2" t="s">
        <v>2232</v>
      </c>
      <c r="AN72" s="2" t="s">
        <v>6471</v>
      </c>
      <c r="AO72" s="2" t="s">
        <v>2280</v>
      </c>
      <c r="AT72" s="2" t="s">
        <v>6897</v>
      </c>
      <c r="AU72" s="2" t="s">
        <v>1294</v>
      </c>
      <c r="AW72" s="2" t="s">
        <v>7026</v>
      </c>
      <c r="AX72" s="2" t="s">
        <v>1873</v>
      </c>
      <c r="BC72" s="2" t="s">
        <v>7390</v>
      </c>
      <c r="BD72" s="2" t="s">
        <v>1140</v>
      </c>
      <c r="BF72" s="2" t="s">
        <v>7718</v>
      </c>
      <c r="BG72" s="2" t="s">
        <v>2973</v>
      </c>
    </row>
    <row r="73" spans="1:59" ht="10.5" customHeight="1">
      <c r="A73" s="2" t="s">
        <v>3478</v>
      </c>
      <c r="B73" s="2" t="s">
        <v>1182</v>
      </c>
      <c r="D73" s="2" t="s">
        <v>3833</v>
      </c>
      <c r="E73" s="2" t="s">
        <v>1179</v>
      </c>
      <c r="J73" s="2" t="s">
        <v>4192</v>
      </c>
      <c r="K73" s="2" t="s">
        <v>154</v>
      </c>
      <c r="M73" s="2" t="s">
        <v>4596</v>
      </c>
      <c r="N73" s="2" t="s">
        <v>142</v>
      </c>
      <c r="P73" s="2" t="s">
        <v>4998</v>
      </c>
      <c r="Q73" s="2" t="s">
        <v>1724</v>
      </c>
      <c r="S73" s="2" t="s">
        <v>5095</v>
      </c>
      <c r="T73" s="2" t="s">
        <v>854</v>
      </c>
      <c r="V73" s="2" t="s">
        <v>5361</v>
      </c>
      <c r="W73" s="2" t="s">
        <v>2707</v>
      </c>
      <c r="AB73" s="2" t="s">
        <v>5797</v>
      </c>
      <c r="AC73" s="2" t="s">
        <v>423</v>
      </c>
      <c r="AE73" s="2" t="s">
        <v>6051</v>
      </c>
      <c r="AF73" s="2" t="s">
        <v>492</v>
      </c>
      <c r="AK73" s="2" t="s">
        <v>6197</v>
      </c>
      <c r="AL73" s="2" t="s">
        <v>1483</v>
      </c>
      <c r="AN73" s="2" t="s">
        <v>6472</v>
      </c>
      <c r="AO73" s="2" t="s">
        <v>3125</v>
      </c>
      <c r="AT73" s="2" t="s">
        <v>6898</v>
      </c>
      <c r="AU73" s="2" t="s">
        <v>1294</v>
      </c>
      <c r="AW73" s="2" t="s">
        <v>7027</v>
      </c>
      <c r="AX73" s="2" t="s">
        <v>2913</v>
      </c>
      <c r="BC73" s="2" t="s">
        <v>7391</v>
      </c>
      <c r="BD73" s="2" t="s">
        <v>1139</v>
      </c>
      <c r="BF73" s="2" t="s">
        <v>7719</v>
      </c>
      <c r="BG73" s="2" t="s">
        <v>1909</v>
      </c>
    </row>
    <row r="74" spans="1:59" ht="10.5" customHeight="1">
      <c r="A74" s="2" t="s">
        <v>3479</v>
      </c>
      <c r="B74" s="2" t="s">
        <v>2940</v>
      </c>
      <c r="D74" s="2" t="s">
        <v>3834</v>
      </c>
      <c r="E74" s="2" t="s">
        <v>1180</v>
      </c>
      <c r="J74" s="2" t="s">
        <v>4193</v>
      </c>
      <c r="K74" s="2" t="s">
        <v>155</v>
      </c>
      <c r="M74" s="2" t="s">
        <v>4597</v>
      </c>
      <c r="N74" s="2" t="s">
        <v>143</v>
      </c>
      <c r="P74" s="2" t="s">
        <v>4999</v>
      </c>
      <c r="Q74" s="2" t="s">
        <v>1725</v>
      </c>
      <c r="S74" s="2" t="s">
        <v>5096</v>
      </c>
      <c r="T74" s="2" t="s">
        <v>857</v>
      </c>
      <c r="V74" s="2" t="s">
        <v>5362</v>
      </c>
      <c r="W74" s="2" t="s">
        <v>2706</v>
      </c>
      <c r="AB74" s="2" t="s">
        <v>5798</v>
      </c>
      <c r="AC74" s="2" t="s">
        <v>2025</v>
      </c>
      <c r="AE74" s="2" t="s">
        <v>6052</v>
      </c>
      <c r="AF74" s="2" t="s">
        <v>3258</v>
      </c>
      <c r="AK74" s="2" t="s">
        <v>6198</v>
      </c>
      <c r="AL74" s="2" t="s">
        <v>3078</v>
      </c>
      <c r="AN74" s="2" t="s">
        <v>6473</v>
      </c>
      <c r="AO74" s="2" t="s">
        <v>1587</v>
      </c>
      <c r="AT74" s="2" t="s">
        <v>6899</v>
      </c>
      <c r="AU74" s="2" t="s">
        <v>1880</v>
      </c>
      <c r="AW74" s="2" t="s">
        <v>7028</v>
      </c>
      <c r="AX74" s="2" t="s">
        <v>3313</v>
      </c>
      <c r="BC74" s="2" t="s">
        <v>7392</v>
      </c>
      <c r="BD74" s="2" t="s">
        <v>2934</v>
      </c>
      <c r="BF74" s="2" t="s">
        <v>7720</v>
      </c>
      <c r="BG74" s="2" t="s">
        <v>1254</v>
      </c>
    </row>
    <row r="75" spans="1:59" ht="10.5" customHeight="1">
      <c r="A75" s="2" t="s">
        <v>3480</v>
      </c>
      <c r="B75" s="2" t="s">
        <v>1183</v>
      </c>
      <c r="D75" s="2" t="s">
        <v>3835</v>
      </c>
      <c r="E75" s="2" t="s">
        <v>1181</v>
      </c>
      <c r="J75" s="2" t="s">
        <v>4194</v>
      </c>
      <c r="K75" s="2" t="s">
        <v>2487</v>
      </c>
      <c r="M75" s="2" t="s">
        <v>4181</v>
      </c>
      <c r="N75" s="2" t="s">
        <v>144</v>
      </c>
      <c r="P75" s="2" t="s">
        <v>5000</v>
      </c>
      <c r="Q75" s="2" t="s">
        <v>1725</v>
      </c>
      <c r="S75" s="2" t="s">
        <v>5097</v>
      </c>
      <c r="T75" s="2" t="s">
        <v>862</v>
      </c>
      <c r="V75" s="2" t="s">
        <v>5363</v>
      </c>
      <c r="W75" s="2" t="s">
        <v>2706</v>
      </c>
      <c r="AB75" s="2" t="s">
        <v>5799</v>
      </c>
      <c r="AC75" s="2" t="s">
        <v>424</v>
      </c>
      <c r="AE75" s="2" t="s">
        <v>6053</v>
      </c>
      <c r="AF75" s="2" t="s">
        <v>493</v>
      </c>
      <c r="AK75" s="2" t="s">
        <v>6199</v>
      </c>
      <c r="AL75" s="2" t="s">
        <v>2033</v>
      </c>
      <c r="AN75" s="2" t="s">
        <v>6474</v>
      </c>
      <c r="AO75" s="2" t="s">
        <v>3126</v>
      </c>
      <c r="AT75" s="2" t="s">
        <v>6900</v>
      </c>
      <c r="AU75" s="2" t="s">
        <v>1295</v>
      </c>
      <c r="AW75" s="2" t="s">
        <v>7029</v>
      </c>
      <c r="AX75" s="2" t="s">
        <v>2915</v>
      </c>
      <c r="BC75" s="2" t="s">
        <v>7393</v>
      </c>
      <c r="BD75" s="2" t="s">
        <v>1138</v>
      </c>
      <c r="BF75" s="2" t="s">
        <v>7721</v>
      </c>
      <c r="BG75" s="2" t="s">
        <v>2055</v>
      </c>
    </row>
    <row r="76" spans="1:59" ht="10.5" customHeight="1">
      <c r="A76" s="2" t="s">
        <v>3481</v>
      </c>
      <c r="B76" s="2" t="s">
        <v>2941</v>
      </c>
      <c r="D76" s="2" t="s">
        <v>3836</v>
      </c>
      <c r="E76" s="2" t="s">
        <v>2939</v>
      </c>
      <c r="J76" s="2" t="s">
        <v>4195</v>
      </c>
      <c r="K76" s="2" t="s">
        <v>156</v>
      </c>
      <c r="M76" s="2" t="s">
        <v>4598</v>
      </c>
      <c r="N76" s="2" t="s">
        <v>145</v>
      </c>
      <c r="P76" s="2" t="s">
        <v>4422</v>
      </c>
      <c r="Q76" s="2" t="s">
        <v>1725</v>
      </c>
      <c r="S76" s="2" t="s">
        <v>5098</v>
      </c>
      <c r="T76" s="2" t="s">
        <v>2822</v>
      </c>
      <c r="V76" s="2" t="s">
        <v>5364</v>
      </c>
      <c r="W76" s="2" t="s">
        <v>581</v>
      </c>
      <c r="AB76" s="2" t="s">
        <v>5800</v>
      </c>
      <c r="AC76" s="2" t="s">
        <v>2620</v>
      </c>
      <c r="AE76" s="2" t="s">
        <v>6054</v>
      </c>
      <c r="AF76" s="2" t="s">
        <v>494</v>
      </c>
      <c r="AK76" s="2" t="s">
        <v>6200</v>
      </c>
      <c r="AL76" s="2" t="s">
        <v>3079</v>
      </c>
      <c r="AN76" s="2" t="s">
        <v>6475</v>
      </c>
      <c r="AO76" s="2" t="s">
        <v>3127</v>
      </c>
      <c r="AT76" s="2" t="s">
        <v>6901</v>
      </c>
      <c r="AU76" s="2" t="s">
        <v>1969</v>
      </c>
      <c r="AW76" s="2" t="s">
        <v>7030</v>
      </c>
      <c r="AX76" s="2" t="s">
        <v>1091</v>
      </c>
      <c r="BC76" s="2" t="s">
        <v>7394</v>
      </c>
      <c r="BD76" s="2" t="s">
        <v>1137</v>
      </c>
      <c r="BF76" s="2" t="s">
        <v>7722</v>
      </c>
      <c r="BG76" s="2" t="s">
        <v>1252</v>
      </c>
    </row>
    <row r="77" spans="1:59" ht="10.5" customHeight="1">
      <c r="A77" s="2" t="s">
        <v>3482</v>
      </c>
      <c r="B77" s="2" t="s">
        <v>2224</v>
      </c>
      <c r="D77" s="2" t="s">
        <v>3837</v>
      </c>
      <c r="E77" s="2" t="s">
        <v>1182</v>
      </c>
      <c r="J77" s="2" t="s">
        <v>4196</v>
      </c>
      <c r="K77" s="2" t="s">
        <v>157</v>
      </c>
      <c r="M77" s="2" t="s">
        <v>4599</v>
      </c>
      <c r="N77" s="2" t="s">
        <v>146</v>
      </c>
      <c r="P77" s="2" t="s">
        <v>5001</v>
      </c>
      <c r="Q77" s="2" t="s">
        <v>1725</v>
      </c>
      <c r="S77" s="2" t="s">
        <v>5099</v>
      </c>
      <c r="T77" s="2" t="s">
        <v>2061</v>
      </c>
      <c r="V77" s="2" t="s">
        <v>5365</v>
      </c>
      <c r="W77" s="2" t="s">
        <v>580</v>
      </c>
      <c r="AB77" s="2" t="s">
        <v>5801</v>
      </c>
      <c r="AC77" s="2" t="s">
        <v>425</v>
      </c>
      <c r="AE77" s="2" t="s">
        <v>6055</v>
      </c>
      <c r="AF77" s="2" t="s">
        <v>495</v>
      </c>
      <c r="AK77" s="2" t="s">
        <v>6201</v>
      </c>
      <c r="AL77" s="2" t="s">
        <v>3080</v>
      </c>
      <c r="AN77" s="2" t="s">
        <v>6476</v>
      </c>
      <c r="AO77" s="2" t="s">
        <v>1589</v>
      </c>
      <c r="AT77" s="2" t="s">
        <v>6902</v>
      </c>
      <c r="AU77" s="2" t="s">
        <v>2990</v>
      </c>
      <c r="AW77" s="2" t="s">
        <v>7031</v>
      </c>
      <c r="AX77" s="2" t="s">
        <v>1092</v>
      </c>
      <c r="BC77" s="2" t="s">
        <v>7395</v>
      </c>
      <c r="BD77" s="2" t="s">
        <v>1136</v>
      </c>
      <c r="BF77" s="2" t="s">
        <v>7723</v>
      </c>
      <c r="BG77" s="2" t="s">
        <v>3335</v>
      </c>
    </row>
    <row r="78" spans="1:59" ht="10.5" customHeight="1">
      <c r="A78" s="2" t="s">
        <v>3483</v>
      </c>
      <c r="B78" s="2" t="s">
        <v>1184</v>
      </c>
      <c r="D78" s="2" t="s">
        <v>3838</v>
      </c>
      <c r="E78" s="2" t="s">
        <v>3327</v>
      </c>
      <c r="J78" s="2" t="s">
        <v>4197</v>
      </c>
      <c r="K78" s="2" t="s">
        <v>2488</v>
      </c>
      <c r="M78" s="2" t="s">
        <v>4600</v>
      </c>
      <c r="N78" s="2" t="s">
        <v>146</v>
      </c>
      <c r="P78" s="2" t="s">
        <v>4819</v>
      </c>
      <c r="Q78" s="2" t="s">
        <v>1727</v>
      </c>
      <c r="S78" s="2" t="s">
        <v>5100</v>
      </c>
      <c r="T78" s="2" t="s">
        <v>878</v>
      </c>
      <c r="V78" s="2" t="s">
        <v>5366</v>
      </c>
      <c r="W78" s="2" t="s">
        <v>579</v>
      </c>
      <c r="AB78" s="2" t="s">
        <v>5802</v>
      </c>
      <c r="AC78" s="2" t="s">
        <v>426</v>
      </c>
      <c r="AE78" s="2" t="s">
        <v>6056</v>
      </c>
      <c r="AF78" s="2" t="s">
        <v>496</v>
      </c>
      <c r="AK78" s="2" t="s">
        <v>6202</v>
      </c>
      <c r="AL78" s="2" t="s">
        <v>1484</v>
      </c>
      <c r="AN78" s="2" t="s">
        <v>6477</v>
      </c>
      <c r="AO78" s="2" t="s">
        <v>1590</v>
      </c>
      <c r="AT78" s="2" t="s">
        <v>6903</v>
      </c>
      <c r="AU78" s="2" t="s">
        <v>2991</v>
      </c>
      <c r="AW78" s="2" t="s">
        <v>7032</v>
      </c>
      <c r="AX78" s="2" t="s">
        <v>1092</v>
      </c>
      <c r="BC78" s="2" t="s">
        <v>7396</v>
      </c>
      <c r="BD78" s="2" t="s">
        <v>1135</v>
      </c>
      <c r="BF78" s="2" t="s">
        <v>7724</v>
      </c>
      <c r="BG78" s="2" t="s">
        <v>1251</v>
      </c>
    </row>
    <row r="79" spans="1:59" ht="10.5" customHeight="1">
      <c r="A79" s="2" t="s">
        <v>3484</v>
      </c>
      <c r="B79" s="2" t="s">
        <v>2942</v>
      </c>
      <c r="D79" s="2" t="s">
        <v>3839</v>
      </c>
      <c r="E79" s="2" t="s">
        <v>2165</v>
      </c>
      <c r="J79" s="2" t="s">
        <v>4198</v>
      </c>
      <c r="K79" s="2" t="s">
        <v>2267</v>
      </c>
      <c r="M79" s="2" t="s">
        <v>4183</v>
      </c>
      <c r="N79" s="2" t="s">
        <v>147</v>
      </c>
      <c r="P79" s="2" t="s">
        <v>4821</v>
      </c>
      <c r="Q79" s="2" t="s">
        <v>1729</v>
      </c>
      <c r="S79" s="2" t="s">
        <v>5101</v>
      </c>
      <c r="T79" s="2" t="s">
        <v>880</v>
      </c>
      <c r="V79" s="2" t="s">
        <v>5367</v>
      </c>
      <c r="W79" s="2" t="s">
        <v>2002</v>
      </c>
      <c r="AB79" s="2" t="s">
        <v>5803</v>
      </c>
      <c r="AC79" s="2" t="s">
        <v>427</v>
      </c>
      <c r="AE79" s="2" t="s">
        <v>6057</v>
      </c>
      <c r="AF79" s="2" t="s">
        <v>497</v>
      </c>
      <c r="AK79" s="2" t="s">
        <v>6203</v>
      </c>
      <c r="AL79" s="2" t="s">
        <v>1921</v>
      </c>
      <c r="AN79" s="2" t="s">
        <v>6478</v>
      </c>
      <c r="AO79" s="2" t="s">
        <v>3128</v>
      </c>
      <c r="AT79" s="2" t="s">
        <v>6904</v>
      </c>
      <c r="AU79" s="2" t="s">
        <v>2992</v>
      </c>
      <c r="AW79" s="2" t="s">
        <v>7033</v>
      </c>
      <c r="AX79" s="2" t="s">
        <v>1093</v>
      </c>
      <c r="BC79" s="2" t="s">
        <v>7397</v>
      </c>
      <c r="BD79" s="2" t="s">
        <v>1133</v>
      </c>
      <c r="BF79" s="2" t="s">
        <v>7725</v>
      </c>
      <c r="BG79" s="2" t="s">
        <v>1250</v>
      </c>
    </row>
    <row r="80" spans="1:59" ht="10.5" customHeight="1">
      <c r="A80" s="2" t="s">
        <v>3485</v>
      </c>
      <c r="B80" s="2" t="s">
        <v>2943</v>
      </c>
      <c r="D80" s="2" t="s">
        <v>3840</v>
      </c>
      <c r="E80" s="2" t="s">
        <v>2265</v>
      </c>
      <c r="J80" s="2" t="s">
        <v>4199</v>
      </c>
      <c r="K80" s="2" t="s">
        <v>158</v>
      </c>
      <c r="M80" s="2" t="s">
        <v>4601</v>
      </c>
      <c r="N80" s="2" t="s">
        <v>148</v>
      </c>
      <c r="P80" s="2" t="s">
        <v>5002</v>
      </c>
      <c r="Q80" s="2" t="s">
        <v>1729</v>
      </c>
      <c r="S80" s="2" t="s">
        <v>5102</v>
      </c>
      <c r="T80" s="2" t="s">
        <v>882</v>
      </c>
      <c r="V80" s="2" t="s">
        <v>5368</v>
      </c>
      <c r="W80" s="2" t="s">
        <v>592</v>
      </c>
      <c r="AB80" s="2" t="s">
        <v>5804</v>
      </c>
      <c r="AC80" s="2" t="s">
        <v>2257</v>
      </c>
      <c r="AE80" s="2" t="s">
        <v>6058</v>
      </c>
      <c r="AF80" s="2" t="s">
        <v>2669</v>
      </c>
      <c r="AK80" s="2" t="s">
        <v>6204</v>
      </c>
      <c r="AL80" s="2" t="s">
        <v>1486</v>
      </c>
      <c r="AN80" s="2" t="s">
        <v>6479</v>
      </c>
      <c r="AO80" s="2" t="s">
        <v>1591</v>
      </c>
      <c r="AT80" s="2" t="s">
        <v>6905</v>
      </c>
      <c r="AU80" s="2" t="s">
        <v>1892</v>
      </c>
      <c r="AW80" s="2" t="s">
        <v>7034</v>
      </c>
      <c r="AX80" s="2" t="s">
        <v>1094</v>
      </c>
      <c r="BC80" s="2" t="s">
        <v>7398</v>
      </c>
      <c r="BD80" s="2" t="s">
        <v>2201</v>
      </c>
      <c r="BF80" s="2" t="s">
        <v>7369</v>
      </c>
      <c r="BG80" s="2" t="s">
        <v>1249</v>
      </c>
    </row>
    <row r="81" spans="1:59" ht="10.5" customHeight="1">
      <c r="A81" s="2" t="s">
        <v>3486</v>
      </c>
      <c r="B81" s="2" t="s">
        <v>2944</v>
      </c>
      <c r="D81" s="2" t="s">
        <v>3482</v>
      </c>
      <c r="E81" s="2" t="s">
        <v>2224</v>
      </c>
      <c r="J81" s="2" t="s">
        <v>4200</v>
      </c>
      <c r="K81" s="2" t="s">
        <v>2489</v>
      </c>
      <c r="M81" s="2" t="s">
        <v>4602</v>
      </c>
      <c r="N81" s="2" t="s">
        <v>2334</v>
      </c>
      <c r="P81" s="2" t="s">
        <v>5003</v>
      </c>
      <c r="Q81" s="2" t="s">
        <v>1729</v>
      </c>
      <c r="S81" s="2" t="s">
        <v>5103</v>
      </c>
      <c r="T81" s="2" t="s">
        <v>883</v>
      </c>
      <c r="V81" s="2" t="s">
        <v>5369</v>
      </c>
      <c r="W81" s="2" t="s">
        <v>595</v>
      </c>
      <c r="AB81" s="2" t="s">
        <v>5805</v>
      </c>
      <c r="AC81" s="2" t="s">
        <v>2621</v>
      </c>
      <c r="AE81" s="2" t="s">
        <v>6059</v>
      </c>
      <c r="AF81" s="2" t="s">
        <v>2090</v>
      </c>
      <c r="AK81" s="2" t="s">
        <v>6205</v>
      </c>
      <c r="AL81" s="2" t="s">
        <v>2032</v>
      </c>
      <c r="AN81" s="2" t="s">
        <v>6480</v>
      </c>
      <c r="AO81" s="2" t="s">
        <v>1593</v>
      </c>
      <c r="AT81" s="2" t="s">
        <v>6906</v>
      </c>
      <c r="AU81" s="2" t="s">
        <v>1298</v>
      </c>
      <c r="AW81" s="2" t="s">
        <v>7035</v>
      </c>
      <c r="AX81" s="2" t="s">
        <v>3314</v>
      </c>
      <c r="BC81" s="2" t="s">
        <v>7399</v>
      </c>
      <c r="BD81" s="2" t="s">
        <v>1132</v>
      </c>
      <c r="BF81" s="2" t="s">
        <v>7726</v>
      </c>
      <c r="BG81" s="2" t="s">
        <v>1248</v>
      </c>
    </row>
    <row r="82" spans="1:59" ht="10.5" customHeight="1">
      <c r="A82" s="2" t="s">
        <v>3487</v>
      </c>
      <c r="B82" s="2" t="s">
        <v>1185</v>
      </c>
      <c r="D82" s="2" t="s">
        <v>3841</v>
      </c>
      <c r="E82" s="2" t="s">
        <v>3328</v>
      </c>
      <c r="J82" s="2" t="s">
        <v>4201</v>
      </c>
      <c r="K82" s="2" t="s">
        <v>2194</v>
      </c>
      <c r="M82" s="2" t="s">
        <v>4603</v>
      </c>
      <c r="N82" s="2" t="s">
        <v>2325</v>
      </c>
      <c r="P82" s="2" t="s">
        <v>5004</v>
      </c>
      <c r="Q82" s="2" t="s">
        <v>1733</v>
      </c>
      <c r="S82" s="2" t="s">
        <v>5104</v>
      </c>
      <c r="T82" s="2" t="s">
        <v>883</v>
      </c>
      <c r="V82" s="2" t="s">
        <v>5370</v>
      </c>
      <c r="W82" s="2" t="s">
        <v>596</v>
      </c>
      <c r="AB82" s="2" t="s">
        <v>5806</v>
      </c>
      <c r="AC82" s="2" t="s">
        <v>2622</v>
      </c>
      <c r="AE82" s="2" t="s">
        <v>6060</v>
      </c>
      <c r="AF82" s="2" t="s">
        <v>502</v>
      </c>
      <c r="AK82" s="2" t="s">
        <v>6206</v>
      </c>
      <c r="AL82" s="2" t="s">
        <v>1487</v>
      </c>
      <c r="AN82" s="2" t="s">
        <v>6481</v>
      </c>
      <c r="AO82" s="2" t="s">
        <v>3129</v>
      </c>
      <c r="AT82" s="2" t="s">
        <v>6907</v>
      </c>
      <c r="AU82" s="2" t="s">
        <v>2994</v>
      </c>
      <c r="AW82" s="2" t="s">
        <v>7036</v>
      </c>
      <c r="AX82" s="2" t="s">
        <v>2917</v>
      </c>
      <c r="BC82" s="2" t="s">
        <v>7400</v>
      </c>
      <c r="BD82" s="2" t="s">
        <v>2933</v>
      </c>
      <c r="BF82" s="2" t="s">
        <v>7727</v>
      </c>
      <c r="BG82" s="2" t="s">
        <v>2396</v>
      </c>
    </row>
    <row r="83" spans="1:59" ht="10.5" customHeight="1">
      <c r="A83" s="2" t="s">
        <v>3488</v>
      </c>
      <c r="B83" s="2" t="s">
        <v>2945</v>
      </c>
      <c r="D83" s="2" t="s">
        <v>3842</v>
      </c>
      <c r="E83" s="2" t="s">
        <v>2289</v>
      </c>
      <c r="J83" s="2" t="s">
        <v>4202</v>
      </c>
      <c r="K83" s="2" t="s">
        <v>2194</v>
      </c>
      <c r="M83" s="2" t="s">
        <v>4604</v>
      </c>
      <c r="N83" s="2" t="s">
        <v>150</v>
      </c>
      <c r="P83" s="2" t="s">
        <v>5005</v>
      </c>
      <c r="Q83" s="2" t="s">
        <v>1734</v>
      </c>
      <c r="S83" s="2" t="s">
        <v>5105</v>
      </c>
      <c r="T83" s="2" t="s">
        <v>884</v>
      </c>
      <c r="V83" s="2" t="s">
        <v>5371</v>
      </c>
      <c r="W83" s="2" t="s">
        <v>3266</v>
      </c>
      <c r="AB83" s="2" t="s">
        <v>5807</v>
      </c>
      <c r="AC83" s="2" t="s">
        <v>428</v>
      </c>
      <c r="AE83" s="2" t="s">
        <v>6061</v>
      </c>
      <c r="AF83" s="2" t="s">
        <v>503</v>
      </c>
      <c r="AK83" s="2" t="s">
        <v>6207</v>
      </c>
      <c r="AL83" s="2" t="s">
        <v>1488</v>
      </c>
      <c r="AN83" s="2" t="s">
        <v>6482</v>
      </c>
      <c r="AO83" s="2" t="s">
        <v>1595</v>
      </c>
      <c r="AT83" s="2" t="s">
        <v>6908</v>
      </c>
      <c r="AU83" s="2" t="s">
        <v>1302</v>
      </c>
      <c r="AW83" s="2" t="s">
        <v>7037</v>
      </c>
      <c r="AX83" s="2" t="s">
        <v>2313</v>
      </c>
      <c r="BC83" s="2" t="s">
        <v>7401</v>
      </c>
      <c r="BD83" s="2" t="s">
        <v>1131</v>
      </c>
      <c r="BF83" s="2" t="s">
        <v>7728</v>
      </c>
      <c r="BG83" s="2" t="s">
        <v>2970</v>
      </c>
    </row>
    <row r="84" spans="1:59" ht="10.5" customHeight="1">
      <c r="A84" s="2" t="s">
        <v>3489</v>
      </c>
      <c r="B84" s="2" t="s">
        <v>1186</v>
      </c>
      <c r="D84" s="2" t="s">
        <v>3843</v>
      </c>
      <c r="E84" s="2" t="s">
        <v>3330</v>
      </c>
      <c r="J84" s="2" t="s">
        <v>4203</v>
      </c>
      <c r="K84" s="2" t="s">
        <v>160</v>
      </c>
      <c r="M84" s="2" t="s">
        <v>4605</v>
      </c>
      <c r="N84" s="2" t="s">
        <v>2486</v>
      </c>
      <c r="P84" s="2" t="s">
        <v>5006</v>
      </c>
      <c r="Q84" s="2" t="s">
        <v>1735</v>
      </c>
      <c r="S84" s="2" t="s">
        <v>5106</v>
      </c>
      <c r="T84" s="2" t="s">
        <v>886</v>
      </c>
      <c r="V84" s="2" t="s">
        <v>5372</v>
      </c>
      <c r="W84" s="2" t="s">
        <v>604</v>
      </c>
      <c r="AB84" s="2" t="s">
        <v>5808</v>
      </c>
      <c r="AC84" s="2" t="s">
        <v>429</v>
      </c>
      <c r="AE84" s="2" t="s">
        <v>6062</v>
      </c>
      <c r="AF84" s="2" t="s">
        <v>2673</v>
      </c>
      <c r="AK84" s="2" t="s">
        <v>6208</v>
      </c>
      <c r="AL84" s="2" t="s">
        <v>2281</v>
      </c>
      <c r="AN84" s="2" t="s">
        <v>6483</v>
      </c>
      <c r="AO84" s="2" t="s">
        <v>3368</v>
      </c>
      <c r="AT84" s="2" t="s">
        <v>6909</v>
      </c>
      <c r="AU84" s="2" t="s">
        <v>1308</v>
      </c>
      <c r="AW84" s="2" t="s">
        <v>7038</v>
      </c>
      <c r="AX84" s="2" t="s">
        <v>3315</v>
      </c>
      <c r="BC84" s="2" t="s">
        <v>7402</v>
      </c>
      <c r="BD84" s="2" t="s">
        <v>1130</v>
      </c>
      <c r="BF84" s="2" t="s">
        <v>7729</v>
      </c>
      <c r="BG84" s="2" t="s">
        <v>2969</v>
      </c>
    </row>
    <row r="85" spans="1:59" ht="10.5" customHeight="1">
      <c r="A85" s="2" t="s">
        <v>3490</v>
      </c>
      <c r="B85" s="2" t="s">
        <v>2946</v>
      </c>
      <c r="D85" s="2" t="s">
        <v>3844</v>
      </c>
      <c r="E85" s="2" t="s">
        <v>2098</v>
      </c>
      <c r="J85" s="2" t="s">
        <v>4204</v>
      </c>
      <c r="K85" s="2" t="s">
        <v>161</v>
      </c>
      <c r="M85" s="2" t="s">
        <v>4606</v>
      </c>
      <c r="N85" s="2" t="s">
        <v>2486</v>
      </c>
      <c r="P85" s="2" t="s">
        <v>5007</v>
      </c>
      <c r="Q85" s="2" t="s">
        <v>1735</v>
      </c>
      <c r="S85" s="2" t="s">
        <v>5107</v>
      </c>
      <c r="T85" s="2" t="s">
        <v>2829</v>
      </c>
      <c r="V85" s="2" t="s">
        <v>5373</v>
      </c>
      <c r="W85" s="2" t="s">
        <v>603</v>
      </c>
      <c r="AB85" s="2" t="s">
        <v>5809</v>
      </c>
      <c r="AC85" s="2" t="s">
        <v>430</v>
      </c>
      <c r="AE85" s="2" t="s">
        <v>6063</v>
      </c>
      <c r="AF85" s="2" t="s">
        <v>2673</v>
      </c>
      <c r="AK85" s="2" t="s">
        <v>6209</v>
      </c>
      <c r="AL85" s="2" t="s">
        <v>1489</v>
      </c>
      <c r="AN85" s="2" t="s">
        <v>6484</v>
      </c>
      <c r="AO85" s="2" t="s">
        <v>3130</v>
      </c>
      <c r="AT85" s="2" t="s">
        <v>6910</v>
      </c>
      <c r="AU85" s="2" t="s">
        <v>1310</v>
      </c>
      <c r="AW85" s="2" t="s">
        <v>7039</v>
      </c>
      <c r="AX85" s="2" t="s">
        <v>1095</v>
      </c>
      <c r="BC85" s="2" t="s">
        <v>7403</v>
      </c>
      <c r="BD85" s="2" t="s">
        <v>1129</v>
      </c>
      <c r="BF85" s="2" t="s">
        <v>7730</v>
      </c>
      <c r="BG85" s="2" t="s">
        <v>2969</v>
      </c>
    </row>
    <row r="86" spans="1:59" ht="10.5" customHeight="1">
      <c r="A86" s="2" t="s">
        <v>3491</v>
      </c>
      <c r="B86" s="2" t="s">
        <v>1187</v>
      </c>
      <c r="D86" s="2" t="s">
        <v>3845</v>
      </c>
      <c r="E86" s="2" t="s">
        <v>1190</v>
      </c>
      <c r="J86" s="2" t="s">
        <v>4205</v>
      </c>
      <c r="K86" s="2" t="s">
        <v>2491</v>
      </c>
      <c r="M86" s="2" t="s">
        <v>4607</v>
      </c>
      <c r="N86" s="2" t="s">
        <v>151</v>
      </c>
      <c r="P86" s="2" t="s">
        <v>5008</v>
      </c>
      <c r="Q86" s="2" t="s">
        <v>1736</v>
      </c>
      <c r="S86" s="2" t="s">
        <v>5108</v>
      </c>
      <c r="T86" s="2" t="s">
        <v>887</v>
      </c>
      <c r="V86" s="2" t="s">
        <v>5374</v>
      </c>
      <c r="W86" s="2" t="s">
        <v>2198</v>
      </c>
      <c r="AB86" s="2" t="s">
        <v>5810</v>
      </c>
      <c r="AC86" s="2" t="s">
        <v>2623</v>
      </c>
      <c r="AE86" s="2" t="s">
        <v>6064</v>
      </c>
      <c r="AF86" s="2" t="s">
        <v>504</v>
      </c>
      <c r="AK86" s="2" t="s">
        <v>6210</v>
      </c>
      <c r="AL86" s="2" t="s">
        <v>3081</v>
      </c>
      <c r="AN86" s="2" t="s">
        <v>6485</v>
      </c>
      <c r="AO86" s="2" t="s">
        <v>3131</v>
      </c>
      <c r="AT86" s="2" t="s">
        <v>6911</v>
      </c>
      <c r="AU86" s="2" t="s">
        <v>1349</v>
      </c>
      <c r="AW86" s="2" t="s">
        <v>7040</v>
      </c>
      <c r="AX86" s="2" t="s">
        <v>1095</v>
      </c>
      <c r="BC86" s="2" t="s">
        <v>7404</v>
      </c>
      <c r="BD86" s="2" t="s">
        <v>2932</v>
      </c>
      <c r="BF86" s="2" t="s">
        <v>7731</v>
      </c>
      <c r="BG86" s="2" t="s">
        <v>2096</v>
      </c>
    </row>
    <row r="87" spans="1:59" ht="10.5" customHeight="1">
      <c r="A87" s="2" t="s">
        <v>3492</v>
      </c>
      <c r="B87" s="2" t="s">
        <v>1188</v>
      </c>
      <c r="D87" s="2" t="s">
        <v>3846</v>
      </c>
      <c r="E87" s="2" t="s">
        <v>3331</v>
      </c>
      <c r="J87" s="2" t="s">
        <v>4206</v>
      </c>
      <c r="K87" s="2" t="s">
        <v>162</v>
      </c>
      <c r="M87" s="2" t="s">
        <v>4608</v>
      </c>
      <c r="N87" s="2" t="s">
        <v>152</v>
      </c>
      <c r="P87" s="2" t="s">
        <v>4459</v>
      </c>
      <c r="Q87" s="2" t="s">
        <v>1736</v>
      </c>
      <c r="S87" s="2" t="s">
        <v>5109</v>
      </c>
      <c r="T87" s="2" t="s">
        <v>888</v>
      </c>
      <c r="V87" s="2" t="s">
        <v>5375</v>
      </c>
      <c r="W87" s="2" t="s">
        <v>2198</v>
      </c>
      <c r="AB87" s="2" t="s">
        <v>5811</v>
      </c>
      <c r="AC87" s="2" t="s">
        <v>2624</v>
      </c>
      <c r="AE87" s="2" t="s">
        <v>6065</v>
      </c>
      <c r="AF87" s="2" t="s">
        <v>504</v>
      </c>
      <c r="AK87" s="2" t="s">
        <v>6211</v>
      </c>
      <c r="AL87" s="2" t="s">
        <v>1490</v>
      </c>
      <c r="AN87" s="2" t="s">
        <v>6486</v>
      </c>
      <c r="AO87" s="2" t="s">
        <v>1434</v>
      </c>
      <c r="AT87" s="2" t="s">
        <v>6912</v>
      </c>
      <c r="AU87" s="2" t="s">
        <v>2130</v>
      </c>
      <c r="AW87" s="2" t="s">
        <v>7041</v>
      </c>
      <c r="AX87" s="2" t="s">
        <v>2117</v>
      </c>
      <c r="BC87" s="2" t="s">
        <v>7405</v>
      </c>
      <c r="BD87" s="2" t="s">
        <v>1128</v>
      </c>
      <c r="BF87" s="2" t="s">
        <v>7732</v>
      </c>
      <c r="BG87" s="2" t="s">
        <v>1245</v>
      </c>
    </row>
    <row r="88" spans="1:59" ht="10.5" customHeight="1">
      <c r="A88" s="2" t="s">
        <v>3493</v>
      </c>
      <c r="B88" s="2" t="s">
        <v>2947</v>
      </c>
      <c r="D88" s="2" t="s">
        <v>3847</v>
      </c>
      <c r="E88" s="2" t="s">
        <v>1192</v>
      </c>
      <c r="J88" s="2" t="s">
        <v>4207</v>
      </c>
      <c r="K88" s="2" t="s">
        <v>163</v>
      </c>
      <c r="M88" s="2" t="s">
        <v>4609</v>
      </c>
      <c r="N88" s="2" t="s">
        <v>3226</v>
      </c>
      <c r="P88" s="2" t="s">
        <v>5009</v>
      </c>
      <c r="Q88" s="2" t="s">
        <v>1959</v>
      </c>
      <c r="S88" s="2" t="s">
        <v>5110</v>
      </c>
      <c r="T88" s="2" t="s">
        <v>893</v>
      </c>
      <c r="V88" s="2" t="s">
        <v>5376</v>
      </c>
      <c r="W88" s="2" t="s">
        <v>2198</v>
      </c>
      <c r="AB88" s="2" t="s">
        <v>5812</v>
      </c>
      <c r="AC88" s="2" t="s">
        <v>431</v>
      </c>
      <c r="AE88" s="2" t="s">
        <v>6066</v>
      </c>
      <c r="AF88" s="2" t="s">
        <v>505</v>
      </c>
      <c r="AK88" s="2" t="s">
        <v>6212</v>
      </c>
      <c r="AL88" s="2" t="s">
        <v>3083</v>
      </c>
      <c r="AN88" s="2" t="s">
        <v>6487</v>
      </c>
      <c r="AO88" s="2" t="s">
        <v>1435</v>
      </c>
      <c r="AT88" s="2" t="s">
        <v>6913</v>
      </c>
      <c r="AU88" s="2" t="s">
        <v>3019</v>
      </c>
      <c r="AW88" s="2" t="s">
        <v>7042</v>
      </c>
      <c r="AX88" s="2" t="s">
        <v>2918</v>
      </c>
      <c r="BC88" s="2" t="s">
        <v>7406</v>
      </c>
      <c r="BD88" s="2" t="s">
        <v>1127</v>
      </c>
      <c r="BF88" s="2" t="s">
        <v>7733</v>
      </c>
      <c r="BG88" s="2" t="s">
        <v>1244</v>
      </c>
    </row>
    <row r="89" spans="1:59" ht="10.5" customHeight="1">
      <c r="A89" s="2" t="s">
        <v>3494</v>
      </c>
      <c r="B89" s="2" t="s">
        <v>2255</v>
      </c>
      <c r="D89" s="2" t="s">
        <v>3848</v>
      </c>
      <c r="E89" s="2" t="s">
        <v>3332</v>
      </c>
      <c r="J89" s="2" t="s">
        <v>4208</v>
      </c>
      <c r="K89" s="2" t="s">
        <v>2492</v>
      </c>
      <c r="M89" s="2" t="s">
        <v>4610</v>
      </c>
      <c r="N89" s="2" t="s">
        <v>3227</v>
      </c>
      <c r="P89" s="2" t="s">
        <v>5010</v>
      </c>
      <c r="Q89" s="2" t="s">
        <v>1959</v>
      </c>
      <c r="S89" s="2" t="s">
        <v>5111</v>
      </c>
      <c r="T89" s="2" t="s">
        <v>2115</v>
      </c>
      <c r="V89" s="2" t="s">
        <v>5377</v>
      </c>
      <c r="W89" s="2" t="s">
        <v>2717</v>
      </c>
      <c r="AB89" s="2" t="s">
        <v>5813</v>
      </c>
      <c r="AC89" s="2" t="s">
        <v>1937</v>
      </c>
      <c r="AE89" s="2" t="s">
        <v>6067</v>
      </c>
      <c r="AF89" s="2" t="s">
        <v>509</v>
      </c>
      <c r="AK89" s="2" t="s">
        <v>6213</v>
      </c>
      <c r="AL89" s="2" t="s">
        <v>1491</v>
      </c>
      <c r="AN89" s="2" t="s">
        <v>6488</v>
      </c>
      <c r="AO89" s="2" t="s">
        <v>1436</v>
      </c>
      <c r="AT89" s="2" t="s">
        <v>6914</v>
      </c>
      <c r="AU89" s="2" t="s">
        <v>1369</v>
      </c>
      <c r="AW89" s="2" t="s">
        <v>7043</v>
      </c>
      <c r="AX89" s="2" t="s">
        <v>1096</v>
      </c>
      <c r="BC89" s="2" t="s">
        <v>7407</v>
      </c>
      <c r="BD89" s="2" t="s">
        <v>2290</v>
      </c>
      <c r="BF89" s="2" t="s">
        <v>7734</v>
      </c>
      <c r="BG89" s="2" t="s">
        <v>1244</v>
      </c>
    </row>
    <row r="90" spans="1:59" ht="10.5" customHeight="1">
      <c r="A90" s="2" t="s">
        <v>3495</v>
      </c>
      <c r="B90" s="2" t="s">
        <v>2948</v>
      </c>
      <c r="D90" s="2" t="s">
        <v>3849</v>
      </c>
      <c r="E90" s="2" t="s">
        <v>1193</v>
      </c>
      <c r="J90" s="2" t="s">
        <v>4209</v>
      </c>
      <c r="K90" s="2" t="s">
        <v>164</v>
      </c>
      <c r="M90" s="2" t="s">
        <v>4195</v>
      </c>
      <c r="N90" s="2" t="s">
        <v>156</v>
      </c>
      <c r="P90" s="2" t="s">
        <v>5011</v>
      </c>
      <c r="Q90" s="2" t="s">
        <v>2288</v>
      </c>
      <c r="S90" s="2" t="s">
        <v>5112</v>
      </c>
      <c r="T90" s="2" t="s">
        <v>913</v>
      </c>
      <c r="V90" s="2" t="s">
        <v>5378</v>
      </c>
      <c r="W90" s="2" t="s">
        <v>2277</v>
      </c>
      <c r="AB90" s="2" t="s">
        <v>5814</v>
      </c>
      <c r="AC90" s="2" t="s">
        <v>432</v>
      </c>
      <c r="AE90" s="2" t="s">
        <v>6068</v>
      </c>
      <c r="AF90" s="2" t="s">
        <v>510</v>
      </c>
      <c r="AK90" s="2" t="s">
        <v>6214</v>
      </c>
      <c r="AL90" s="2" t="s">
        <v>2252</v>
      </c>
      <c r="AN90" s="2" t="s">
        <v>6489</v>
      </c>
      <c r="AO90" s="2" t="s">
        <v>3061</v>
      </c>
      <c r="AT90" s="2" t="s">
        <v>6915</v>
      </c>
      <c r="AU90" s="2" t="s">
        <v>1368</v>
      </c>
      <c r="AW90" s="2" t="s">
        <v>7044</v>
      </c>
      <c r="AX90" s="2" t="s">
        <v>2919</v>
      </c>
      <c r="BC90" s="2" t="s">
        <v>7408</v>
      </c>
      <c r="BD90" s="2" t="s">
        <v>1126</v>
      </c>
      <c r="BF90" s="2" t="s">
        <v>7735</v>
      </c>
      <c r="BG90" s="2" t="s">
        <v>2028</v>
      </c>
    </row>
    <row r="91" spans="1:59" ht="10.5" customHeight="1">
      <c r="A91" s="2" t="s">
        <v>3496</v>
      </c>
      <c r="B91" s="2" t="s">
        <v>2949</v>
      </c>
      <c r="D91" s="2" t="s">
        <v>3850</v>
      </c>
      <c r="E91" s="2" t="s">
        <v>1194</v>
      </c>
      <c r="J91" s="2" t="s">
        <v>4210</v>
      </c>
      <c r="K91" s="2" t="s">
        <v>165</v>
      </c>
      <c r="M91" s="2" t="s">
        <v>4611</v>
      </c>
      <c r="N91" s="2" t="s">
        <v>156</v>
      </c>
      <c r="P91" s="2" t="s">
        <v>4444</v>
      </c>
      <c r="Q91" s="2" t="s">
        <v>2138</v>
      </c>
      <c r="S91" s="2" t="s">
        <v>5113</v>
      </c>
      <c r="T91" s="2" t="s">
        <v>2322</v>
      </c>
      <c r="V91" s="2" t="s">
        <v>5379</v>
      </c>
      <c r="W91" s="2" t="s">
        <v>602</v>
      </c>
      <c r="AB91" s="2" t="s">
        <v>5815</v>
      </c>
      <c r="AC91" s="2" t="s">
        <v>433</v>
      </c>
      <c r="AE91" s="2" t="s">
        <v>6069</v>
      </c>
      <c r="AF91" s="2" t="s">
        <v>2674</v>
      </c>
      <c r="AK91" s="2" t="s">
        <v>6215</v>
      </c>
      <c r="AL91" s="2" t="s">
        <v>3359</v>
      </c>
      <c r="AN91" s="2" t="s">
        <v>6490</v>
      </c>
      <c r="AO91" s="2" t="s">
        <v>3062</v>
      </c>
      <c r="AT91" s="2" t="s">
        <v>6916</v>
      </c>
      <c r="AU91" s="2" t="s">
        <v>1855</v>
      </c>
      <c r="AW91" s="2" t="s">
        <v>7045</v>
      </c>
      <c r="AX91" s="2" t="s">
        <v>1097</v>
      </c>
      <c r="BC91" s="2" t="s">
        <v>7409</v>
      </c>
      <c r="BD91" s="2" t="s">
        <v>1125</v>
      </c>
      <c r="BF91" s="2" t="s">
        <v>7736</v>
      </c>
      <c r="BG91" s="2" t="s">
        <v>2020</v>
      </c>
    </row>
    <row r="92" spans="1:59" ht="10.5" customHeight="1">
      <c r="A92" s="2" t="s">
        <v>3497</v>
      </c>
      <c r="B92" s="2" t="s">
        <v>2950</v>
      </c>
      <c r="D92" s="2" t="s">
        <v>3851</v>
      </c>
      <c r="E92" s="2" t="s">
        <v>1202</v>
      </c>
      <c r="J92" s="2" t="s">
        <v>4211</v>
      </c>
      <c r="K92" s="2" t="s">
        <v>166</v>
      </c>
      <c r="M92" s="2" t="s">
        <v>4612</v>
      </c>
      <c r="N92" s="2" t="s">
        <v>2488</v>
      </c>
      <c r="P92" s="2" t="s">
        <v>5012</v>
      </c>
      <c r="Q92" s="2" t="s">
        <v>1744</v>
      </c>
      <c r="S92" s="2" t="s">
        <v>5114</v>
      </c>
      <c r="T92" s="2" t="s">
        <v>912</v>
      </c>
      <c r="V92" s="2" t="s">
        <v>5380</v>
      </c>
      <c r="W92" s="2" t="s">
        <v>601</v>
      </c>
      <c r="AB92" s="2" t="s">
        <v>5816</v>
      </c>
      <c r="AC92" s="2" t="s">
        <v>1983</v>
      </c>
      <c r="AE92" s="2" t="s">
        <v>6070</v>
      </c>
      <c r="AF92" s="2" t="s">
        <v>511</v>
      </c>
      <c r="AK92" s="2" t="s">
        <v>6216</v>
      </c>
      <c r="AL92" s="2" t="s">
        <v>1512</v>
      </c>
      <c r="AN92" s="2" t="s">
        <v>6491</v>
      </c>
      <c r="AO92" s="2" t="s">
        <v>1437</v>
      </c>
      <c r="AT92" s="2" t="s">
        <v>6917</v>
      </c>
      <c r="AU92" s="2" t="s">
        <v>2113</v>
      </c>
      <c r="AW92" s="2" t="s">
        <v>7046</v>
      </c>
      <c r="AX92" s="2" t="s">
        <v>1097</v>
      </c>
      <c r="BC92" s="2" t="s">
        <v>7410</v>
      </c>
      <c r="BD92" s="2" t="s">
        <v>1124</v>
      </c>
      <c r="BF92" s="2" t="s">
        <v>7737</v>
      </c>
      <c r="BG92" s="2" t="s">
        <v>1243</v>
      </c>
    </row>
    <row r="93" spans="1:59" ht="10.5" customHeight="1">
      <c r="A93" s="2" t="s">
        <v>3498</v>
      </c>
      <c r="B93" s="2" t="s">
        <v>2951</v>
      </c>
      <c r="D93" s="2" t="s">
        <v>3852</v>
      </c>
      <c r="E93" s="2" t="s">
        <v>2954</v>
      </c>
      <c r="J93" s="2" t="s">
        <v>4212</v>
      </c>
      <c r="K93" s="2" t="s">
        <v>2493</v>
      </c>
      <c r="M93" s="2" t="s">
        <v>4613</v>
      </c>
      <c r="N93" s="2" t="s">
        <v>2267</v>
      </c>
      <c r="P93" s="2" t="s">
        <v>4855</v>
      </c>
      <c r="Q93" s="2" t="s">
        <v>1744</v>
      </c>
      <c r="S93" s="2" t="s">
        <v>5115</v>
      </c>
      <c r="T93" s="2" t="s">
        <v>911</v>
      </c>
      <c r="V93" s="2" t="s">
        <v>5381</v>
      </c>
      <c r="W93" s="2" t="s">
        <v>600</v>
      </c>
      <c r="AB93" s="2" t="s">
        <v>5817</v>
      </c>
      <c r="AC93" s="2" t="s">
        <v>2079</v>
      </c>
      <c r="AE93" s="2" t="s">
        <v>6071</v>
      </c>
      <c r="AF93" s="2" t="s">
        <v>512</v>
      </c>
      <c r="AK93" s="2" t="s">
        <v>6217</v>
      </c>
      <c r="AL93" s="2" t="s">
        <v>3093</v>
      </c>
      <c r="AN93" s="2" t="s">
        <v>6492</v>
      </c>
      <c r="AO93" s="2" t="s">
        <v>1438</v>
      </c>
      <c r="AT93" s="2" t="s">
        <v>6918</v>
      </c>
      <c r="AU93" s="2" t="s">
        <v>1367</v>
      </c>
      <c r="AW93" s="2" t="s">
        <v>7047</v>
      </c>
      <c r="AX93" s="2" t="s">
        <v>1098</v>
      </c>
      <c r="BC93" s="2" t="s">
        <v>7411</v>
      </c>
      <c r="BD93" s="2" t="s">
        <v>2931</v>
      </c>
      <c r="BF93" s="2" t="s">
        <v>7738</v>
      </c>
      <c r="BG93" s="2" t="s">
        <v>1242</v>
      </c>
    </row>
    <row r="94" spans="1:59" ht="10.5" customHeight="1">
      <c r="A94" s="2" t="s">
        <v>3499</v>
      </c>
      <c r="B94" s="2" t="s">
        <v>1189</v>
      </c>
      <c r="D94" s="2" t="s">
        <v>3853</v>
      </c>
      <c r="E94" s="2" t="s">
        <v>2955</v>
      </c>
      <c r="J94" s="2" t="s">
        <v>4213</v>
      </c>
      <c r="K94" s="2" t="s">
        <v>1891</v>
      </c>
      <c r="M94" s="2" t="s">
        <v>4614</v>
      </c>
      <c r="N94" s="2" t="s">
        <v>2076</v>
      </c>
      <c r="P94" s="2" t="s">
        <v>5013</v>
      </c>
      <c r="Q94" s="2" t="s">
        <v>1747</v>
      </c>
      <c r="S94" s="2" t="s">
        <v>5116</v>
      </c>
      <c r="T94" s="2" t="s">
        <v>911</v>
      </c>
      <c r="V94" s="2" t="s">
        <v>5382</v>
      </c>
      <c r="W94" s="2" t="s">
        <v>599</v>
      </c>
      <c r="AB94" s="2" t="s">
        <v>5818</v>
      </c>
      <c r="AC94" s="2" t="s">
        <v>434</v>
      </c>
      <c r="AE94" s="2" t="s">
        <v>6072</v>
      </c>
      <c r="AF94" s="2" t="s">
        <v>512</v>
      </c>
      <c r="AK94" s="2" t="s">
        <v>6218</v>
      </c>
      <c r="AL94" s="2" t="s">
        <v>1511</v>
      </c>
      <c r="AN94" s="2" t="s">
        <v>6493</v>
      </c>
      <c r="AO94" s="2" t="s">
        <v>1438</v>
      </c>
      <c r="AT94" s="2" t="s">
        <v>6919</v>
      </c>
      <c r="AU94" s="2" t="s">
        <v>1953</v>
      </c>
      <c r="AW94" s="2" t="s">
        <v>7048</v>
      </c>
      <c r="AX94" s="2" t="s">
        <v>1099</v>
      </c>
      <c r="BC94" s="2" t="s">
        <v>7412</v>
      </c>
      <c r="BD94" s="2" t="s">
        <v>1123</v>
      </c>
      <c r="BF94" s="2" t="s">
        <v>7739</v>
      </c>
      <c r="BG94" s="2" t="s">
        <v>1241</v>
      </c>
    </row>
    <row r="95" spans="1:59" ht="10.5" customHeight="1">
      <c r="A95" s="2" t="s">
        <v>3500</v>
      </c>
      <c r="B95" s="2" t="s">
        <v>3329</v>
      </c>
      <c r="D95" s="2" t="s">
        <v>3854</v>
      </c>
      <c r="E95" s="2" t="s">
        <v>2103</v>
      </c>
      <c r="J95" s="2" t="s">
        <v>4214</v>
      </c>
      <c r="K95" s="2" t="s">
        <v>169</v>
      </c>
      <c r="M95" s="2" t="s">
        <v>4615</v>
      </c>
      <c r="N95" s="2" t="s">
        <v>159</v>
      </c>
      <c r="P95" s="2" t="s">
        <v>5014</v>
      </c>
      <c r="Q95" s="2" t="s">
        <v>1748</v>
      </c>
      <c r="S95" s="2" t="s">
        <v>5117</v>
      </c>
      <c r="T95" s="2" t="s">
        <v>911</v>
      </c>
      <c r="V95" s="2" t="s">
        <v>5383</v>
      </c>
      <c r="W95" s="2" t="s">
        <v>599</v>
      </c>
      <c r="AB95" s="2" t="s">
        <v>5819</v>
      </c>
      <c r="AC95" s="2" t="s">
        <v>434</v>
      </c>
      <c r="AE95" s="2" t="s">
        <v>6073</v>
      </c>
      <c r="AF95" s="2" t="s">
        <v>513</v>
      </c>
      <c r="AK95" s="2" t="s">
        <v>6219</v>
      </c>
      <c r="AL95" s="2" t="s">
        <v>1506</v>
      </c>
      <c r="AN95" s="2" t="s">
        <v>6494</v>
      </c>
      <c r="AO95" s="2" t="s">
        <v>1439</v>
      </c>
      <c r="AT95" s="2" t="s">
        <v>6920</v>
      </c>
      <c r="AU95" s="2" t="s">
        <v>1365</v>
      </c>
      <c r="AW95" s="2" t="s">
        <v>7049</v>
      </c>
      <c r="AX95" s="2" t="s">
        <v>2180</v>
      </c>
      <c r="BC95" s="2" t="s">
        <v>7413</v>
      </c>
      <c r="BD95" s="2" t="s">
        <v>2342</v>
      </c>
      <c r="BF95" s="2" t="s">
        <v>7740</v>
      </c>
      <c r="BG95" s="2" t="s">
        <v>2967</v>
      </c>
    </row>
    <row r="96" spans="1:59" ht="10.5" customHeight="1">
      <c r="A96" s="2" t="s">
        <v>3501</v>
      </c>
      <c r="B96" s="2" t="s">
        <v>2952</v>
      </c>
      <c r="D96" s="2" t="s">
        <v>3855</v>
      </c>
      <c r="E96" s="2" t="s">
        <v>2017</v>
      </c>
      <c r="J96" s="2" t="s">
        <v>4215</v>
      </c>
      <c r="K96" s="2" t="s">
        <v>1991</v>
      </c>
      <c r="M96" s="2" t="s">
        <v>4616</v>
      </c>
      <c r="N96" s="2" t="s">
        <v>2490</v>
      </c>
      <c r="P96" s="2" t="s">
        <v>4441</v>
      </c>
      <c r="Q96" s="2" t="s">
        <v>1748</v>
      </c>
      <c r="S96" s="2" t="s">
        <v>5118</v>
      </c>
      <c r="T96" s="2" t="s">
        <v>910</v>
      </c>
      <c r="V96" s="2" t="s">
        <v>5384</v>
      </c>
      <c r="W96" s="2" t="s">
        <v>599</v>
      </c>
      <c r="AB96" s="2" t="s">
        <v>5820</v>
      </c>
      <c r="AC96" s="2" t="s">
        <v>1850</v>
      </c>
      <c r="AE96" s="2" t="s">
        <v>6074</v>
      </c>
      <c r="AF96" s="2" t="s">
        <v>513</v>
      </c>
      <c r="AK96" s="2" t="s">
        <v>6220</v>
      </c>
      <c r="AL96" s="2" t="s">
        <v>1505</v>
      </c>
      <c r="AN96" s="2" t="s">
        <v>6495</v>
      </c>
      <c r="AO96" s="2" t="s">
        <v>1440</v>
      </c>
      <c r="AT96" s="2" t="s">
        <v>6921</v>
      </c>
      <c r="AU96" s="2" t="s">
        <v>2125</v>
      </c>
      <c r="AW96" s="2" t="s">
        <v>7050</v>
      </c>
      <c r="AX96" s="2" t="s">
        <v>3316</v>
      </c>
      <c r="BC96" s="2" t="s">
        <v>7414</v>
      </c>
      <c r="BD96" s="2" t="s">
        <v>2930</v>
      </c>
      <c r="BF96" s="2" t="s">
        <v>7741</v>
      </c>
      <c r="BG96" s="2" t="s">
        <v>2965</v>
      </c>
    </row>
    <row r="97" spans="1:59" ht="10.5" customHeight="1">
      <c r="A97" s="2" t="s">
        <v>3502</v>
      </c>
      <c r="B97" s="2" t="s">
        <v>2289</v>
      </c>
      <c r="D97" s="2" t="s">
        <v>3856</v>
      </c>
      <c r="E97" s="2" t="s">
        <v>2017</v>
      </c>
      <c r="J97" s="2" t="s">
        <v>4216</v>
      </c>
      <c r="K97" s="2" t="s">
        <v>170</v>
      </c>
      <c r="M97" s="2" t="s">
        <v>4617</v>
      </c>
      <c r="N97" s="2" t="s">
        <v>2071</v>
      </c>
      <c r="P97" s="2" t="s">
        <v>5015</v>
      </c>
      <c r="Q97" s="2" t="s">
        <v>1752</v>
      </c>
      <c r="S97" s="2" t="s">
        <v>5119</v>
      </c>
      <c r="T97" s="2" t="s">
        <v>2834</v>
      </c>
      <c r="V97" s="2" t="s">
        <v>5385</v>
      </c>
      <c r="W97" s="2" t="s">
        <v>599</v>
      </c>
      <c r="AB97" s="2" t="s">
        <v>5821</v>
      </c>
      <c r="AC97" s="2" t="s">
        <v>2116</v>
      </c>
      <c r="AE97" s="2" t="s">
        <v>6075</v>
      </c>
      <c r="AF97" s="2" t="s">
        <v>513</v>
      </c>
      <c r="AK97" s="2" t="s">
        <v>6221</v>
      </c>
      <c r="AL97" s="2" t="s">
        <v>1926</v>
      </c>
      <c r="AN97" s="2" t="s">
        <v>6496</v>
      </c>
      <c r="AO97" s="2" t="s">
        <v>3063</v>
      </c>
      <c r="AT97" s="2" t="s">
        <v>6922</v>
      </c>
      <c r="AU97" s="2" t="s">
        <v>1362</v>
      </c>
      <c r="AW97" s="2" t="s">
        <v>7051</v>
      </c>
      <c r="AX97" s="2" t="s">
        <v>1100</v>
      </c>
      <c r="BC97" s="2" t="s">
        <v>7415</v>
      </c>
      <c r="BD97" s="2" t="s">
        <v>2300</v>
      </c>
      <c r="BF97" s="2" t="s">
        <v>7742</v>
      </c>
      <c r="BG97" s="2" t="s">
        <v>2964</v>
      </c>
    </row>
    <row r="98" spans="1:59" ht="10.5" customHeight="1">
      <c r="A98" s="2" t="s">
        <v>3503</v>
      </c>
      <c r="B98" s="2" t="s">
        <v>1190</v>
      </c>
      <c r="D98" s="2" t="s">
        <v>3857</v>
      </c>
      <c r="E98" s="2" t="s">
        <v>1204</v>
      </c>
      <c r="J98" s="2" t="s">
        <v>4217</v>
      </c>
      <c r="K98" s="2" t="s">
        <v>171</v>
      </c>
      <c r="M98" s="2" t="s">
        <v>4618</v>
      </c>
      <c r="N98" s="2" t="s">
        <v>166</v>
      </c>
      <c r="P98" s="2" t="s">
        <v>5016</v>
      </c>
      <c r="Q98" s="2" t="s">
        <v>1795</v>
      </c>
      <c r="S98" s="2" t="s">
        <v>5120</v>
      </c>
      <c r="T98" s="2" t="s">
        <v>2833</v>
      </c>
      <c r="V98" s="2" t="s">
        <v>5386</v>
      </c>
      <c r="W98" s="2" t="s">
        <v>599</v>
      </c>
      <c r="AB98" s="2" t="s">
        <v>5822</v>
      </c>
      <c r="AC98" s="2" t="s">
        <v>2625</v>
      </c>
      <c r="AE98" s="2" t="s">
        <v>6076</v>
      </c>
      <c r="AF98" s="2" t="s">
        <v>514</v>
      </c>
      <c r="AK98" s="2" t="s">
        <v>6222</v>
      </c>
      <c r="AL98" s="2" t="s">
        <v>3092</v>
      </c>
      <c r="AN98" s="2" t="s">
        <v>6497</v>
      </c>
      <c r="AO98" s="2" t="s">
        <v>1441</v>
      </c>
      <c r="AT98" s="2" t="s">
        <v>6923</v>
      </c>
      <c r="AU98" s="2" t="s">
        <v>1896</v>
      </c>
      <c r="AW98" s="2" t="s">
        <v>7052</v>
      </c>
      <c r="AX98" s="2" t="s">
        <v>1101</v>
      </c>
      <c r="BC98" s="2" t="s">
        <v>7416</v>
      </c>
      <c r="BD98" s="2" t="s">
        <v>1122</v>
      </c>
      <c r="BF98" s="2" t="s">
        <v>7743</v>
      </c>
      <c r="BG98" s="2" t="s">
        <v>2963</v>
      </c>
    </row>
    <row r="99" spans="1:59" ht="10.5" customHeight="1">
      <c r="A99" s="2" t="s">
        <v>3504</v>
      </c>
      <c r="B99" s="2" t="s">
        <v>1191</v>
      </c>
      <c r="D99" s="2" t="s">
        <v>3858</v>
      </c>
      <c r="E99" s="2" t="s">
        <v>1205</v>
      </c>
      <c r="J99" s="2" t="s">
        <v>4218</v>
      </c>
      <c r="K99" s="2" t="s">
        <v>172</v>
      </c>
      <c r="M99" s="2" t="s">
        <v>4619</v>
      </c>
      <c r="N99" s="2" t="s">
        <v>1891</v>
      </c>
      <c r="P99" s="2" t="s">
        <v>5017</v>
      </c>
      <c r="Q99" s="2" t="s">
        <v>1877</v>
      </c>
      <c r="S99" s="2" t="s">
        <v>5121</v>
      </c>
      <c r="T99" s="2" t="s">
        <v>2833</v>
      </c>
      <c r="V99" s="2" t="s">
        <v>5387</v>
      </c>
      <c r="W99" s="2" t="s">
        <v>599</v>
      </c>
      <c r="AB99" s="2" t="s">
        <v>5823</v>
      </c>
      <c r="AC99" s="2" t="s">
        <v>435</v>
      </c>
      <c r="AE99" s="2" t="s">
        <v>6077</v>
      </c>
      <c r="AF99" s="2" t="s">
        <v>2677</v>
      </c>
      <c r="AK99" s="2" t="s">
        <v>6223</v>
      </c>
      <c r="AL99" s="2" t="s">
        <v>3092</v>
      </c>
      <c r="AN99" s="2" t="s">
        <v>6498</v>
      </c>
      <c r="AO99" s="2" t="s">
        <v>1441</v>
      </c>
      <c r="AT99" s="2" t="s">
        <v>6924</v>
      </c>
      <c r="AU99" s="2" t="s">
        <v>1355</v>
      </c>
      <c r="AW99" s="2" t="s">
        <v>7053</v>
      </c>
      <c r="AX99" s="2" t="s">
        <v>2349</v>
      </c>
      <c r="BC99" s="2" t="s">
        <v>7417</v>
      </c>
      <c r="BD99" s="2" t="s">
        <v>1122</v>
      </c>
      <c r="BF99" s="2" t="s">
        <v>7744</v>
      </c>
      <c r="BG99" s="2" t="s">
        <v>2962</v>
      </c>
    </row>
    <row r="100" spans="1:59" ht="10.5" customHeight="1">
      <c r="A100" s="2" t="s">
        <v>3505</v>
      </c>
      <c r="B100" s="2" t="s">
        <v>2361</v>
      </c>
      <c r="D100" s="2" t="s">
        <v>3859</v>
      </c>
      <c r="E100" s="2" t="s">
        <v>1206</v>
      </c>
      <c r="J100" s="2" t="s">
        <v>4219</v>
      </c>
      <c r="K100" s="2" t="s">
        <v>173</v>
      </c>
      <c r="M100" s="2" t="s">
        <v>4620</v>
      </c>
      <c r="N100" s="2" t="s">
        <v>167</v>
      </c>
      <c r="P100" s="2" t="s">
        <v>5018</v>
      </c>
      <c r="Q100" s="2" t="s">
        <v>2181</v>
      </c>
      <c r="S100" s="2" t="s">
        <v>5122</v>
      </c>
      <c r="T100" s="2" t="s">
        <v>909</v>
      </c>
      <c r="V100" s="2" t="s">
        <v>5388</v>
      </c>
      <c r="W100" s="2" t="s">
        <v>2716</v>
      </c>
      <c r="AB100" s="2" t="s">
        <v>5824</v>
      </c>
      <c r="AC100" s="2" t="s">
        <v>3250</v>
      </c>
      <c r="AE100" s="2" t="s">
        <v>6078</v>
      </c>
      <c r="AF100" s="2" t="s">
        <v>515</v>
      </c>
      <c r="AK100" s="2" t="s">
        <v>6224</v>
      </c>
      <c r="AL100" s="2" t="s">
        <v>1504</v>
      </c>
      <c r="AN100" s="2" t="s">
        <v>6499</v>
      </c>
      <c r="AO100" s="2" t="s">
        <v>1442</v>
      </c>
      <c r="AT100" s="2" t="s">
        <v>6925</v>
      </c>
      <c r="AU100" s="2" t="s">
        <v>1992</v>
      </c>
      <c r="AW100" s="2" t="s">
        <v>7054</v>
      </c>
      <c r="AX100" s="2" t="s">
        <v>2920</v>
      </c>
      <c r="BC100" s="2" t="s">
        <v>7418</v>
      </c>
      <c r="BD100" s="2" t="s">
        <v>1122</v>
      </c>
      <c r="BF100" s="2" t="s">
        <v>7745</v>
      </c>
      <c r="BG100" s="2" t="s">
        <v>2962</v>
      </c>
    </row>
    <row r="101" spans="1:59" ht="10.5" customHeight="1">
      <c r="A101" s="2" t="s">
        <v>3506</v>
      </c>
      <c r="B101" s="2" t="s">
        <v>1192</v>
      </c>
      <c r="D101" s="2" t="s">
        <v>3860</v>
      </c>
      <c r="E101" s="2" t="s">
        <v>2956</v>
      </c>
      <c r="J101" s="2" t="s">
        <v>4220</v>
      </c>
      <c r="K101" s="2" t="s">
        <v>2495</v>
      </c>
      <c r="M101" s="2" t="s">
        <v>4621</v>
      </c>
      <c r="N101" s="2" t="s">
        <v>168</v>
      </c>
      <c r="P101" s="2" t="s">
        <v>5019</v>
      </c>
      <c r="Q101" s="2" t="s">
        <v>2356</v>
      </c>
      <c r="S101" s="2" t="s">
        <v>5123</v>
      </c>
      <c r="T101" s="2" t="s">
        <v>908</v>
      </c>
      <c r="V101" s="2" t="s">
        <v>5389</v>
      </c>
      <c r="W101" s="2" t="s">
        <v>598</v>
      </c>
      <c r="AB101" s="2" t="s">
        <v>5825</v>
      </c>
      <c r="AC101" s="2" t="s">
        <v>2192</v>
      </c>
      <c r="AE101" s="2" t="s">
        <v>6079</v>
      </c>
      <c r="AF101" s="2" t="s">
        <v>516</v>
      </c>
      <c r="AK101" s="2" t="s">
        <v>6225</v>
      </c>
      <c r="AL101" s="2" t="s">
        <v>1503</v>
      </c>
      <c r="AN101" s="2" t="s">
        <v>6500</v>
      </c>
      <c r="AO101" s="2" t="s">
        <v>1443</v>
      </c>
      <c r="AT101" s="2" t="s">
        <v>6926</v>
      </c>
      <c r="AU101" s="2" t="s">
        <v>1371</v>
      </c>
      <c r="AW101" s="2" t="s">
        <v>7055</v>
      </c>
      <c r="AX101" s="2" t="s">
        <v>1102</v>
      </c>
      <c r="BC101" s="2" t="s">
        <v>7419</v>
      </c>
      <c r="BD101" s="2" t="s">
        <v>1121</v>
      </c>
      <c r="BF101" s="2" t="s">
        <v>7746</v>
      </c>
      <c r="BG101" s="2" t="s">
        <v>1239</v>
      </c>
    </row>
    <row r="102" spans="1:59" ht="10.5" customHeight="1">
      <c r="A102" s="2" t="s">
        <v>3507</v>
      </c>
      <c r="B102" s="2" t="s">
        <v>1192</v>
      </c>
      <c r="D102" s="2" t="s">
        <v>3861</v>
      </c>
      <c r="E102" s="2" t="s">
        <v>1207</v>
      </c>
      <c r="J102" s="2" t="s">
        <v>4221</v>
      </c>
      <c r="K102" s="2" t="s">
        <v>2105</v>
      </c>
      <c r="M102" s="2" t="s">
        <v>4622</v>
      </c>
      <c r="N102" s="2" t="s">
        <v>168</v>
      </c>
      <c r="P102" s="2" t="s">
        <v>5020</v>
      </c>
      <c r="Q102" s="2" t="s">
        <v>2356</v>
      </c>
      <c r="S102" s="2" t="s">
        <v>5124</v>
      </c>
      <c r="T102" s="2" t="s">
        <v>907</v>
      </c>
      <c r="V102" s="2" t="s">
        <v>5390</v>
      </c>
      <c r="W102" s="2" t="s">
        <v>597</v>
      </c>
      <c r="AB102" s="2" t="s">
        <v>5826</v>
      </c>
      <c r="AC102" s="2" t="s">
        <v>2127</v>
      </c>
      <c r="AE102" s="2" t="s">
        <v>6080</v>
      </c>
      <c r="AF102" s="2" t="s">
        <v>522</v>
      </c>
      <c r="AK102" s="2" t="s">
        <v>6226</v>
      </c>
      <c r="AL102" s="2" t="s">
        <v>3091</v>
      </c>
      <c r="AN102" s="2" t="s">
        <v>6501</v>
      </c>
      <c r="AO102" s="2" t="s">
        <v>1444</v>
      </c>
      <c r="AT102" s="2" t="s">
        <v>6927</v>
      </c>
      <c r="AU102" s="2" t="s">
        <v>1312</v>
      </c>
      <c r="AW102" s="2" t="s">
        <v>7056</v>
      </c>
      <c r="AX102" s="2" t="s">
        <v>2304</v>
      </c>
      <c r="BC102" s="2" t="s">
        <v>7420</v>
      </c>
      <c r="BD102" s="2" t="s">
        <v>1895</v>
      </c>
      <c r="BF102" s="2" t="s">
        <v>7747</v>
      </c>
      <c r="BG102" s="2" t="s">
        <v>2012</v>
      </c>
    </row>
    <row r="103" spans="1:59" ht="10.5" customHeight="1">
      <c r="A103" s="2" t="s">
        <v>3508</v>
      </c>
      <c r="B103" s="2" t="s">
        <v>1193</v>
      </c>
      <c r="D103" s="2" t="s">
        <v>3862</v>
      </c>
      <c r="E103" s="2" t="s">
        <v>1209</v>
      </c>
      <c r="J103" s="2" t="s">
        <v>4222</v>
      </c>
      <c r="K103" s="2" t="s">
        <v>2251</v>
      </c>
      <c r="M103" s="2" t="s">
        <v>4623</v>
      </c>
      <c r="N103" s="2" t="s">
        <v>3228</v>
      </c>
      <c r="P103" s="2" t="s">
        <v>4920</v>
      </c>
      <c r="Q103" s="2" t="s">
        <v>2356</v>
      </c>
      <c r="S103" s="2" t="s">
        <v>5125</v>
      </c>
      <c r="T103" s="2" t="s">
        <v>906</v>
      </c>
      <c r="V103" s="2" t="s">
        <v>5391</v>
      </c>
      <c r="W103" s="2" t="s">
        <v>2718</v>
      </c>
      <c r="AB103" s="2" t="s">
        <v>5827</v>
      </c>
      <c r="AC103" s="2" t="s">
        <v>2626</v>
      </c>
      <c r="AE103" s="2" t="s">
        <v>6081</v>
      </c>
      <c r="AF103" s="2" t="s">
        <v>523</v>
      </c>
      <c r="AK103" s="2" t="s">
        <v>6227</v>
      </c>
      <c r="AL103" s="2" t="s">
        <v>1502</v>
      </c>
      <c r="AN103" s="2" t="s">
        <v>6502</v>
      </c>
      <c r="AO103" s="2" t="s">
        <v>1467</v>
      </c>
      <c r="AT103" s="2" t="s">
        <v>6928</v>
      </c>
      <c r="AU103" s="2" t="s">
        <v>1313</v>
      </c>
      <c r="AW103" s="2" t="s">
        <v>7057</v>
      </c>
      <c r="AX103" s="2" t="s">
        <v>1948</v>
      </c>
      <c r="BC103" s="2" t="s">
        <v>7421</v>
      </c>
      <c r="BD103" s="2" t="s">
        <v>2928</v>
      </c>
      <c r="BF103" s="2" t="s">
        <v>7748</v>
      </c>
      <c r="BG103" s="2" t="s">
        <v>1134</v>
      </c>
    </row>
    <row r="104" spans="1:59" ht="10.5" customHeight="1">
      <c r="A104" s="2" t="s">
        <v>3509</v>
      </c>
      <c r="B104" s="2" t="s">
        <v>1195</v>
      </c>
      <c r="D104" s="2" t="s">
        <v>3863</v>
      </c>
      <c r="E104" s="2" t="s">
        <v>3333</v>
      </c>
      <c r="J104" s="2" t="s">
        <v>4223</v>
      </c>
      <c r="K104" s="2" t="s">
        <v>178</v>
      </c>
      <c r="M104" s="2" t="s">
        <v>4624</v>
      </c>
      <c r="N104" s="2" t="s">
        <v>1991</v>
      </c>
      <c r="P104" s="2" t="s">
        <v>5021</v>
      </c>
      <c r="Q104" s="2" t="s">
        <v>1805</v>
      </c>
      <c r="S104" s="2" t="s">
        <v>5126</v>
      </c>
      <c r="T104" s="2" t="s">
        <v>905</v>
      </c>
      <c r="V104" s="2" t="s">
        <v>5392</v>
      </c>
      <c r="W104" s="2" t="s">
        <v>2014</v>
      </c>
      <c r="AB104" s="2" t="s">
        <v>5828</v>
      </c>
      <c r="AC104" s="2" t="s">
        <v>2627</v>
      </c>
      <c r="AE104" s="2" t="s">
        <v>6082</v>
      </c>
      <c r="AF104" s="2" t="s">
        <v>523</v>
      </c>
      <c r="AK104" s="2" t="s">
        <v>6228</v>
      </c>
      <c r="AL104" s="2" t="s">
        <v>3090</v>
      </c>
      <c r="AN104" s="2" t="s">
        <v>6503</v>
      </c>
      <c r="AO104" s="2" t="s">
        <v>1467</v>
      </c>
      <c r="AT104" s="2" t="s">
        <v>6929</v>
      </c>
      <c r="AU104" s="2" t="s">
        <v>3000</v>
      </c>
      <c r="AW104" s="2" t="s">
        <v>7058</v>
      </c>
      <c r="AX104" s="2" t="s">
        <v>2161</v>
      </c>
      <c r="BC104" s="2" t="s">
        <v>7422</v>
      </c>
      <c r="BD104" s="2" t="s">
        <v>2927</v>
      </c>
      <c r="BF104" s="2" t="s">
        <v>7749</v>
      </c>
      <c r="BG104" s="2" t="s">
        <v>1128</v>
      </c>
    </row>
    <row r="105" spans="1:59" ht="10.5" customHeight="1">
      <c r="A105" s="2" t="s">
        <v>3510</v>
      </c>
      <c r="B105" s="2" t="s">
        <v>1196</v>
      </c>
      <c r="D105" s="2" t="s">
        <v>3864</v>
      </c>
      <c r="E105" s="2" t="s">
        <v>1213</v>
      </c>
      <c r="J105" s="2" t="s">
        <v>4224</v>
      </c>
      <c r="K105" s="2" t="s">
        <v>178</v>
      </c>
      <c r="M105" s="2" t="s">
        <v>4216</v>
      </c>
      <c r="N105" s="2" t="s">
        <v>170</v>
      </c>
      <c r="P105" s="2" t="s">
        <v>5022</v>
      </c>
      <c r="Q105" s="2" t="s">
        <v>1806</v>
      </c>
      <c r="S105" s="2" t="s">
        <v>5127</v>
      </c>
      <c r="T105" s="2" t="s">
        <v>903</v>
      </c>
      <c r="V105" s="2" t="s">
        <v>5393</v>
      </c>
      <c r="W105" s="2" t="s">
        <v>605</v>
      </c>
      <c r="AB105" s="2" t="s">
        <v>5829</v>
      </c>
      <c r="AC105" s="2" t="s">
        <v>436</v>
      </c>
      <c r="AE105" s="2" t="s">
        <v>6083</v>
      </c>
      <c r="AF105" s="2" t="s">
        <v>524</v>
      </c>
      <c r="AK105" s="2" t="s">
        <v>6229</v>
      </c>
      <c r="AL105" s="2" t="s">
        <v>3089</v>
      </c>
      <c r="AN105" s="2" t="s">
        <v>6504</v>
      </c>
      <c r="AO105" s="2" t="s">
        <v>1468</v>
      </c>
      <c r="AT105" s="2" t="s">
        <v>6930</v>
      </c>
      <c r="AU105" s="2" t="s">
        <v>3001</v>
      </c>
      <c r="AW105" s="2" t="s">
        <v>7059</v>
      </c>
      <c r="AX105" s="2" t="s">
        <v>1103</v>
      </c>
      <c r="BC105" s="2" t="s">
        <v>7423</v>
      </c>
      <c r="BD105" s="2" t="s">
        <v>1119</v>
      </c>
      <c r="BF105" s="2" t="s">
        <v>7750</v>
      </c>
      <c r="BG105" s="2" t="s">
        <v>1126</v>
      </c>
    </row>
    <row r="106" spans="1:59" ht="10.5" customHeight="1">
      <c r="A106" s="2" t="s">
        <v>3511</v>
      </c>
      <c r="B106" s="2" t="s">
        <v>1197</v>
      </c>
      <c r="D106" s="2" t="s">
        <v>3865</v>
      </c>
      <c r="E106" s="2" t="s">
        <v>1215</v>
      </c>
      <c r="J106" s="2" t="s">
        <v>4225</v>
      </c>
      <c r="K106" s="2" t="s">
        <v>1871</v>
      </c>
      <c r="M106" s="2" t="s">
        <v>4625</v>
      </c>
      <c r="N106" s="2" t="s">
        <v>171</v>
      </c>
      <c r="P106" s="2" t="s">
        <v>4519</v>
      </c>
      <c r="Q106" s="2" t="s">
        <v>2074</v>
      </c>
      <c r="S106" s="2" t="s">
        <v>5128</v>
      </c>
      <c r="T106" s="2" t="s">
        <v>2029</v>
      </c>
      <c r="V106" s="2" t="s">
        <v>5394</v>
      </c>
      <c r="W106" s="2" t="s">
        <v>2719</v>
      </c>
      <c r="AB106" s="2" t="s">
        <v>5830</v>
      </c>
      <c r="AC106" s="2" t="s">
        <v>437</v>
      </c>
      <c r="AE106" s="2" t="s">
        <v>6084</v>
      </c>
      <c r="AF106" s="2" t="s">
        <v>2679</v>
      </c>
      <c r="AK106" s="2" t="s">
        <v>6230</v>
      </c>
      <c r="AL106" s="2" t="s">
        <v>2154</v>
      </c>
      <c r="AN106" s="2" t="s">
        <v>6505</v>
      </c>
      <c r="AO106" s="2" t="s">
        <v>1951</v>
      </c>
      <c r="AT106" s="2" t="s">
        <v>6931</v>
      </c>
      <c r="AU106" s="2" t="s">
        <v>1322</v>
      </c>
      <c r="AW106" s="2" t="s">
        <v>7060</v>
      </c>
      <c r="AX106" s="2" t="s">
        <v>1104</v>
      </c>
      <c r="BC106" s="2" t="s">
        <v>7424</v>
      </c>
      <c r="BD106" s="2" t="s">
        <v>1118</v>
      </c>
      <c r="BF106" s="2" t="s">
        <v>7751</v>
      </c>
      <c r="BG106" s="2" t="s">
        <v>1124</v>
      </c>
    </row>
    <row r="107" spans="1:59" ht="10.5" customHeight="1">
      <c r="A107" s="2" t="s">
        <v>3512</v>
      </c>
      <c r="B107" s="2" t="s">
        <v>2953</v>
      </c>
      <c r="D107" s="2" t="s">
        <v>3540</v>
      </c>
      <c r="E107" s="2" t="s">
        <v>1217</v>
      </c>
      <c r="J107" s="2" t="s">
        <v>4226</v>
      </c>
      <c r="K107" s="2" t="s">
        <v>179</v>
      </c>
      <c r="M107" s="2" t="s">
        <v>4626</v>
      </c>
      <c r="N107" s="2" t="s">
        <v>2494</v>
      </c>
      <c r="P107" s="2" t="s">
        <v>4936</v>
      </c>
      <c r="Q107" s="2" t="s">
        <v>1811</v>
      </c>
      <c r="S107" s="2" t="s">
        <v>5129</v>
      </c>
      <c r="T107" s="2" t="s">
        <v>901</v>
      </c>
      <c r="V107" s="2" t="s">
        <v>5395</v>
      </c>
      <c r="W107" s="2" t="s">
        <v>608</v>
      </c>
      <c r="AB107" s="2" t="s">
        <v>5831</v>
      </c>
      <c r="AC107" s="2" t="s">
        <v>2628</v>
      </c>
      <c r="AE107" s="2" t="s">
        <v>6085</v>
      </c>
      <c r="AF107" s="2" t="s">
        <v>2000</v>
      </c>
      <c r="AK107" s="2" t="s">
        <v>6231</v>
      </c>
      <c r="AL107" s="2" t="s">
        <v>1501</v>
      </c>
      <c r="AN107" s="2" t="s">
        <v>6506</v>
      </c>
      <c r="AO107" s="2" t="s">
        <v>1469</v>
      </c>
      <c r="AT107" s="2" t="s">
        <v>6932</v>
      </c>
      <c r="AU107" s="2" t="s">
        <v>1324</v>
      </c>
      <c r="AW107" s="2" t="s">
        <v>7061</v>
      </c>
      <c r="AX107" s="2" t="s">
        <v>1916</v>
      </c>
      <c r="BC107" s="2" t="s">
        <v>7425</v>
      </c>
      <c r="BD107" s="2" t="s">
        <v>305</v>
      </c>
      <c r="BF107" s="2" t="s">
        <v>7752</v>
      </c>
      <c r="BG107" s="2" t="s">
        <v>2300</v>
      </c>
    </row>
    <row r="108" spans="1:59" ht="10.5" customHeight="1">
      <c r="A108" s="2" t="s">
        <v>3513</v>
      </c>
      <c r="B108" s="2" t="s">
        <v>1198</v>
      </c>
      <c r="D108" s="2" t="s">
        <v>3866</v>
      </c>
      <c r="E108" s="2" t="s">
        <v>1218</v>
      </c>
      <c r="J108" s="2" t="s">
        <v>4227</v>
      </c>
      <c r="K108" s="2" t="s">
        <v>2391</v>
      </c>
      <c r="M108" s="2" t="s">
        <v>4627</v>
      </c>
      <c r="N108" s="2" t="s">
        <v>2495</v>
      </c>
      <c r="P108" s="2" t="s">
        <v>4523</v>
      </c>
      <c r="Q108" s="2" t="s">
        <v>1813</v>
      </c>
      <c r="S108" s="2" t="s">
        <v>5130</v>
      </c>
      <c r="T108" s="2" t="s">
        <v>900</v>
      </c>
      <c r="V108" s="2" t="s">
        <v>5396</v>
      </c>
      <c r="W108" s="2" t="s">
        <v>608</v>
      </c>
      <c r="AB108" s="2" t="s">
        <v>5832</v>
      </c>
      <c r="AC108" s="2" t="s">
        <v>438</v>
      </c>
      <c r="AE108" s="2" t="s">
        <v>6086</v>
      </c>
      <c r="AF108" s="2" t="s">
        <v>2684</v>
      </c>
      <c r="AK108" s="2" t="s">
        <v>6232</v>
      </c>
      <c r="AL108" s="2" t="s">
        <v>3088</v>
      </c>
      <c r="AN108" s="2" t="s">
        <v>6507</v>
      </c>
      <c r="AO108" s="2" t="s">
        <v>1469</v>
      </c>
      <c r="AT108" s="2" t="s">
        <v>6933</v>
      </c>
      <c r="AU108" s="2" t="s">
        <v>3004</v>
      </c>
      <c r="AW108" s="2" t="s">
        <v>7062</v>
      </c>
      <c r="AX108" s="2" t="s">
        <v>1916</v>
      </c>
      <c r="BC108" s="2" t="s">
        <v>7426</v>
      </c>
      <c r="BD108" s="2" t="s">
        <v>306</v>
      </c>
      <c r="BF108" s="2" t="s">
        <v>7418</v>
      </c>
      <c r="BG108" s="2" t="s">
        <v>1122</v>
      </c>
    </row>
    <row r="109" spans="1:59" ht="10.5" customHeight="1">
      <c r="A109" s="2" t="s">
        <v>3514</v>
      </c>
      <c r="B109" s="2" t="s">
        <v>1199</v>
      </c>
      <c r="D109" s="2" t="s">
        <v>3867</v>
      </c>
      <c r="E109" s="2" t="s">
        <v>1220</v>
      </c>
      <c r="J109" s="2" t="s">
        <v>4228</v>
      </c>
      <c r="K109" s="2" t="s">
        <v>2496</v>
      </c>
      <c r="M109" s="2" t="s">
        <v>4628</v>
      </c>
      <c r="N109" s="2" t="s">
        <v>174</v>
      </c>
      <c r="P109" s="2" t="s">
        <v>4939</v>
      </c>
      <c r="Q109" s="2" t="s">
        <v>1813</v>
      </c>
      <c r="S109" s="2" t="s">
        <v>5131</v>
      </c>
      <c r="T109" s="2" t="s">
        <v>1860</v>
      </c>
      <c r="V109" s="2" t="s">
        <v>5397</v>
      </c>
      <c r="W109" s="2" t="s">
        <v>609</v>
      </c>
      <c r="AB109" s="2" t="s">
        <v>5833</v>
      </c>
      <c r="AC109" s="2" t="s">
        <v>2629</v>
      </c>
      <c r="AE109" s="2" t="s">
        <v>6087</v>
      </c>
      <c r="AF109" s="2" t="s">
        <v>532</v>
      </c>
      <c r="AK109" s="2" t="s">
        <v>6233</v>
      </c>
      <c r="AL109" s="2" t="s">
        <v>1498</v>
      </c>
      <c r="AN109" s="2" t="s">
        <v>6508</v>
      </c>
      <c r="AO109" s="2" t="s">
        <v>2085</v>
      </c>
      <c r="AT109" s="2" t="s">
        <v>6934</v>
      </c>
      <c r="AU109" s="2" t="s">
        <v>1325</v>
      </c>
      <c r="AW109" s="2" t="s">
        <v>7063</v>
      </c>
      <c r="AX109" s="2" t="s">
        <v>2200</v>
      </c>
      <c r="BC109" s="2" t="s">
        <v>7427</v>
      </c>
      <c r="BD109" s="2" t="s">
        <v>307</v>
      </c>
      <c r="BF109" s="2" t="s">
        <v>7753</v>
      </c>
      <c r="BG109" s="2" t="s">
        <v>1120</v>
      </c>
    </row>
    <row r="110" spans="1:59" ht="10.5" customHeight="1">
      <c r="A110" s="2" t="s">
        <v>3515</v>
      </c>
      <c r="B110" s="2" t="s">
        <v>1200</v>
      </c>
      <c r="D110" s="2" t="s">
        <v>3868</v>
      </c>
      <c r="E110" s="2" t="s">
        <v>1221</v>
      </c>
      <c r="J110" s="2" t="s">
        <v>4229</v>
      </c>
      <c r="K110" s="2" t="s">
        <v>180</v>
      </c>
      <c r="M110" s="2" t="s">
        <v>4629</v>
      </c>
      <c r="N110" s="2" t="s">
        <v>175</v>
      </c>
      <c r="P110" s="2" t="s">
        <v>4940</v>
      </c>
      <c r="Q110" s="2" t="s">
        <v>1813</v>
      </c>
      <c r="S110" s="2" t="s">
        <v>5132</v>
      </c>
      <c r="T110" s="2" t="s">
        <v>899</v>
      </c>
      <c r="V110" s="2" t="s">
        <v>5398</v>
      </c>
      <c r="W110" s="2" t="s">
        <v>610</v>
      </c>
      <c r="AB110" s="2" t="s">
        <v>5834</v>
      </c>
      <c r="AC110" s="2" t="s">
        <v>2630</v>
      </c>
      <c r="AE110" s="2" t="s">
        <v>6088</v>
      </c>
      <c r="AF110" s="2" t="s">
        <v>2686</v>
      </c>
      <c r="AK110" s="2" t="s">
        <v>6234</v>
      </c>
      <c r="AL110" s="2" t="s">
        <v>3086</v>
      </c>
      <c r="AN110" s="2" t="s">
        <v>6509</v>
      </c>
      <c r="AO110" s="2" t="s">
        <v>1470</v>
      </c>
      <c r="AT110" s="2" t="s">
        <v>6935</v>
      </c>
      <c r="AU110" s="2" t="s">
        <v>2060</v>
      </c>
      <c r="AW110" s="2" t="s">
        <v>7064</v>
      </c>
      <c r="AX110" s="2" t="s">
        <v>1106</v>
      </c>
      <c r="BC110" s="2" t="s">
        <v>7428</v>
      </c>
      <c r="BD110" s="2" t="s">
        <v>1899</v>
      </c>
      <c r="BF110" s="2" t="s">
        <v>7754</v>
      </c>
      <c r="BG110" s="2" t="s">
        <v>2929</v>
      </c>
    </row>
    <row r="111" spans="1:59" ht="10.5" customHeight="1">
      <c r="A111" s="2" t="s">
        <v>3516</v>
      </c>
      <c r="B111" s="2" t="s">
        <v>2310</v>
      </c>
      <c r="D111" s="2" t="s">
        <v>3869</v>
      </c>
      <c r="E111" s="2" t="s">
        <v>1222</v>
      </c>
      <c r="J111" s="2" t="s">
        <v>4230</v>
      </c>
      <c r="K111" s="2" t="s">
        <v>2497</v>
      </c>
      <c r="M111" s="2" t="s">
        <v>4630</v>
      </c>
      <c r="N111" s="2" t="s">
        <v>1980</v>
      </c>
      <c r="P111" s="2" t="s">
        <v>5023</v>
      </c>
      <c r="Q111" s="2" t="s">
        <v>1814</v>
      </c>
      <c r="S111" s="2" t="s">
        <v>5133</v>
      </c>
      <c r="T111" s="2" t="s">
        <v>2836</v>
      </c>
      <c r="V111" s="2" t="s">
        <v>5077</v>
      </c>
      <c r="W111" s="2" t="s">
        <v>611</v>
      </c>
      <c r="AB111" s="2" t="s">
        <v>5835</v>
      </c>
      <c r="AC111" s="2" t="s">
        <v>1998</v>
      </c>
      <c r="AE111" s="2" t="s">
        <v>6089</v>
      </c>
      <c r="AF111" s="2" t="s">
        <v>533</v>
      </c>
      <c r="AK111" s="2" t="s">
        <v>6235</v>
      </c>
      <c r="AL111" s="2" t="s">
        <v>1496</v>
      </c>
      <c r="AN111" s="2" t="s">
        <v>6510</v>
      </c>
      <c r="AO111" s="2" t="s">
        <v>1471</v>
      </c>
      <c r="AT111" s="2" t="s">
        <v>6936</v>
      </c>
      <c r="AU111" s="2" t="s">
        <v>2068</v>
      </c>
      <c r="AW111" s="2" t="s">
        <v>7065</v>
      </c>
      <c r="AX111" s="2" t="s">
        <v>1107</v>
      </c>
      <c r="BC111" s="2" t="s">
        <v>7429</v>
      </c>
      <c r="BD111" s="2" t="s">
        <v>308</v>
      </c>
      <c r="BF111" s="2" t="s">
        <v>7755</v>
      </c>
      <c r="BG111" s="2" t="s">
        <v>305</v>
      </c>
    </row>
    <row r="112" spans="1:59" ht="10.5" customHeight="1">
      <c r="A112" s="2" t="s">
        <v>3517</v>
      </c>
      <c r="B112" s="2" t="s">
        <v>2310</v>
      </c>
      <c r="D112" s="2" t="s">
        <v>3870</v>
      </c>
      <c r="E112" s="2" t="s">
        <v>1223</v>
      </c>
      <c r="J112" s="2" t="s">
        <v>4231</v>
      </c>
      <c r="K112" s="2" t="s">
        <v>181</v>
      </c>
      <c r="M112" s="2" t="s">
        <v>4631</v>
      </c>
      <c r="N112" s="2" t="s">
        <v>1980</v>
      </c>
      <c r="P112" s="2" t="s">
        <v>4526</v>
      </c>
      <c r="Q112" s="2" t="s">
        <v>1816</v>
      </c>
      <c r="S112" s="2" t="s">
        <v>5134</v>
      </c>
      <c r="T112" s="2" t="s">
        <v>2837</v>
      </c>
      <c r="V112" s="2" t="s">
        <v>5399</v>
      </c>
      <c r="W112" s="2" t="s">
        <v>611</v>
      </c>
      <c r="AB112" s="2" t="s">
        <v>5836</v>
      </c>
      <c r="AC112" s="2" t="s">
        <v>1964</v>
      </c>
      <c r="AE112" s="2" t="s">
        <v>6090</v>
      </c>
      <c r="AF112" s="2" t="s">
        <v>533</v>
      </c>
      <c r="AK112" s="2" t="s">
        <v>6236</v>
      </c>
      <c r="AL112" s="2" t="s">
        <v>1495</v>
      </c>
      <c r="AN112" s="2" t="s">
        <v>6511</v>
      </c>
      <c r="AO112" s="2" t="s">
        <v>1472</v>
      </c>
      <c r="AT112" s="2" t="s">
        <v>6937</v>
      </c>
      <c r="AU112" s="2" t="s">
        <v>1327</v>
      </c>
      <c r="AW112" s="2" t="s">
        <v>7066</v>
      </c>
      <c r="AX112" s="2" t="s">
        <v>1107</v>
      </c>
      <c r="BC112" s="2" t="s">
        <v>7430</v>
      </c>
      <c r="BD112" s="2" t="s">
        <v>309</v>
      </c>
      <c r="BF112" s="2" t="s">
        <v>7756</v>
      </c>
      <c r="BG112" s="2" t="s">
        <v>313</v>
      </c>
    </row>
    <row r="113" spans="1:59" ht="10.5" customHeight="1">
      <c r="A113" s="2" t="s">
        <v>3518</v>
      </c>
      <c r="B113" s="2" t="s">
        <v>2310</v>
      </c>
      <c r="D113" s="2" t="s">
        <v>3871</v>
      </c>
      <c r="E113" s="2" t="s">
        <v>3334</v>
      </c>
      <c r="J113" s="2" t="s">
        <v>4232</v>
      </c>
      <c r="K113" s="2" t="s">
        <v>2223</v>
      </c>
      <c r="M113" s="2" t="s">
        <v>4632</v>
      </c>
      <c r="N113" s="2" t="s">
        <v>176</v>
      </c>
      <c r="S113" s="2" t="s">
        <v>5135</v>
      </c>
      <c r="T113" s="2" t="s">
        <v>914</v>
      </c>
      <c r="V113" s="2" t="s">
        <v>5400</v>
      </c>
      <c r="W113" s="2" t="s">
        <v>2379</v>
      </c>
      <c r="AB113" s="2" t="s">
        <v>5837</v>
      </c>
      <c r="AC113" s="2" t="s">
        <v>439</v>
      </c>
      <c r="AE113" s="2" t="s">
        <v>6091</v>
      </c>
      <c r="AF113" s="2" t="s">
        <v>2687</v>
      </c>
      <c r="AK113" s="2" t="s">
        <v>6237</v>
      </c>
      <c r="AL113" s="2" t="s">
        <v>3085</v>
      </c>
      <c r="AN113" s="2" t="s">
        <v>6512</v>
      </c>
      <c r="AO113" s="2" t="s">
        <v>1473</v>
      </c>
      <c r="AT113" s="2" t="s">
        <v>6938</v>
      </c>
      <c r="AU113" s="2" t="s">
        <v>3006</v>
      </c>
      <c r="AW113" s="2" t="s">
        <v>7067</v>
      </c>
      <c r="AX113" s="2" t="s">
        <v>2365</v>
      </c>
      <c r="BC113" s="2" t="s">
        <v>7431</v>
      </c>
      <c r="BD113" s="2" t="s">
        <v>1920</v>
      </c>
      <c r="BF113" s="2" t="s">
        <v>7757</v>
      </c>
      <c r="BG113" s="2" t="s">
        <v>317</v>
      </c>
    </row>
    <row r="114" spans="1:59" ht="10.5" customHeight="1">
      <c r="A114" s="2" t="s">
        <v>3519</v>
      </c>
      <c r="B114" s="2" t="s">
        <v>1201</v>
      </c>
      <c r="D114" s="2" t="s">
        <v>3872</v>
      </c>
      <c r="E114" s="2" t="s">
        <v>1226</v>
      </c>
      <c r="J114" s="2" t="s">
        <v>4233</v>
      </c>
      <c r="K114" s="2" t="s">
        <v>2500</v>
      </c>
      <c r="M114" s="2" t="s">
        <v>4633</v>
      </c>
      <c r="N114" s="2" t="s">
        <v>176</v>
      </c>
      <c r="S114" s="2" t="s">
        <v>5136</v>
      </c>
      <c r="T114" s="2" t="s">
        <v>915</v>
      </c>
      <c r="V114" s="2" t="s">
        <v>5401</v>
      </c>
      <c r="W114" s="2" t="s">
        <v>2720</v>
      </c>
      <c r="AB114" s="2" t="s">
        <v>5838</v>
      </c>
      <c r="AC114" s="2" t="s">
        <v>439</v>
      </c>
      <c r="AE114" s="2" t="s">
        <v>6092</v>
      </c>
      <c r="AF114" s="2" t="s">
        <v>534</v>
      </c>
      <c r="AK114" s="2" t="s">
        <v>6238</v>
      </c>
      <c r="AL114" s="2" t="s">
        <v>3084</v>
      </c>
      <c r="AN114" s="2" t="s">
        <v>6513</v>
      </c>
      <c r="AO114" s="2" t="s">
        <v>1474</v>
      </c>
      <c r="AT114" s="2" t="s">
        <v>6939</v>
      </c>
      <c r="AU114" s="2" t="s">
        <v>1328</v>
      </c>
      <c r="AW114" s="2" t="s">
        <v>7068</v>
      </c>
      <c r="AX114" s="2" t="s">
        <v>2921</v>
      </c>
      <c r="BC114" s="2" t="s">
        <v>7432</v>
      </c>
      <c r="BD114" s="2" t="s">
        <v>2539</v>
      </c>
      <c r="BF114" s="2" t="s">
        <v>7758</v>
      </c>
      <c r="BG114" s="2" t="s">
        <v>318</v>
      </c>
    </row>
    <row r="115" spans="1:59" ht="10.5" customHeight="1">
      <c r="A115" s="2" t="s">
        <v>3520</v>
      </c>
      <c r="B115" s="2" t="s">
        <v>1202</v>
      </c>
      <c r="D115" s="2" t="s">
        <v>3873</v>
      </c>
      <c r="E115" s="2" t="s">
        <v>1227</v>
      </c>
      <c r="J115" s="2" t="s">
        <v>4234</v>
      </c>
      <c r="K115" s="2" t="s">
        <v>185</v>
      </c>
      <c r="M115" s="2" t="s">
        <v>4634</v>
      </c>
      <c r="N115" s="2" t="s">
        <v>176</v>
      </c>
      <c r="S115" s="2" t="s">
        <v>5137</v>
      </c>
      <c r="T115" s="2" t="s">
        <v>2838</v>
      </c>
      <c r="V115" s="2" t="s">
        <v>5402</v>
      </c>
      <c r="W115" s="2" t="s">
        <v>612</v>
      </c>
      <c r="AB115" s="2" t="s">
        <v>5839</v>
      </c>
      <c r="AC115" s="2" t="s">
        <v>2221</v>
      </c>
      <c r="AE115" s="2" t="s">
        <v>6093</v>
      </c>
      <c r="AF115" s="2" t="s">
        <v>2688</v>
      </c>
      <c r="AK115" s="2" t="s">
        <v>6239</v>
      </c>
      <c r="AL115" s="2" t="s">
        <v>1493</v>
      </c>
      <c r="AN115" s="2" t="s">
        <v>6514</v>
      </c>
      <c r="AO115" s="2" t="s">
        <v>2261</v>
      </c>
      <c r="AT115" s="2" t="s">
        <v>6940</v>
      </c>
      <c r="AU115" s="2" t="s">
        <v>2214</v>
      </c>
      <c r="AW115" s="2" t="s">
        <v>7069</v>
      </c>
      <c r="AX115" s="2" t="s">
        <v>1833</v>
      </c>
      <c r="BC115" s="2" t="s">
        <v>7433</v>
      </c>
      <c r="BD115" s="2" t="s">
        <v>310</v>
      </c>
      <c r="BF115" s="2" t="s">
        <v>7759</v>
      </c>
      <c r="BG115" s="2" t="s">
        <v>2548</v>
      </c>
    </row>
    <row r="116" spans="1:59" ht="10.5" customHeight="1">
      <c r="A116" s="2" t="s">
        <v>3521</v>
      </c>
      <c r="B116" s="2" t="s">
        <v>2954</v>
      </c>
      <c r="D116" s="2" t="s">
        <v>3874</v>
      </c>
      <c r="E116" s="2" t="s">
        <v>2959</v>
      </c>
      <c r="J116" s="2" t="s">
        <v>4235</v>
      </c>
      <c r="K116" s="2" t="s">
        <v>186</v>
      </c>
      <c r="M116" s="2" t="s">
        <v>4635</v>
      </c>
      <c r="N116" s="2" t="s">
        <v>2308</v>
      </c>
      <c r="S116" s="2" t="s">
        <v>5138</v>
      </c>
      <c r="T116" s="2" t="s">
        <v>916</v>
      </c>
      <c r="V116" s="2" t="s">
        <v>5403</v>
      </c>
      <c r="W116" s="2" t="s">
        <v>613</v>
      </c>
      <c r="AB116" s="2" t="s">
        <v>5840</v>
      </c>
      <c r="AC116" s="2" t="s">
        <v>440</v>
      </c>
      <c r="AE116" s="2" t="s">
        <v>6094</v>
      </c>
      <c r="AF116" s="2" t="s">
        <v>535</v>
      </c>
      <c r="AK116" s="2" t="s">
        <v>6240</v>
      </c>
      <c r="AL116" s="2" t="s">
        <v>2363</v>
      </c>
      <c r="AN116" s="2" t="s">
        <v>6515</v>
      </c>
      <c r="AO116" s="2" t="s">
        <v>1475</v>
      </c>
      <c r="AT116" s="2" t="s">
        <v>6941</v>
      </c>
      <c r="AU116" s="2" t="s">
        <v>3007</v>
      </c>
      <c r="AW116" s="2" t="s">
        <v>7070</v>
      </c>
      <c r="AX116" s="2" t="s">
        <v>1108</v>
      </c>
      <c r="BC116" s="2" t="s">
        <v>7434</v>
      </c>
      <c r="BD116" s="2" t="s">
        <v>311</v>
      </c>
      <c r="BF116" s="2" t="s">
        <v>7760</v>
      </c>
      <c r="BG116" s="2" t="s">
        <v>2176</v>
      </c>
    </row>
    <row r="117" spans="1:59" ht="10.5" customHeight="1">
      <c r="A117" s="2" t="s">
        <v>3522</v>
      </c>
      <c r="B117" s="2" t="s">
        <v>2955</v>
      </c>
      <c r="D117" s="2" t="s">
        <v>3550</v>
      </c>
      <c r="E117" s="2" t="s">
        <v>1228</v>
      </c>
      <c r="J117" s="2" t="s">
        <v>4236</v>
      </c>
      <c r="K117" s="2" t="s">
        <v>1890</v>
      </c>
      <c r="M117" s="2" t="s">
        <v>4636</v>
      </c>
      <c r="N117" s="2" t="s">
        <v>3229</v>
      </c>
      <c r="S117" s="2" t="s">
        <v>5139</v>
      </c>
      <c r="T117" s="2" t="s">
        <v>917</v>
      </c>
      <c r="V117" s="2" t="s">
        <v>5404</v>
      </c>
      <c r="W117" s="2" t="s">
        <v>2193</v>
      </c>
      <c r="AB117" s="2" t="s">
        <v>5841</v>
      </c>
      <c r="AC117" s="2" t="s">
        <v>441</v>
      </c>
      <c r="AE117" s="2" t="s">
        <v>6095</v>
      </c>
      <c r="AF117" s="2" t="s">
        <v>2689</v>
      </c>
      <c r="AK117" s="2" t="s">
        <v>6241</v>
      </c>
      <c r="AL117" s="2" t="s">
        <v>3094</v>
      </c>
      <c r="AN117" s="2" t="s">
        <v>6516</v>
      </c>
      <c r="AO117" s="2" t="s">
        <v>1476</v>
      </c>
      <c r="AT117" s="2" t="s">
        <v>6942</v>
      </c>
      <c r="AU117" s="2" t="s">
        <v>1332</v>
      </c>
      <c r="AW117" s="2" t="s">
        <v>7071</v>
      </c>
      <c r="AX117" s="2" t="s">
        <v>2922</v>
      </c>
      <c r="BC117" s="2" t="s">
        <v>7435</v>
      </c>
      <c r="BD117" s="2" t="s">
        <v>2540</v>
      </c>
      <c r="BF117" s="2" t="s">
        <v>7761</v>
      </c>
      <c r="BG117" s="2" t="s">
        <v>2550</v>
      </c>
    </row>
    <row r="118" spans="1:59" ht="10.5" customHeight="1">
      <c r="A118" s="2" t="s">
        <v>3523</v>
      </c>
      <c r="B118" s="2" t="s">
        <v>2103</v>
      </c>
      <c r="D118" s="2" t="s">
        <v>3875</v>
      </c>
      <c r="E118" s="2" t="s">
        <v>1229</v>
      </c>
      <c r="J118" s="2" t="s">
        <v>4237</v>
      </c>
      <c r="K118" s="2" t="s">
        <v>188</v>
      </c>
      <c r="M118" s="2" t="s">
        <v>4637</v>
      </c>
      <c r="N118" s="2" t="s">
        <v>2251</v>
      </c>
      <c r="S118" s="2" t="s">
        <v>5140</v>
      </c>
      <c r="T118" s="2" t="s">
        <v>918</v>
      </c>
      <c r="V118" s="2" t="s">
        <v>5405</v>
      </c>
      <c r="W118" s="2" t="s">
        <v>3267</v>
      </c>
      <c r="AB118" s="2" t="s">
        <v>5842</v>
      </c>
      <c r="AC118" s="2" t="s">
        <v>2003</v>
      </c>
      <c r="AE118" s="2" t="s">
        <v>6096</v>
      </c>
      <c r="AF118" s="2" t="s">
        <v>2386</v>
      </c>
      <c r="AK118" s="2" t="s">
        <v>6242</v>
      </c>
      <c r="AL118" s="2" t="s">
        <v>3095</v>
      </c>
      <c r="AN118" s="2" t="s">
        <v>6517</v>
      </c>
      <c r="AO118" s="2" t="s">
        <v>3074</v>
      </c>
      <c r="AT118" s="2" t="s">
        <v>6943</v>
      </c>
      <c r="AU118" s="2" t="s">
        <v>1336</v>
      </c>
      <c r="AW118" s="2" t="s">
        <v>7072</v>
      </c>
      <c r="AX118" s="2" t="s">
        <v>1109</v>
      </c>
      <c r="BC118" s="2" t="s">
        <v>7436</v>
      </c>
      <c r="BD118" s="2" t="s">
        <v>2541</v>
      </c>
      <c r="BF118" s="2" t="s">
        <v>7455</v>
      </c>
      <c r="BG118" s="2" t="s">
        <v>2551</v>
      </c>
    </row>
    <row r="119" spans="1:59" ht="10.5" customHeight="1">
      <c r="A119" s="2" t="s">
        <v>3524</v>
      </c>
      <c r="B119" s="2" t="s">
        <v>1203</v>
      </c>
      <c r="D119" s="2" t="s">
        <v>3876</v>
      </c>
      <c r="E119" s="2" t="s">
        <v>2960</v>
      </c>
      <c r="J119" s="2" t="s">
        <v>4238</v>
      </c>
      <c r="K119" s="2" t="s">
        <v>189</v>
      </c>
      <c r="M119" s="2" t="s">
        <v>4638</v>
      </c>
      <c r="N119" s="2" t="s">
        <v>2070</v>
      </c>
      <c r="S119" s="2" t="s">
        <v>5141</v>
      </c>
      <c r="T119" s="2" t="s">
        <v>3303</v>
      </c>
      <c r="V119" s="2" t="s">
        <v>5406</v>
      </c>
      <c r="W119" s="2" t="s">
        <v>614</v>
      </c>
      <c r="AB119" s="2" t="s">
        <v>5843</v>
      </c>
      <c r="AC119" s="2" t="s">
        <v>442</v>
      </c>
      <c r="AE119" s="2" t="s">
        <v>6097</v>
      </c>
      <c r="AF119" s="2" t="s">
        <v>537</v>
      </c>
      <c r="AK119" s="2" t="s">
        <v>6243</v>
      </c>
      <c r="AL119" s="2" t="s">
        <v>1513</v>
      </c>
      <c r="AN119" s="2" t="s">
        <v>6518</v>
      </c>
      <c r="AO119" s="2" t="s">
        <v>2196</v>
      </c>
      <c r="AT119" s="2" t="s">
        <v>6944</v>
      </c>
      <c r="AU119" s="2" t="s">
        <v>1339</v>
      </c>
      <c r="AW119" s="2" t="s">
        <v>7073</v>
      </c>
      <c r="AX119" s="2" t="s">
        <v>1110</v>
      </c>
      <c r="BC119" s="2" t="s">
        <v>7437</v>
      </c>
      <c r="BD119" s="2" t="s">
        <v>1838</v>
      </c>
      <c r="BF119" s="2" t="s">
        <v>7762</v>
      </c>
      <c r="BG119" s="2" t="s">
        <v>321</v>
      </c>
    </row>
    <row r="120" spans="1:59" ht="10.5" customHeight="1">
      <c r="A120" s="2" t="s">
        <v>3525</v>
      </c>
      <c r="B120" s="2" t="s">
        <v>1903</v>
      </c>
      <c r="D120" s="2" t="s">
        <v>3877</v>
      </c>
      <c r="E120" s="2" t="s">
        <v>1230</v>
      </c>
      <c r="J120" s="2" t="s">
        <v>4239</v>
      </c>
      <c r="K120" s="2" t="s">
        <v>2296</v>
      </c>
      <c r="M120" s="2" t="s">
        <v>4639</v>
      </c>
      <c r="N120" s="2" t="s">
        <v>177</v>
      </c>
      <c r="S120" s="2" t="s">
        <v>5142</v>
      </c>
      <c r="T120" s="2" t="s">
        <v>2839</v>
      </c>
      <c r="V120" s="2" t="s">
        <v>5407</v>
      </c>
      <c r="W120" s="2" t="s">
        <v>614</v>
      </c>
      <c r="AB120" s="2" t="s">
        <v>5844</v>
      </c>
      <c r="AC120" s="2" t="s">
        <v>2632</v>
      </c>
      <c r="AE120" s="2" t="s">
        <v>6098</v>
      </c>
      <c r="AF120" s="2" t="s">
        <v>538</v>
      </c>
      <c r="AK120" s="2" t="s">
        <v>6244</v>
      </c>
      <c r="AL120" s="2" t="s">
        <v>1513</v>
      </c>
      <c r="AN120" s="2" t="s">
        <v>6519</v>
      </c>
      <c r="AO120" s="2" t="s">
        <v>2232</v>
      </c>
      <c r="AT120" s="2" t="s">
        <v>6945</v>
      </c>
      <c r="AU120" s="2" t="s">
        <v>1340</v>
      </c>
      <c r="AW120" s="2" t="s">
        <v>7074</v>
      </c>
      <c r="AX120" s="2" t="s">
        <v>2923</v>
      </c>
      <c r="BC120" s="2" t="s">
        <v>7438</v>
      </c>
      <c r="BD120" s="2" t="s">
        <v>2542</v>
      </c>
      <c r="BF120" s="2" t="s">
        <v>7763</v>
      </c>
      <c r="BG120" s="2" t="s">
        <v>2552</v>
      </c>
    </row>
    <row r="121" spans="1:59" ht="10.5" customHeight="1">
      <c r="A121" s="2" t="s">
        <v>3526</v>
      </c>
      <c r="B121" s="2" t="s">
        <v>2017</v>
      </c>
      <c r="D121" s="2" t="s">
        <v>3878</v>
      </c>
      <c r="E121" s="2" t="s">
        <v>2188</v>
      </c>
      <c r="J121" s="2" t="s">
        <v>4240</v>
      </c>
      <c r="K121" s="2" t="s">
        <v>190</v>
      </c>
      <c r="M121" s="2" t="s">
        <v>4640</v>
      </c>
      <c r="N121" s="2" t="s">
        <v>178</v>
      </c>
      <c r="S121" s="2" t="s">
        <v>5143</v>
      </c>
      <c r="T121" s="2" t="s">
        <v>2840</v>
      </c>
      <c r="V121" s="2" t="s">
        <v>5408</v>
      </c>
      <c r="W121" s="2" t="s">
        <v>2722</v>
      </c>
      <c r="AB121" s="2" t="s">
        <v>5845</v>
      </c>
      <c r="AC121" s="2" t="s">
        <v>2107</v>
      </c>
      <c r="AE121" s="2" t="s">
        <v>6099</v>
      </c>
      <c r="AF121" s="2" t="s">
        <v>538</v>
      </c>
      <c r="AK121" s="2" t="s">
        <v>6245</v>
      </c>
      <c r="AL121" s="2" t="s">
        <v>3096</v>
      </c>
      <c r="AN121" s="2" t="s">
        <v>6520</v>
      </c>
      <c r="AO121" s="2" t="s">
        <v>1985</v>
      </c>
      <c r="AT121" s="2" t="s">
        <v>6946</v>
      </c>
      <c r="AU121" s="2" t="s">
        <v>1341</v>
      </c>
      <c r="AW121" s="2" t="s">
        <v>7075</v>
      </c>
      <c r="AX121" s="2" t="s">
        <v>1111</v>
      </c>
      <c r="BC121" s="2" t="s">
        <v>7439</v>
      </c>
      <c r="BD121" s="2" t="s">
        <v>2543</v>
      </c>
      <c r="BF121" s="2" t="s">
        <v>7764</v>
      </c>
      <c r="BG121" s="2" t="s">
        <v>2553</v>
      </c>
    </row>
    <row r="122" spans="1:59" ht="10.5" customHeight="1">
      <c r="A122" s="2" t="s">
        <v>3527</v>
      </c>
      <c r="B122" s="2" t="s">
        <v>1204</v>
      </c>
      <c r="D122" s="2" t="s">
        <v>3879</v>
      </c>
      <c r="E122" s="2" t="s">
        <v>2188</v>
      </c>
      <c r="J122" s="2" t="s">
        <v>4241</v>
      </c>
      <c r="K122" s="2" t="s">
        <v>2037</v>
      </c>
      <c r="M122" s="2" t="s">
        <v>4225</v>
      </c>
      <c r="N122" s="2" t="s">
        <v>1871</v>
      </c>
      <c r="S122" s="2" t="s">
        <v>5144</v>
      </c>
      <c r="T122" s="2" t="s">
        <v>2841</v>
      </c>
      <c r="V122" s="2" t="s">
        <v>5409</v>
      </c>
      <c r="W122" s="2" t="s">
        <v>615</v>
      </c>
      <c r="AB122" s="2" t="s">
        <v>5846</v>
      </c>
      <c r="AC122" s="2" t="s">
        <v>2633</v>
      </c>
      <c r="AE122" s="2" t="s">
        <v>6100</v>
      </c>
      <c r="AF122" s="2" t="s">
        <v>538</v>
      </c>
      <c r="AK122" s="2" t="s">
        <v>6246</v>
      </c>
      <c r="AL122" s="2" t="s">
        <v>3097</v>
      </c>
      <c r="AN122" s="2" t="s">
        <v>6521</v>
      </c>
      <c r="AO122" s="2" t="s">
        <v>2033</v>
      </c>
      <c r="AT122" s="2" t="s">
        <v>6947</v>
      </c>
      <c r="AU122" s="2" t="s">
        <v>3012</v>
      </c>
      <c r="AW122" s="2" t="s">
        <v>7076</v>
      </c>
      <c r="AX122" s="2" t="s">
        <v>1112</v>
      </c>
      <c r="BC122" s="2" t="s">
        <v>7440</v>
      </c>
      <c r="BD122" s="2" t="s">
        <v>2544</v>
      </c>
      <c r="BF122" s="2" t="s">
        <v>7765</v>
      </c>
      <c r="BG122" s="2" t="s">
        <v>3236</v>
      </c>
    </row>
    <row r="123" spans="1:59" ht="10.5" customHeight="1">
      <c r="A123" s="2" t="s">
        <v>3528</v>
      </c>
      <c r="B123" s="2" t="s">
        <v>2956</v>
      </c>
      <c r="D123" s="2" t="s">
        <v>3553</v>
      </c>
      <c r="E123" s="2" t="s">
        <v>2188</v>
      </c>
      <c r="J123" s="2" t="s">
        <v>4242</v>
      </c>
      <c r="K123" s="2" t="s">
        <v>191</v>
      </c>
      <c r="M123" s="2" t="s">
        <v>4641</v>
      </c>
      <c r="N123" s="2" t="s">
        <v>2206</v>
      </c>
      <c r="S123" s="2" t="s">
        <v>5145</v>
      </c>
      <c r="T123" s="2" t="s">
        <v>2089</v>
      </c>
      <c r="V123" s="2" t="s">
        <v>5410</v>
      </c>
      <c r="W123" s="2" t="s">
        <v>616</v>
      </c>
      <c r="AB123" s="2" t="s">
        <v>5847</v>
      </c>
      <c r="AC123" s="2" t="s">
        <v>2634</v>
      </c>
      <c r="AE123" s="2" t="s">
        <v>6101</v>
      </c>
      <c r="AF123" s="2" t="s">
        <v>539</v>
      </c>
      <c r="AK123" s="2" t="s">
        <v>6247</v>
      </c>
      <c r="AL123" s="2" t="s">
        <v>1517</v>
      </c>
      <c r="AN123" s="2" t="s">
        <v>6522</v>
      </c>
      <c r="AO123" s="2" t="s">
        <v>1484</v>
      </c>
      <c r="AT123" s="2" t="s">
        <v>6948</v>
      </c>
      <c r="AU123" s="2" t="s">
        <v>3013</v>
      </c>
      <c r="AW123" s="2" t="s">
        <v>7077</v>
      </c>
      <c r="AX123" s="2" t="s">
        <v>1113</v>
      </c>
      <c r="BC123" s="2" t="s">
        <v>7441</v>
      </c>
      <c r="BD123" s="2" t="s">
        <v>2545</v>
      </c>
      <c r="BF123" s="2" t="s">
        <v>7766</v>
      </c>
      <c r="BG123" s="2" t="s">
        <v>2023</v>
      </c>
    </row>
    <row r="124" spans="1:59" ht="10.5" customHeight="1">
      <c r="A124" s="2" t="s">
        <v>3529</v>
      </c>
      <c r="B124" s="2" t="s">
        <v>1208</v>
      </c>
      <c r="D124" s="2" t="s">
        <v>3880</v>
      </c>
      <c r="E124" s="2" t="s">
        <v>1830</v>
      </c>
      <c r="J124" s="2" t="s">
        <v>4243</v>
      </c>
      <c r="K124" s="2" t="s">
        <v>2054</v>
      </c>
      <c r="M124" s="2" t="s">
        <v>4642</v>
      </c>
      <c r="N124" s="2" t="s">
        <v>2498</v>
      </c>
      <c r="S124" s="2" t="s">
        <v>5146</v>
      </c>
      <c r="T124" s="2" t="s">
        <v>919</v>
      </c>
      <c r="V124" s="2" t="s">
        <v>5411</v>
      </c>
      <c r="W124" s="2" t="s">
        <v>2723</v>
      </c>
      <c r="AB124" s="2" t="s">
        <v>5848</v>
      </c>
      <c r="AC124" s="2" t="s">
        <v>443</v>
      </c>
      <c r="AE124" s="2" t="s">
        <v>6102</v>
      </c>
      <c r="AF124" s="2" t="s">
        <v>3260</v>
      </c>
      <c r="AK124" s="2" t="s">
        <v>6248</v>
      </c>
      <c r="AL124" s="2" t="s">
        <v>1517</v>
      </c>
      <c r="AN124" s="2" t="s">
        <v>6523</v>
      </c>
      <c r="AO124" s="2" t="s">
        <v>1484</v>
      </c>
      <c r="AT124" s="2" t="s">
        <v>6949</v>
      </c>
      <c r="AU124" s="2" t="s">
        <v>1342</v>
      </c>
      <c r="AW124" s="2" t="s">
        <v>7078</v>
      </c>
      <c r="AX124" s="2" t="s">
        <v>2274</v>
      </c>
      <c r="BC124" s="2" t="s">
        <v>7442</v>
      </c>
      <c r="BD124" s="2" t="s">
        <v>312</v>
      </c>
      <c r="BF124" s="2" t="s">
        <v>7767</v>
      </c>
      <c r="BG124" s="2" t="s">
        <v>3237</v>
      </c>
    </row>
    <row r="125" spans="1:59" ht="10.5" customHeight="1">
      <c r="A125" s="2" t="s">
        <v>3530</v>
      </c>
      <c r="B125" s="2" t="s">
        <v>2207</v>
      </c>
      <c r="D125" s="2" t="s">
        <v>3881</v>
      </c>
      <c r="E125" s="2" t="s">
        <v>1233</v>
      </c>
      <c r="J125" s="2" t="s">
        <v>4244</v>
      </c>
      <c r="K125" s="2" t="s">
        <v>192</v>
      </c>
      <c r="M125" s="2" t="s">
        <v>4643</v>
      </c>
      <c r="N125" s="2" t="s">
        <v>2499</v>
      </c>
      <c r="S125" s="2" t="s">
        <v>5147</v>
      </c>
      <c r="T125" s="2" t="s">
        <v>2842</v>
      </c>
      <c r="V125" s="2" t="s">
        <v>5412</v>
      </c>
      <c r="W125" s="2" t="s">
        <v>2724</v>
      </c>
      <c r="AB125" s="2" t="s">
        <v>5849</v>
      </c>
      <c r="AC125" s="2" t="s">
        <v>2635</v>
      </c>
      <c r="AE125" s="2" t="s">
        <v>6103</v>
      </c>
      <c r="AF125" s="2" t="s">
        <v>540</v>
      </c>
      <c r="AK125" s="2" t="s">
        <v>6249</v>
      </c>
      <c r="AL125" s="2" t="s">
        <v>2099</v>
      </c>
      <c r="AN125" s="2" t="s">
        <v>6524</v>
      </c>
      <c r="AO125" s="2" t="s">
        <v>1485</v>
      </c>
      <c r="AT125" s="2" t="s">
        <v>6950</v>
      </c>
      <c r="AU125" s="2" t="s">
        <v>1343</v>
      </c>
      <c r="AW125" s="2" t="s">
        <v>7079</v>
      </c>
      <c r="AX125" s="2" t="s">
        <v>1114</v>
      </c>
      <c r="BC125" s="2" t="s">
        <v>7443</v>
      </c>
      <c r="BD125" s="2" t="s">
        <v>3235</v>
      </c>
      <c r="BF125" s="2" t="s">
        <v>7768</v>
      </c>
      <c r="BG125" s="2" t="s">
        <v>2554</v>
      </c>
    </row>
    <row r="126" spans="1:59" ht="10.5" customHeight="1">
      <c r="A126" s="2" t="s">
        <v>3531</v>
      </c>
      <c r="B126" s="2" t="s">
        <v>1209</v>
      </c>
      <c r="D126" s="2" t="s">
        <v>3882</v>
      </c>
      <c r="E126" s="2" t="s">
        <v>1234</v>
      </c>
      <c r="J126" s="2" t="s">
        <v>4245</v>
      </c>
      <c r="K126" s="2" t="s">
        <v>193</v>
      </c>
      <c r="M126" s="2" t="s">
        <v>4644</v>
      </c>
      <c r="N126" s="2" t="s">
        <v>3230</v>
      </c>
      <c r="S126" s="2" t="s">
        <v>5148</v>
      </c>
      <c r="T126" s="2" t="s">
        <v>2843</v>
      </c>
      <c r="V126" s="2" t="s">
        <v>5413</v>
      </c>
      <c r="W126" s="2" t="s">
        <v>617</v>
      </c>
      <c r="AB126" s="2" t="s">
        <v>5850</v>
      </c>
      <c r="AC126" s="2" t="s">
        <v>2636</v>
      </c>
      <c r="AE126" s="2" t="s">
        <v>6104</v>
      </c>
      <c r="AF126" s="2" t="s">
        <v>2690</v>
      </c>
      <c r="AK126" s="2" t="s">
        <v>6250</v>
      </c>
      <c r="AL126" s="2" t="s">
        <v>1864</v>
      </c>
      <c r="AN126" s="2" t="s">
        <v>6525</v>
      </c>
      <c r="AO126" s="2" t="s">
        <v>3356</v>
      </c>
      <c r="AT126" s="2" t="s">
        <v>6951</v>
      </c>
      <c r="AU126" s="2" t="s">
        <v>2141</v>
      </c>
      <c r="AW126" s="2" t="s">
        <v>7080</v>
      </c>
      <c r="AX126" s="2" t="s">
        <v>2378</v>
      </c>
      <c r="BC126" s="2" t="s">
        <v>7444</v>
      </c>
      <c r="BD126" s="2" t="s">
        <v>2546</v>
      </c>
      <c r="BF126" s="2" t="s">
        <v>7769</v>
      </c>
      <c r="BG126" s="2" t="s">
        <v>2555</v>
      </c>
    </row>
    <row r="127" spans="1:59" ht="10.5" customHeight="1">
      <c r="A127" s="2" t="s">
        <v>3532</v>
      </c>
      <c r="B127" s="2" t="s">
        <v>1210</v>
      </c>
      <c r="D127" s="2" t="s">
        <v>3883</v>
      </c>
      <c r="E127" s="2" t="s">
        <v>1235</v>
      </c>
      <c r="J127" s="2" t="s">
        <v>4246</v>
      </c>
      <c r="K127" s="2" t="s">
        <v>194</v>
      </c>
      <c r="M127" s="2" t="s">
        <v>4645</v>
      </c>
      <c r="N127" s="2" t="s">
        <v>2345</v>
      </c>
      <c r="S127" s="2" t="s">
        <v>5149</v>
      </c>
      <c r="T127" s="2" t="s">
        <v>2844</v>
      </c>
      <c r="V127" s="2" t="s">
        <v>5414</v>
      </c>
      <c r="W127" s="2" t="s">
        <v>617</v>
      </c>
      <c r="AB127" s="2" t="s">
        <v>5851</v>
      </c>
      <c r="AC127" s="2" t="s">
        <v>444</v>
      </c>
      <c r="AE127" s="2" t="s">
        <v>6105</v>
      </c>
      <c r="AF127" s="2" t="s">
        <v>2690</v>
      </c>
      <c r="AK127" s="2" t="s">
        <v>6251</v>
      </c>
      <c r="AL127" s="2" t="s">
        <v>1518</v>
      </c>
      <c r="AN127" s="2" t="s">
        <v>6209</v>
      </c>
      <c r="AO127" s="2" t="s">
        <v>1489</v>
      </c>
      <c r="AT127" s="2" t="s">
        <v>6952</v>
      </c>
      <c r="AU127" s="2" t="s">
        <v>1344</v>
      </c>
      <c r="AW127" s="2" t="s">
        <v>7081</v>
      </c>
      <c r="AX127" s="2" t="s">
        <v>1115</v>
      </c>
      <c r="BC127" s="2" t="s">
        <v>7445</v>
      </c>
      <c r="BD127" s="2" t="s">
        <v>314</v>
      </c>
      <c r="BF127" s="2" t="s">
        <v>7770</v>
      </c>
      <c r="BG127" s="2" t="s">
        <v>322</v>
      </c>
    </row>
    <row r="128" spans="1:59" ht="10.5" customHeight="1">
      <c r="A128" s="2" t="s">
        <v>3533</v>
      </c>
      <c r="B128" s="2" t="s">
        <v>1211</v>
      </c>
      <c r="D128" s="2" t="s">
        <v>3884</v>
      </c>
      <c r="E128" s="2" t="s">
        <v>1236</v>
      </c>
      <c r="J128" s="2" t="s">
        <v>4247</v>
      </c>
      <c r="K128" s="2" t="s">
        <v>195</v>
      </c>
      <c r="M128" s="2" t="s">
        <v>4646</v>
      </c>
      <c r="N128" s="2" t="s">
        <v>182</v>
      </c>
      <c r="S128" s="2" t="s">
        <v>5150</v>
      </c>
      <c r="T128" s="2" t="s">
        <v>920</v>
      </c>
      <c r="V128" s="2" t="s">
        <v>5415</v>
      </c>
      <c r="W128" s="2" t="s">
        <v>618</v>
      </c>
      <c r="AB128" s="2" t="s">
        <v>5852</v>
      </c>
      <c r="AC128" s="2" t="s">
        <v>444</v>
      </c>
      <c r="AE128" s="2" t="s">
        <v>6106</v>
      </c>
      <c r="AF128" s="2" t="s">
        <v>3261</v>
      </c>
      <c r="AK128" s="2" t="s">
        <v>6252</v>
      </c>
      <c r="AL128" s="2" t="s">
        <v>1519</v>
      </c>
      <c r="AN128" s="2" t="s">
        <v>6526</v>
      </c>
      <c r="AO128" s="2" t="s">
        <v>3082</v>
      </c>
      <c r="AT128" s="2" t="s">
        <v>6953</v>
      </c>
      <c r="AU128" s="2" t="s">
        <v>1345</v>
      </c>
      <c r="AW128" s="2" t="s">
        <v>7082</v>
      </c>
      <c r="AX128" s="2" t="s">
        <v>1116</v>
      </c>
      <c r="BC128" s="2" t="s">
        <v>7446</v>
      </c>
      <c r="BD128" s="2" t="s">
        <v>315</v>
      </c>
      <c r="BF128" s="2" t="s">
        <v>7771</v>
      </c>
      <c r="BG128" s="2" t="s">
        <v>2556</v>
      </c>
    </row>
    <row r="129" spans="1:59" ht="10.5" customHeight="1">
      <c r="A129" s="2" t="s">
        <v>3534</v>
      </c>
      <c r="B129" s="2" t="s">
        <v>2957</v>
      </c>
      <c r="D129" s="2" t="s">
        <v>3885</v>
      </c>
      <c r="E129" s="2" t="s">
        <v>1919</v>
      </c>
      <c r="J129" s="2" t="s">
        <v>4248</v>
      </c>
      <c r="K129" s="2" t="s">
        <v>196</v>
      </c>
      <c r="M129" s="2" t="s">
        <v>4647</v>
      </c>
      <c r="N129" s="2" t="s">
        <v>183</v>
      </c>
      <c r="S129" s="2" t="s">
        <v>5151</v>
      </c>
      <c r="T129" s="2" t="s">
        <v>1905</v>
      </c>
      <c r="V129" s="2" t="s">
        <v>5416</v>
      </c>
      <c r="W129" s="2" t="s">
        <v>1837</v>
      </c>
      <c r="AB129" s="2" t="s">
        <v>5853</v>
      </c>
      <c r="AC129" s="2" t="s">
        <v>445</v>
      </c>
      <c r="AE129" s="2" t="s">
        <v>5979</v>
      </c>
      <c r="AF129" s="2" t="s">
        <v>541</v>
      </c>
      <c r="AK129" s="2" t="s">
        <v>6253</v>
      </c>
      <c r="AL129" s="2" t="s">
        <v>3361</v>
      </c>
      <c r="AN129" s="2" t="s">
        <v>6527</v>
      </c>
      <c r="AO129" s="2" t="s">
        <v>1490</v>
      </c>
      <c r="AT129" s="2" t="s">
        <v>6954</v>
      </c>
      <c r="AU129" s="2" t="s">
        <v>1345</v>
      </c>
      <c r="AW129" s="2" t="s">
        <v>7083</v>
      </c>
      <c r="AX129" s="2" t="s">
        <v>2924</v>
      </c>
      <c r="BC129" s="2" t="s">
        <v>7447</v>
      </c>
      <c r="BD129" s="2" t="s">
        <v>316</v>
      </c>
      <c r="BF129" s="2" t="s">
        <v>7772</v>
      </c>
      <c r="BG129" s="2" t="s">
        <v>323</v>
      </c>
    </row>
    <row r="130" spans="1:59" ht="10.5" customHeight="1">
      <c r="A130" s="2" t="s">
        <v>3535</v>
      </c>
      <c r="B130" s="2" t="s">
        <v>1212</v>
      </c>
      <c r="D130" s="2" t="s">
        <v>3886</v>
      </c>
      <c r="E130" s="2" t="s">
        <v>2271</v>
      </c>
      <c r="J130" s="2" t="s">
        <v>4249</v>
      </c>
      <c r="K130" s="2" t="s">
        <v>197</v>
      </c>
      <c r="M130" s="2" t="s">
        <v>4648</v>
      </c>
      <c r="N130" s="2" t="s">
        <v>183</v>
      </c>
      <c r="S130" s="2" t="s">
        <v>5152</v>
      </c>
      <c r="T130" s="2" t="s">
        <v>921</v>
      </c>
      <c r="V130" s="2" t="s">
        <v>5417</v>
      </c>
      <c r="W130" s="2" t="s">
        <v>1968</v>
      </c>
      <c r="AB130" s="2" t="s">
        <v>5854</v>
      </c>
      <c r="AC130" s="2" t="s">
        <v>446</v>
      </c>
      <c r="AE130" s="2" t="s">
        <v>6107</v>
      </c>
      <c r="AF130" s="2" t="s">
        <v>542</v>
      </c>
      <c r="AK130" s="2" t="s">
        <v>6254</v>
      </c>
      <c r="AL130" s="2" t="s">
        <v>2242</v>
      </c>
      <c r="AN130" s="2" t="s">
        <v>6528</v>
      </c>
      <c r="AO130" s="2" t="s">
        <v>1870</v>
      </c>
      <c r="AT130" s="2" t="s">
        <v>6955</v>
      </c>
      <c r="AU130" s="2" t="s">
        <v>3028</v>
      </c>
      <c r="AW130" s="2" t="s">
        <v>7084</v>
      </c>
      <c r="AX130" s="2" t="s">
        <v>1117</v>
      </c>
      <c r="BC130" s="2" t="s">
        <v>7448</v>
      </c>
      <c r="BD130" s="2" t="s">
        <v>2547</v>
      </c>
      <c r="BF130" s="2" t="s">
        <v>7773</v>
      </c>
      <c r="BG130" s="2" t="s">
        <v>2134</v>
      </c>
    </row>
    <row r="131" spans="1:59" ht="10.5" customHeight="1">
      <c r="A131" s="2" t="s">
        <v>3536</v>
      </c>
      <c r="B131" s="2" t="s">
        <v>2958</v>
      </c>
      <c r="D131" s="2" t="s">
        <v>3887</v>
      </c>
      <c r="E131" s="2" t="s">
        <v>2801</v>
      </c>
      <c r="J131" s="2" t="s">
        <v>4250</v>
      </c>
      <c r="K131" s="2" t="s">
        <v>198</v>
      </c>
      <c r="M131" s="2" t="s">
        <v>4649</v>
      </c>
      <c r="N131" s="2" t="s">
        <v>184</v>
      </c>
      <c r="S131" s="2" t="s">
        <v>5153</v>
      </c>
      <c r="T131" s="2" t="s">
        <v>2031</v>
      </c>
      <c r="V131" s="2" t="s">
        <v>5418</v>
      </c>
      <c r="W131" s="2" t="s">
        <v>2046</v>
      </c>
      <c r="AB131" s="2" t="s">
        <v>5855</v>
      </c>
      <c r="AC131" s="2" t="s">
        <v>447</v>
      </c>
      <c r="AK131" s="2" t="s">
        <v>6255</v>
      </c>
      <c r="AL131" s="2" t="s">
        <v>2080</v>
      </c>
      <c r="AN131" s="2" t="s">
        <v>6529</v>
      </c>
      <c r="AO131" s="2" t="s">
        <v>1510</v>
      </c>
      <c r="AT131" s="2" t="s">
        <v>6956</v>
      </c>
      <c r="AU131" s="2" t="s">
        <v>2059</v>
      </c>
      <c r="AW131" s="2" t="s">
        <v>7085</v>
      </c>
      <c r="AX131" s="2" t="s">
        <v>2925</v>
      </c>
      <c r="BC131" s="2" t="s">
        <v>7449</v>
      </c>
      <c r="BD131" s="2" t="s">
        <v>2548</v>
      </c>
      <c r="BF131" s="2" t="s">
        <v>7774</v>
      </c>
      <c r="BG131" s="2" t="s">
        <v>324</v>
      </c>
    </row>
    <row r="132" spans="1:59" ht="10.5" customHeight="1">
      <c r="A132" s="2" t="s">
        <v>3537</v>
      </c>
      <c r="B132" s="2" t="s">
        <v>1214</v>
      </c>
      <c r="D132" s="2" t="s">
        <v>3888</v>
      </c>
      <c r="E132" s="2" t="s">
        <v>815</v>
      </c>
      <c r="J132" s="2" t="s">
        <v>4251</v>
      </c>
      <c r="K132" s="2" t="s">
        <v>198</v>
      </c>
      <c r="M132" s="2" t="s">
        <v>4650</v>
      </c>
      <c r="N132" s="2" t="s">
        <v>2223</v>
      </c>
      <c r="S132" s="2" t="s">
        <v>5154</v>
      </c>
      <c r="T132" s="2" t="s">
        <v>2031</v>
      </c>
      <c r="V132" s="2" t="s">
        <v>5419</v>
      </c>
      <c r="W132" s="2" t="s">
        <v>619</v>
      </c>
      <c r="AB132" s="2" t="s">
        <v>5856</v>
      </c>
      <c r="AC132" s="2" t="s">
        <v>2637</v>
      </c>
      <c r="AK132" s="2" t="s">
        <v>6256</v>
      </c>
      <c r="AL132" s="2" t="s">
        <v>1525</v>
      </c>
      <c r="AN132" s="2" t="s">
        <v>6530</v>
      </c>
      <c r="AO132" s="2" t="s">
        <v>1509</v>
      </c>
      <c r="AT132" s="2" t="s">
        <v>6957</v>
      </c>
      <c r="AU132" s="2" t="s">
        <v>1374</v>
      </c>
      <c r="AW132" s="2" t="s">
        <v>7086</v>
      </c>
      <c r="AX132" s="2" t="s">
        <v>2926</v>
      </c>
      <c r="BC132" s="2" t="s">
        <v>7450</v>
      </c>
      <c r="BD132" s="2" t="s">
        <v>2176</v>
      </c>
      <c r="BF132" s="2" t="s">
        <v>7775</v>
      </c>
      <c r="BG132" s="2" t="s">
        <v>324</v>
      </c>
    </row>
    <row r="133" spans="1:59" ht="10.5" customHeight="1">
      <c r="A133" s="2" t="s">
        <v>3538</v>
      </c>
      <c r="B133" s="2" t="s">
        <v>1215</v>
      </c>
      <c r="D133" s="2" t="s">
        <v>3889</v>
      </c>
      <c r="E133" s="2" t="s">
        <v>814</v>
      </c>
      <c r="J133" s="2" t="s">
        <v>4252</v>
      </c>
      <c r="K133" s="2" t="s">
        <v>198</v>
      </c>
      <c r="M133" s="2" t="s">
        <v>4651</v>
      </c>
      <c r="N133" s="2" t="s">
        <v>2500</v>
      </c>
      <c r="S133" s="2" t="s">
        <v>5155</v>
      </c>
      <c r="T133" s="2" t="s">
        <v>922</v>
      </c>
      <c r="V133" s="2" t="s">
        <v>5420</v>
      </c>
      <c r="W133" s="2" t="s">
        <v>620</v>
      </c>
      <c r="AB133" s="2" t="s">
        <v>5857</v>
      </c>
      <c r="AC133" s="2" t="s">
        <v>2638</v>
      </c>
      <c r="AK133" s="2" t="s">
        <v>6257</v>
      </c>
      <c r="AL133" s="2" t="s">
        <v>3100</v>
      </c>
      <c r="AN133" s="2" t="s">
        <v>6531</v>
      </c>
      <c r="AO133" s="2" t="s">
        <v>1508</v>
      </c>
      <c r="AT133" s="2" t="s">
        <v>6958</v>
      </c>
      <c r="AU133" s="2" t="s">
        <v>1375</v>
      </c>
      <c r="AW133" s="2" t="s">
        <v>7087</v>
      </c>
      <c r="AX133" s="2" t="s">
        <v>2979</v>
      </c>
      <c r="BC133" s="2" t="s">
        <v>7451</v>
      </c>
      <c r="BD133" s="2" t="s">
        <v>319</v>
      </c>
      <c r="BF133" s="2" t="s">
        <v>7776</v>
      </c>
      <c r="BG133" s="2" t="s">
        <v>324</v>
      </c>
    </row>
    <row r="134" spans="1:59" ht="10.5" customHeight="1">
      <c r="A134" s="2" t="s">
        <v>3539</v>
      </c>
      <c r="B134" s="2" t="s">
        <v>1216</v>
      </c>
      <c r="D134" s="2" t="s">
        <v>3890</v>
      </c>
      <c r="E134" s="2" t="s">
        <v>813</v>
      </c>
      <c r="J134" s="2" t="s">
        <v>4253</v>
      </c>
      <c r="K134" s="2" t="s">
        <v>198</v>
      </c>
      <c r="M134" s="2" t="s">
        <v>4234</v>
      </c>
      <c r="N134" s="2" t="s">
        <v>185</v>
      </c>
      <c r="S134" s="2" t="s">
        <v>5156</v>
      </c>
      <c r="T134" s="2" t="s">
        <v>2845</v>
      </c>
      <c r="V134" s="2" t="s">
        <v>5421</v>
      </c>
      <c r="W134" s="2" t="s">
        <v>621</v>
      </c>
      <c r="AB134" s="2" t="s">
        <v>5858</v>
      </c>
      <c r="AC134" s="2" t="s">
        <v>3251</v>
      </c>
      <c r="AK134" s="2" t="s">
        <v>6258</v>
      </c>
      <c r="AL134" s="2" t="s">
        <v>1527</v>
      </c>
      <c r="AN134" s="2" t="s">
        <v>6532</v>
      </c>
      <c r="AO134" s="2" t="s">
        <v>1507</v>
      </c>
      <c r="AT134" s="2" t="s">
        <v>6959</v>
      </c>
      <c r="AU134" s="2" t="s">
        <v>1376</v>
      </c>
      <c r="AW134" s="2" t="s">
        <v>6891</v>
      </c>
      <c r="AX134" s="2" t="s">
        <v>1267</v>
      </c>
      <c r="BC134" s="2" t="s">
        <v>7452</v>
      </c>
      <c r="BD134" s="2" t="s">
        <v>2549</v>
      </c>
      <c r="BF134" s="2" t="s">
        <v>7777</v>
      </c>
      <c r="BG134" s="2" t="s">
        <v>2557</v>
      </c>
    </row>
    <row r="135" spans="1:59" ht="10.5" customHeight="1">
      <c r="A135" s="2" t="s">
        <v>3540</v>
      </c>
      <c r="B135" s="2" t="s">
        <v>1217</v>
      </c>
      <c r="D135" s="2" t="s">
        <v>3891</v>
      </c>
      <c r="E135" s="2" t="s">
        <v>810</v>
      </c>
      <c r="J135" s="2" t="s">
        <v>4254</v>
      </c>
      <c r="K135" s="2" t="s">
        <v>2369</v>
      </c>
      <c r="M135" s="2" t="s">
        <v>4652</v>
      </c>
      <c r="N135" s="2" t="s">
        <v>185</v>
      </c>
      <c r="S135" s="2" t="s">
        <v>5157</v>
      </c>
      <c r="T135" s="2" t="s">
        <v>2064</v>
      </c>
      <c r="V135" s="2" t="s">
        <v>5422</v>
      </c>
      <c r="W135" s="2" t="s">
        <v>622</v>
      </c>
      <c r="AB135" s="2" t="s">
        <v>5859</v>
      </c>
      <c r="AC135" s="2" t="s">
        <v>2203</v>
      </c>
      <c r="AK135" s="2" t="s">
        <v>6259</v>
      </c>
      <c r="AL135" s="2" t="s">
        <v>3101</v>
      </c>
      <c r="AN135" s="2" t="s">
        <v>6533</v>
      </c>
      <c r="AO135" s="2" t="s">
        <v>1507</v>
      </c>
      <c r="AT135" s="2" t="s">
        <v>6960</v>
      </c>
      <c r="AU135" s="2" t="s">
        <v>3034</v>
      </c>
      <c r="AW135" s="2" t="s">
        <v>7088</v>
      </c>
      <c r="AX135" s="2" t="s">
        <v>1883</v>
      </c>
      <c r="BC135" s="2" t="s">
        <v>7453</v>
      </c>
      <c r="BD135" s="2" t="s">
        <v>2297</v>
      </c>
      <c r="BF135" s="2" t="s">
        <v>7778</v>
      </c>
      <c r="BG135" s="2" t="s">
        <v>3238</v>
      </c>
    </row>
    <row r="136" spans="1:59" ht="10.5" customHeight="1">
      <c r="A136" s="2" t="s">
        <v>3541</v>
      </c>
      <c r="B136" s="2" t="s">
        <v>1218</v>
      </c>
      <c r="D136" s="2" t="s">
        <v>3892</v>
      </c>
      <c r="E136" s="2" t="s">
        <v>809</v>
      </c>
      <c r="J136" s="2" t="s">
        <v>4255</v>
      </c>
      <c r="K136" s="2" t="s">
        <v>199</v>
      </c>
      <c r="M136" s="2" t="s">
        <v>4653</v>
      </c>
      <c r="N136" s="2" t="s">
        <v>186</v>
      </c>
      <c r="S136" s="2" t="s">
        <v>5158</v>
      </c>
      <c r="T136" s="2" t="s">
        <v>923</v>
      </c>
      <c r="V136" s="2" t="s">
        <v>5423</v>
      </c>
      <c r="W136" s="2" t="s">
        <v>623</v>
      </c>
      <c r="AB136" s="2" t="s">
        <v>5860</v>
      </c>
      <c r="AC136" s="2" t="s">
        <v>448</v>
      </c>
      <c r="AK136" s="2" t="s">
        <v>6260</v>
      </c>
      <c r="AL136" s="2" t="s">
        <v>1528</v>
      </c>
      <c r="AN136" s="2" t="s">
        <v>6534</v>
      </c>
      <c r="AO136" s="2" t="s">
        <v>1504</v>
      </c>
      <c r="AT136" s="2" t="s">
        <v>6961</v>
      </c>
      <c r="AU136" s="2" t="s">
        <v>1377</v>
      </c>
      <c r="AW136" s="2" t="s">
        <v>7089</v>
      </c>
      <c r="AX136" s="2" t="s">
        <v>1269</v>
      </c>
      <c r="BC136" s="2" t="s">
        <v>7454</v>
      </c>
      <c r="BD136" s="2" t="s">
        <v>320</v>
      </c>
      <c r="BF136" s="2" t="s">
        <v>7779</v>
      </c>
      <c r="BG136" s="2" t="s">
        <v>325</v>
      </c>
    </row>
    <row r="137" spans="1:59" ht="10.5" customHeight="1">
      <c r="A137" s="2" t="s">
        <v>3542</v>
      </c>
      <c r="B137" s="2" t="s">
        <v>1219</v>
      </c>
      <c r="D137" s="2" t="s">
        <v>3893</v>
      </c>
      <c r="E137" s="2" t="s">
        <v>2073</v>
      </c>
      <c r="J137" s="2" t="s">
        <v>4256</v>
      </c>
      <c r="K137" s="2" t="s">
        <v>2101</v>
      </c>
      <c r="M137" s="2" t="s">
        <v>4654</v>
      </c>
      <c r="N137" s="2" t="s">
        <v>1890</v>
      </c>
      <c r="S137" s="2" t="s">
        <v>5159</v>
      </c>
      <c r="T137" s="2" t="s">
        <v>924</v>
      </c>
      <c r="V137" s="2" t="s">
        <v>5424</v>
      </c>
      <c r="W137" s="2" t="s">
        <v>2217</v>
      </c>
      <c r="AB137" s="2" t="s">
        <v>5861</v>
      </c>
      <c r="AC137" s="2" t="s">
        <v>2035</v>
      </c>
      <c r="AK137" s="2" t="s">
        <v>6261</v>
      </c>
      <c r="AL137" s="2" t="s">
        <v>1529</v>
      </c>
      <c r="AN137" s="2" t="s">
        <v>6535</v>
      </c>
      <c r="AO137" s="2" t="s">
        <v>1504</v>
      </c>
      <c r="AT137" s="2" t="s">
        <v>6962</v>
      </c>
      <c r="AU137" s="2" t="s">
        <v>3035</v>
      </c>
      <c r="AW137" s="2" t="s">
        <v>7090</v>
      </c>
      <c r="AX137" s="2" t="s">
        <v>1271</v>
      </c>
      <c r="BC137" s="2" t="s">
        <v>7455</v>
      </c>
      <c r="BD137" s="2" t="s">
        <v>2551</v>
      </c>
      <c r="BF137" s="2" t="s">
        <v>7780</v>
      </c>
      <c r="BG137" s="2" t="s">
        <v>325</v>
      </c>
    </row>
    <row r="138" spans="1:59" ht="10.5" customHeight="1">
      <c r="A138" s="2" t="s">
        <v>3543</v>
      </c>
      <c r="B138" s="2" t="s">
        <v>1220</v>
      </c>
      <c r="D138" s="2" t="s">
        <v>3894</v>
      </c>
      <c r="E138" s="2" t="s">
        <v>808</v>
      </c>
      <c r="J138" s="2" t="s">
        <v>4257</v>
      </c>
      <c r="K138" s="2" t="s">
        <v>200</v>
      </c>
      <c r="M138" s="2" t="s">
        <v>4655</v>
      </c>
      <c r="N138" s="2" t="s">
        <v>187</v>
      </c>
      <c r="S138" s="2" t="s">
        <v>5160</v>
      </c>
      <c r="T138" s="2" t="s">
        <v>2846</v>
      </c>
      <c r="V138" s="2" t="s">
        <v>5425</v>
      </c>
      <c r="W138" s="2" t="s">
        <v>2364</v>
      </c>
      <c r="AB138" s="2" t="s">
        <v>5862</v>
      </c>
      <c r="AC138" s="2" t="s">
        <v>449</v>
      </c>
      <c r="AK138" s="2" t="s">
        <v>6262</v>
      </c>
      <c r="AL138" s="2" t="s">
        <v>3102</v>
      </c>
      <c r="AN138" s="2" t="s">
        <v>6536</v>
      </c>
      <c r="AO138" s="2" t="s">
        <v>1504</v>
      </c>
      <c r="AT138" s="2" t="s">
        <v>6963</v>
      </c>
      <c r="AU138" s="2" t="s">
        <v>1378</v>
      </c>
      <c r="AW138" s="2" t="s">
        <v>7091</v>
      </c>
      <c r="AX138" s="2" t="s">
        <v>2980</v>
      </c>
      <c r="BC138" s="2" t="s">
        <v>7456</v>
      </c>
      <c r="BD138" s="2" t="s">
        <v>2172</v>
      </c>
      <c r="BF138" s="2" t="s">
        <v>7781</v>
      </c>
      <c r="BG138" s="2" t="s">
        <v>326</v>
      </c>
    </row>
    <row r="139" spans="1:59" ht="10.5" customHeight="1">
      <c r="A139" s="2" t="s">
        <v>3544</v>
      </c>
      <c r="B139" s="2" t="s">
        <v>1221</v>
      </c>
      <c r="D139" s="2" t="s">
        <v>3895</v>
      </c>
      <c r="E139" s="2" t="s">
        <v>2268</v>
      </c>
      <c r="J139" s="2" t="s">
        <v>4258</v>
      </c>
      <c r="K139" s="2" t="s">
        <v>201</v>
      </c>
      <c r="M139" s="2" t="s">
        <v>4656</v>
      </c>
      <c r="N139" s="2" t="s">
        <v>188</v>
      </c>
      <c r="S139" s="2" t="s">
        <v>5161</v>
      </c>
      <c r="T139" s="2" t="s">
        <v>925</v>
      </c>
      <c r="V139" s="2" t="s">
        <v>5426</v>
      </c>
      <c r="W139" s="2" t="s">
        <v>624</v>
      </c>
      <c r="AB139" s="2" t="s">
        <v>5863</v>
      </c>
      <c r="AC139" s="2" t="s">
        <v>2639</v>
      </c>
      <c r="AK139" s="2" t="s">
        <v>6263</v>
      </c>
      <c r="AL139" s="2" t="s">
        <v>3102</v>
      </c>
      <c r="AN139" s="2" t="s">
        <v>6537</v>
      </c>
      <c r="AO139" s="2" t="s">
        <v>3358</v>
      </c>
      <c r="AT139" s="2" t="s">
        <v>6964</v>
      </c>
      <c r="AU139" s="2" t="s">
        <v>1379</v>
      </c>
      <c r="AW139" s="2" t="s">
        <v>7092</v>
      </c>
      <c r="AX139" s="2" t="s">
        <v>1273</v>
      </c>
      <c r="BC139" s="2" t="s">
        <v>7457</v>
      </c>
      <c r="BD139" s="2" t="s">
        <v>2558</v>
      </c>
      <c r="BF139" s="2" t="s">
        <v>7782</v>
      </c>
      <c r="BG139" s="2" t="s">
        <v>2561</v>
      </c>
    </row>
    <row r="140" spans="1:59" ht="10.5" customHeight="1">
      <c r="A140" s="2" t="s">
        <v>3545</v>
      </c>
      <c r="B140" s="2" t="s">
        <v>1223</v>
      </c>
      <c r="D140" s="2" t="s">
        <v>3896</v>
      </c>
      <c r="E140" s="2" t="s">
        <v>806</v>
      </c>
      <c r="J140" s="2" t="s">
        <v>4259</v>
      </c>
      <c r="K140" s="2" t="s">
        <v>2503</v>
      </c>
      <c r="M140" s="2" t="s">
        <v>4657</v>
      </c>
      <c r="N140" s="2" t="s">
        <v>189</v>
      </c>
      <c r="S140" s="2" t="s">
        <v>5162</v>
      </c>
      <c r="T140" s="2" t="s">
        <v>926</v>
      </c>
      <c r="V140" s="2" t="s">
        <v>5427</v>
      </c>
      <c r="W140" s="2" t="s">
        <v>625</v>
      </c>
      <c r="AB140" s="2" t="s">
        <v>5864</v>
      </c>
      <c r="AC140" s="2" t="s">
        <v>450</v>
      </c>
      <c r="AK140" s="2" t="s">
        <v>6264</v>
      </c>
      <c r="AL140" s="2" t="s">
        <v>1531</v>
      </c>
      <c r="AN140" s="2" t="s">
        <v>6227</v>
      </c>
      <c r="AO140" s="2" t="s">
        <v>1502</v>
      </c>
      <c r="AT140" s="2" t="s">
        <v>6965</v>
      </c>
      <c r="AU140" s="2" t="s">
        <v>1380</v>
      </c>
      <c r="AW140" s="2" t="s">
        <v>7093</v>
      </c>
      <c r="AX140" s="2" t="s">
        <v>2324</v>
      </c>
      <c r="BC140" s="2" t="s">
        <v>7458</v>
      </c>
      <c r="BD140" s="2" t="s">
        <v>2341</v>
      </c>
      <c r="BF140" s="2" t="s">
        <v>7783</v>
      </c>
      <c r="BG140" s="2" t="s">
        <v>327</v>
      </c>
    </row>
    <row r="141" spans="1:59" ht="10.5" customHeight="1">
      <c r="A141" s="2" t="s">
        <v>3546</v>
      </c>
      <c r="B141" s="2" t="s">
        <v>1224</v>
      </c>
      <c r="D141" s="2" t="s">
        <v>3897</v>
      </c>
      <c r="E141" s="2" t="s">
        <v>805</v>
      </c>
      <c r="J141" s="2" t="s">
        <v>4260</v>
      </c>
      <c r="K141" s="2" t="s">
        <v>202</v>
      </c>
      <c r="M141" s="2" t="s">
        <v>4658</v>
      </c>
      <c r="N141" s="2" t="s">
        <v>2296</v>
      </c>
      <c r="S141" s="2" t="s">
        <v>5163</v>
      </c>
      <c r="T141" s="2" t="s">
        <v>927</v>
      </c>
      <c r="V141" s="2" t="s">
        <v>5428</v>
      </c>
      <c r="W141" s="2" t="s">
        <v>626</v>
      </c>
      <c r="AB141" s="2" t="s">
        <v>5865</v>
      </c>
      <c r="AC141" s="2" t="s">
        <v>451</v>
      </c>
      <c r="AK141" s="2" t="s">
        <v>6265</v>
      </c>
      <c r="AL141" s="2" t="s">
        <v>1532</v>
      </c>
      <c r="AN141" s="2" t="s">
        <v>6538</v>
      </c>
      <c r="AO141" s="2" t="s">
        <v>3090</v>
      </c>
      <c r="AT141" s="2" t="s">
        <v>6966</v>
      </c>
      <c r="AU141" s="2" t="s">
        <v>1381</v>
      </c>
      <c r="AW141" s="2" t="s">
        <v>7094</v>
      </c>
      <c r="AX141" s="2" t="s">
        <v>1274</v>
      </c>
      <c r="BC141" s="2" t="s">
        <v>7459</v>
      </c>
      <c r="BD141" s="2" t="s">
        <v>2559</v>
      </c>
      <c r="BF141" s="2" t="s">
        <v>7784</v>
      </c>
      <c r="BG141" s="2" t="s">
        <v>2226</v>
      </c>
    </row>
    <row r="142" spans="1:59" ht="10.5" customHeight="1">
      <c r="A142" s="2" t="s">
        <v>3547</v>
      </c>
      <c r="B142" s="2" t="s">
        <v>1225</v>
      </c>
      <c r="D142" s="2" t="s">
        <v>3898</v>
      </c>
      <c r="E142" s="2" t="s">
        <v>804</v>
      </c>
      <c r="J142" s="2" t="s">
        <v>4261</v>
      </c>
      <c r="K142" s="2" t="s">
        <v>203</v>
      </c>
      <c r="M142" s="2" t="s">
        <v>4659</v>
      </c>
      <c r="N142" s="2" t="s">
        <v>2296</v>
      </c>
      <c r="S142" s="2" t="s">
        <v>5164</v>
      </c>
      <c r="T142" s="2" t="s">
        <v>2238</v>
      </c>
      <c r="V142" s="2" t="s">
        <v>5429</v>
      </c>
      <c r="W142" s="2" t="s">
        <v>627</v>
      </c>
      <c r="AB142" s="2" t="s">
        <v>5866</v>
      </c>
      <c r="AC142" s="2" t="s">
        <v>451</v>
      </c>
      <c r="AK142" s="2" t="s">
        <v>6266</v>
      </c>
      <c r="AL142" s="2" t="s">
        <v>1533</v>
      </c>
      <c r="AN142" s="2" t="s">
        <v>6539</v>
      </c>
      <c r="AO142" s="2" t="s">
        <v>3357</v>
      </c>
      <c r="AW142" s="2" t="s">
        <v>7095</v>
      </c>
      <c r="AX142" s="2" t="s">
        <v>1275</v>
      </c>
      <c r="BC142" s="2" t="s">
        <v>7460</v>
      </c>
      <c r="BD142" s="2" t="s">
        <v>2560</v>
      </c>
      <c r="BF142" s="2" t="s">
        <v>7785</v>
      </c>
      <c r="BG142" s="2" t="s">
        <v>330</v>
      </c>
    </row>
    <row r="143" spans="1:59" ht="10.5" customHeight="1">
      <c r="A143" s="2" t="s">
        <v>3548</v>
      </c>
      <c r="B143" s="2" t="s">
        <v>1936</v>
      </c>
      <c r="D143" s="2" t="s">
        <v>3899</v>
      </c>
      <c r="E143" s="2" t="s">
        <v>795</v>
      </c>
      <c r="J143" s="2" t="s">
        <v>4262</v>
      </c>
      <c r="K143" s="2" t="s">
        <v>204</v>
      </c>
      <c r="M143" s="2" t="s">
        <v>4660</v>
      </c>
      <c r="N143" s="2" t="s">
        <v>191</v>
      </c>
      <c r="S143" s="2" t="s">
        <v>5165</v>
      </c>
      <c r="T143" s="2" t="s">
        <v>928</v>
      </c>
      <c r="V143" s="2" t="s">
        <v>5430</v>
      </c>
      <c r="W143" s="2" t="s">
        <v>628</v>
      </c>
      <c r="AB143" s="2" t="s">
        <v>5867</v>
      </c>
      <c r="AC143" s="2" t="s">
        <v>452</v>
      </c>
      <c r="AK143" s="2" t="s">
        <v>6267</v>
      </c>
      <c r="AL143" s="2" t="s">
        <v>1535</v>
      </c>
      <c r="AN143" s="2" t="s">
        <v>6540</v>
      </c>
      <c r="AO143" s="2" t="s">
        <v>1500</v>
      </c>
      <c r="AW143" s="2" t="s">
        <v>7096</v>
      </c>
      <c r="AX143" s="2" t="s">
        <v>1276</v>
      </c>
      <c r="BC143" s="2" t="s">
        <v>7461</v>
      </c>
      <c r="BD143" s="2" t="s">
        <v>2561</v>
      </c>
      <c r="BF143" s="2" t="s">
        <v>7786</v>
      </c>
      <c r="BG143" s="2" t="s">
        <v>330</v>
      </c>
    </row>
    <row r="144" spans="1:59" ht="10.5" customHeight="1">
      <c r="A144" s="2" t="s">
        <v>3549</v>
      </c>
      <c r="B144" s="2" t="s">
        <v>2959</v>
      </c>
      <c r="D144" s="2" t="s">
        <v>3900</v>
      </c>
      <c r="E144" s="2" t="s">
        <v>793</v>
      </c>
      <c r="J144" s="2" t="s">
        <v>4263</v>
      </c>
      <c r="K144" s="2" t="s">
        <v>2506</v>
      </c>
      <c r="M144" s="2" t="s">
        <v>4661</v>
      </c>
      <c r="N144" s="2" t="s">
        <v>195</v>
      </c>
      <c r="S144" s="2" t="s">
        <v>5166</v>
      </c>
      <c r="T144" s="2" t="s">
        <v>928</v>
      </c>
      <c r="V144" s="2" t="s">
        <v>5431</v>
      </c>
      <c r="W144" s="2" t="s">
        <v>3268</v>
      </c>
      <c r="AB144" s="2" t="s">
        <v>5868</v>
      </c>
      <c r="AC144" s="2" t="s">
        <v>2640</v>
      </c>
      <c r="AK144" s="2" t="s">
        <v>6268</v>
      </c>
      <c r="AL144" s="2" t="s">
        <v>1537</v>
      </c>
      <c r="AN144" s="2" t="s">
        <v>6541</v>
      </c>
      <c r="AO144" s="2" t="s">
        <v>1499</v>
      </c>
      <c r="AW144" s="2" t="s">
        <v>7097</v>
      </c>
      <c r="AX144" s="2" t="s">
        <v>1277</v>
      </c>
      <c r="BC144" s="2" t="s">
        <v>7462</v>
      </c>
      <c r="BD144" s="2" t="s">
        <v>2226</v>
      </c>
      <c r="BF144" s="2" t="s">
        <v>7787</v>
      </c>
      <c r="BG144" s="2" t="s">
        <v>330</v>
      </c>
    </row>
    <row r="145" spans="1:59" ht="10.5" customHeight="1">
      <c r="A145" s="2" t="s">
        <v>3550</v>
      </c>
      <c r="B145" s="2" t="s">
        <v>1228</v>
      </c>
      <c r="D145" s="2" t="s">
        <v>3901</v>
      </c>
      <c r="E145" s="2" t="s">
        <v>792</v>
      </c>
      <c r="J145" s="2" t="s">
        <v>4264</v>
      </c>
      <c r="K145" s="2" t="s">
        <v>205</v>
      </c>
      <c r="M145" s="2" t="s">
        <v>4662</v>
      </c>
      <c r="N145" s="2" t="s">
        <v>2501</v>
      </c>
      <c r="S145" s="2" t="s">
        <v>5167</v>
      </c>
      <c r="T145" s="2" t="s">
        <v>929</v>
      </c>
      <c r="V145" s="2" t="s">
        <v>5432</v>
      </c>
      <c r="W145" s="2" t="s">
        <v>629</v>
      </c>
      <c r="AB145" s="2" t="s">
        <v>5869</v>
      </c>
      <c r="AC145" s="2" t="s">
        <v>453</v>
      </c>
      <c r="AK145" s="2" t="s">
        <v>6269</v>
      </c>
      <c r="AL145" s="2" t="s">
        <v>1539</v>
      </c>
      <c r="AN145" s="2" t="s">
        <v>6542</v>
      </c>
      <c r="AO145" s="2" t="s">
        <v>3087</v>
      </c>
      <c r="AW145" s="2" t="s">
        <v>7098</v>
      </c>
      <c r="AX145" s="2" t="s">
        <v>1278</v>
      </c>
      <c r="BC145" s="2" t="s">
        <v>7463</v>
      </c>
      <c r="BD145" s="2" t="s">
        <v>328</v>
      </c>
      <c r="BF145" s="2" t="s">
        <v>7788</v>
      </c>
      <c r="BG145" s="2" t="s">
        <v>331</v>
      </c>
    </row>
    <row r="146" spans="1:59" ht="10.5" customHeight="1">
      <c r="A146" s="2" t="s">
        <v>3551</v>
      </c>
      <c r="B146" s="2" t="s">
        <v>2960</v>
      </c>
      <c r="D146" s="2" t="s">
        <v>3902</v>
      </c>
      <c r="E146" s="2" t="s">
        <v>788</v>
      </c>
      <c r="J146" s="2" t="s">
        <v>4265</v>
      </c>
      <c r="K146" s="2" t="s">
        <v>207</v>
      </c>
      <c r="M146" s="2" t="s">
        <v>4663</v>
      </c>
      <c r="N146" s="2" t="s">
        <v>2502</v>
      </c>
      <c r="S146" s="2" t="s">
        <v>5168</v>
      </c>
      <c r="T146" s="2" t="s">
        <v>2847</v>
      </c>
      <c r="V146" s="2" t="s">
        <v>5433</v>
      </c>
      <c r="W146" s="2" t="s">
        <v>629</v>
      </c>
      <c r="AB146" s="2" t="s">
        <v>5870</v>
      </c>
      <c r="AC146" s="2" t="s">
        <v>454</v>
      </c>
      <c r="AK146" s="2" t="s">
        <v>6270</v>
      </c>
      <c r="AL146" s="2" t="s">
        <v>1971</v>
      </c>
      <c r="AN146" s="2" t="s">
        <v>6543</v>
      </c>
      <c r="AO146" s="2" t="s">
        <v>1497</v>
      </c>
      <c r="AW146" s="2" t="s">
        <v>7099</v>
      </c>
      <c r="AX146" s="2" t="s">
        <v>1279</v>
      </c>
      <c r="BC146" s="2" t="s">
        <v>7464</v>
      </c>
      <c r="BD146" s="2" t="s">
        <v>329</v>
      </c>
      <c r="BF146" s="2" t="s">
        <v>7789</v>
      </c>
      <c r="BG146" s="2" t="s">
        <v>331</v>
      </c>
    </row>
    <row r="147" spans="1:59" ht="10.5" customHeight="1">
      <c r="A147" s="2" t="s">
        <v>3552</v>
      </c>
      <c r="B147" s="2" t="s">
        <v>1230</v>
      </c>
      <c r="D147" s="2" t="s">
        <v>3903</v>
      </c>
      <c r="E147" s="2" t="s">
        <v>787</v>
      </c>
      <c r="J147" s="2" t="s">
        <v>4266</v>
      </c>
      <c r="K147" s="2" t="s">
        <v>208</v>
      </c>
      <c r="M147" s="2" t="s">
        <v>4664</v>
      </c>
      <c r="N147" s="2" t="s">
        <v>2502</v>
      </c>
      <c r="S147" s="2" t="s">
        <v>5169</v>
      </c>
      <c r="T147" s="2" t="s">
        <v>930</v>
      </c>
      <c r="V147" s="2" t="s">
        <v>5434</v>
      </c>
      <c r="W147" s="2" t="s">
        <v>3269</v>
      </c>
      <c r="AB147" s="2" t="s">
        <v>5871</v>
      </c>
      <c r="AC147" s="2" t="s">
        <v>455</v>
      </c>
      <c r="AK147" s="2" t="s">
        <v>6271</v>
      </c>
      <c r="AL147" s="2" t="s">
        <v>3104</v>
      </c>
      <c r="AN147" s="2" t="s">
        <v>6544</v>
      </c>
      <c r="AO147" s="2" t="s">
        <v>1494</v>
      </c>
      <c r="AW147" s="2" t="s">
        <v>7100</v>
      </c>
      <c r="AX147" s="2" t="s">
        <v>1279</v>
      </c>
      <c r="BC147" s="2" t="s">
        <v>7465</v>
      </c>
      <c r="BD147" s="2" t="s">
        <v>2562</v>
      </c>
      <c r="BF147" s="2" t="s">
        <v>7790</v>
      </c>
      <c r="BG147" s="2" t="s">
        <v>331</v>
      </c>
    </row>
    <row r="148" spans="1:59" ht="10.5" customHeight="1">
      <c r="A148" s="2" t="s">
        <v>3553</v>
      </c>
      <c r="B148" s="2" t="s">
        <v>2188</v>
      </c>
      <c r="D148" s="2" t="s">
        <v>3904</v>
      </c>
      <c r="E148" s="2" t="s">
        <v>2340</v>
      </c>
      <c r="J148" s="2" t="s">
        <v>4267</v>
      </c>
      <c r="K148" s="2" t="s">
        <v>208</v>
      </c>
      <c r="M148" s="2" t="s">
        <v>4255</v>
      </c>
      <c r="N148" s="2" t="s">
        <v>199</v>
      </c>
      <c r="S148" s="2" t="s">
        <v>5170</v>
      </c>
      <c r="T148" s="2" t="s">
        <v>2848</v>
      </c>
      <c r="V148" s="2" t="s">
        <v>5435</v>
      </c>
      <c r="W148" s="2" t="s">
        <v>1942</v>
      </c>
      <c r="AB148" s="2" t="s">
        <v>5872</v>
      </c>
      <c r="AC148" s="2" t="s">
        <v>455</v>
      </c>
      <c r="AK148" s="2" t="s">
        <v>6272</v>
      </c>
      <c r="AL148" s="2" t="s">
        <v>1542</v>
      </c>
      <c r="AN148" s="2" t="s">
        <v>6545</v>
      </c>
      <c r="AO148" s="2" t="s">
        <v>2363</v>
      </c>
      <c r="AW148" s="2" t="s">
        <v>7101</v>
      </c>
      <c r="AX148" s="2" t="s">
        <v>2981</v>
      </c>
      <c r="BC148" s="2" t="s">
        <v>7466</v>
      </c>
      <c r="BD148" s="2" t="s">
        <v>331</v>
      </c>
      <c r="BF148" s="2" t="s">
        <v>7791</v>
      </c>
      <c r="BG148" s="2" t="s">
        <v>2563</v>
      </c>
    </row>
    <row r="149" spans="1:59" ht="10.5" customHeight="1">
      <c r="A149" s="2" t="s">
        <v>3554</v>
      </c>
      <c r="B149" s="2" t="s">
        <v>1231</v>
      </c>
      <c r="D149" s="2" t="s">
        <v>3905</v>
      </c>
      <c r="E149" s="2" t="s">
        <v>785</v>
      </c>
      <c r="J149" s="2" t="s">
        <v>4268</v>
      </c>
      <c r="K149" s="2" t="s">
        <v>2507</v>
      </c>
      <c r="M149" s="2" t="s">
        <v>4665</v>
      </c>
      <c r="N149" s="2" t="s">
        <v>199</v>
      </c>
      <c r="S149" s="2" t="s">
        <v>5171</v>
      </c>
      <c r="T149" s="2" t="s">
        <v>931</v>
      </c>
      <c r="V149" s="2" t="s">
        <v>5436</v>
      </c>
      <c r="W149" s="2" t="s">
        <v>3270</v>
      </c>
      <c r="AB149" s="2" t="s">
        <v>5873</v>
      </c>
      <c r="AC149" s="2" t="s">
        <v>456</v>
      </c>
      <c r="AK149" s="2" t="s">
        <v>6273</v>
      </c>
      <c r="AL149" s="2" t="s">
        <v>1542</v>
      </c>
      <c r="AN149" s="2" t="s">
        <v>6546</v>
      </c>
      <c r="AO149" s="2" t="s">
        <v>1492</v>
      </c>
      <c r="AW149" s="2" t="s">
        <v>7102</v>
      </c>
      <c r="AX149" s="2" t="s">
        <v>2982</v>
      </c>
      <c r="BC149" s="2" t="s">
        <v>7467</v>
      </c>
      <c r="BD149" s="2" t="s">
        <v>2563</v>
      </c>
      <c r="BF149" s="2" t="s">
        <v>7792</v>
      </c>
      <c r="BG149" s="2" t="s">
        <v>2565</v>
      </c>
    </row>
    <row r="150" spans="1:59" ht="10.5" customHeight="1">
      <c r="A150" s="2" t="s">
        <v>3555</v>
      </c>
      <c r="B150" s="2" t="s">
        <v>1232</v>
      </c>
      <c r="D150" s="2" t="s">
        <v>3906</v>
      </c>
      <c r="E150" s="2" t="s">
        <v>3290</v>
      </c>
      <c r="J150" s="2" t="s">
        <v>4269</v>
      </c>
      <c r="K150" s="2" t="s">
        <v>209</v>
      </c>
      <c r="M150" s="2" t="s">
        <v>4666</v>
      </c>
      <c r="N150" s="2" t="s">
        <v>199</v>
      </c>
      <c r="S150" s="2" t="s">
        <v>5172</v>
      </c>
      <c r="T150" s="2" t="s">
        <v>932</v>
      </c>
      <c r="V150" s="2" t="s">
        <v>5437</v>
      </c>
      <c r="W150" s="2" t="s">
        <v>2307</v>
      </c>
      <c r="AB150" s="2" t="s">
        <v>5874</v>
      </c>
      <c r="AC150" s="2" t="s">
        <v>2641</v>
      </c>
      <c r="AK150" s="2" t="s">
        <v>6274</v>
      </c>
      <c r="AL150" s="2" t="s">
        <v>1543</v>
      </c>
      <c r="AN150" s="2" t="s">
        <v>6547</v>
      </c>
      <c r="AO150" s="2" t="s">
        <v>3095</v>
      </c>
      <c r="AW150" s="2" t="s">
        <v>7103</v>
      </c>
      <c r="AX150" s="2" t="s">
        <v>2983</v>
      </c>
      <c r="BC150" s="2" t="s">
        <v>7468</v>
      </c>
      <c r="BD150" s="2" t="s">
        <v>2564</v>
      </c>
      <c r="BF150" s="2" t="s">
        <v>7793</v>
      </c>
      <c r="BG150" s="2" t="s">
        <v>332</v>
      </c>
    </row>
    <row r="151" spans="1:59" ht="10.5" customHeight="1">
      <c r="A151" s="2" t="s">
        <v>3556</v>
      </c>
      <c r="B151" s="2" t="s">
        <v>1234</v>
      </c>
      <c r="D151" s="2" t="s">
        <v>3907</v>
      </c>
      <c r="E151" s="2" t="s">
        <v>2795</v>
      </c>
      <c r="J151" s="2" t="s">
        <v>4270</v>
      </c>
      <c r="K151" s="2" t="s">
        <v>210</v>
      </c>
      <c r="M151" s="2" t="s">
        <v>4667</v>
      </c>
      <c r="N151" s="2" t="s">
        <v>2101</v>
      </c>
      <c r="S151" s="2" t="s">
        <v>5173</v>
      </c>
      <c r="T151" s="2" t="s">
        <v>2849</v>
      </c>
      <c r="V151" s="2" t="s">
        <v>5438</v>
      </c>
      <c r="W151" s="2" t="s">
        <v>2725</v>
      </c>
      <c r="AB151" s="2" t="s">
        <v>5875</v>
      </c>
      <c r="AC151" s="2" t="s">
        <v>2393</v>
      </c>
      <c r="AK151" s="2" t="s">
        <v>6275</v>
      </c>
      <c r="AL151" s="2" t="s">
        <v>1545</v>
      </c>
      <c r="AN151" s="2" t="s">
        <v>6548</v>
      </c>
      <c r="AO151" s="2" t="s">
        <v>2091</v>
      </c>
      <c r="AW151" s="2" t="s">
        <v>7104</v>
      </c>
      <c r="AX151" s="2" t="s">
        <v>3337</v>
      </c>
      <c r="BC151" s="2" t="s">
        <v>7469</v>
      </c>
      <c r="BD151" s="2" t="s">
        <v>2566</v>
      </c>
      <c r="BF151" s="2" t="s">
        <v>7794</v>
      </c>
      <c r="BG151" s="2" t="s">
        <v>332</v>
      </c>
    </row>
    <row r="152" spans="1:59" ht="10.5" customHeight="1">
      <c r="A152" s="2" t="s">
        <v>3557</v>
      </c>
      <c r="B152" s="2" t="s">
        <v>1236</v>
      </c>
      <c r="D152" s="2" t="s">
        <v>3908</v>
      </c>
      <c r="E152" s="2" t="s">
        <v>1828</v>
      </c>
      <c r="J152" s="2" t="s">
        <v>4271</v>
      </c>
      <c r="K152" s="2" t="s">
        <v>213</v>
      </c>
      <c r="M152" s="2" t="s">
        <v>4668</v>
      </c>
      <c r="N152" s="2" t="s">
        <v>200</v>
      </c>
      <c r="S152" s="2" t="s">
        <v>5174</v>
      </c>
      <c r="T152" s="2" t="s">
        <v>933</v>
      </c>
      <c r="V152" s="2" t="s">
        <v>5439</v>
      </c>
      <c r="W152" s="2" t="s">
        <v>630</v>
      </c>
      <c r="AB152" s="2" t="s">
        <v>5876</v>
      </c>
      <c r="AC152" s="2" t="s">
        <v>457</v>
      </c>
      <c r="AK152" s="2" t="s">
        <v>6276</v>
      </c>
      <c r="AL152" s="2" t="s">
        <v>3105</v>
      </c>
      <c r="AN152" s="2" t="s">
        <v>6549</v>
      </c>
      <c r="AO152" s="2" t="s">
        <v>1513</v>
      </c>
      <c r="AW152" s="2" t="s">
        <v>7105</v>
      </c>
      <c r="AX152" s="2" t="s">
        <v>3338</v>
      </c>
      <c r="BC152" s="2" t="s">
        <v>7470</v>
      </c>
      <c r="BD152" s="2" t="s">
        <v>332</v>
      </c>
      <c r="BF152" s="2" t="s">
        <v>7795</v>
      </c>
      <c r="BG152" s="2" t="s">
        <v>332</v>
      </c>
    </row>
    <row r="153" spans="1:59" ht="10.5" customHeight="1">
      <c r="A153" s="2" t="s">
        <v>3558</v>
      </c>
      <c r="B153" s="2" t="s">
        <v>1919</v>
      </c>
      <c r="D153" s="2" t="s">
        <v>3909</v>
      </c>
      <c r="E153" s="2" t="s">
        <v>1886</v>
      </c>
      <c r="J153" s="2" t="s">
        <v>4272</v>
      </c>
      <c r="K153" s="2" t="s">
        <v>214</v>
      </c>
      <c r="M153" s="2" t="s">
        <v>4669</v>
      </c>
      <c r="N153" s="2" t="s">
        <v>201</v>
      </c>
      <c r="S153" s="2" t="s">
        <v>5175</v>
      </c>
      <c r="T153" s="2" t="s">
        <v>934</v>
      </c>
      <c r="V153" s="2" t="s">
        <v>5440</v>
      </c>
      <c r="W153" s="2" t="s">
        <v>1854</v>
      </c>
      <c r="AB153" s="2" t="s">
        <v>5877</v>
      </c>
      <c r="AC153" s="2" t="s">
        <v>2642</v>
      </c>
      <c r="AK153" s="2" t="s">
        <v>6277</v>
      </c>
      <c r="AL153" s="2" t="s">
        <v>3105</v>
      </c>
      <c r="AN153" s="2" t="s">
        <v>6550</v>
      </c>
      <c r="AO153" s="2" t="s">
        <v>1514</v>
      </c>
      <c r="AW153" s="2" t="s">
        <v>7106</v>
      </c>
      <c r="AX153" s="2" t="s">
        <v>1280</v>
      </c>
      <c r="BC153" s="2" t="s">
        <v>7471</v>
      </c>
      <c r="BD153" s="2" t="s">
        <v>2567</v>
      </c>
      <c r="BF153" s="2" t="s">
        <v>7796</v>
      </c>
      <c r="BG153" s="2" t="s">
        <v>3239</v>
      </c>
    </row>
    <row r="154" spans="1:59" ht="10.5" customHeight="1">
      <c r="A154" s="2" t="s">
        <v>3559</v>
      </c>
      <c r="B154" s="2" t="s">
        <v>1237</v>
      </c>
      <c r="D154" s="2" t="s">
        <v>3910</v>
      </c>
      <c r="E154" s="2" t="s">
        <v>782</v>
      </c>
      <c r="J154" s="2" t="s">
        <v>4273</v>
      </c>
      <c r="K154" s="2" t="s">
        <v>2508</v>
      </c>
      <c r="M154" s="2" t="s">
        <v>4670</v>
      </c>
      <c r="N154" s="2" t="s">
        <v>202</v>
      </c>
      <c r="S154" s="2" t="s">
        <v>5176</v>
      </c>
      <c r="T154" s="2" t="s">
        <v>935</v>
      </c>
      <c r="V154" s="2" t="s">
        <v>5441</v>
      </c>
      <c r="W154" s="2" t="s">
        <v>3271</v>
      </c>
      <c r="AB154" s="2" t="s">
        <v>5878</v>
      </c>
      <c r="AC154" s="2" t="s">
        <v>458</v>
      </c>
      <c r="AK154" s="2" t="s">
        <v>6278</v>
      </c>
      <c r="AL154" s="2" t="s">
        <v>1546</v>
      </c>
      <c r="AN154" s="2" t="s">
        <v>6551</v>
      </c>
      <c r="AO154" s="2" t="s">
        <v>1515</v>
      </c>
      <c r="AW154" s="2" t="s">
        <v>7107</v>
      </c>
      <c r="AX154" s="2" t="s">
        <v>2984</v>
      </c>
      <c r="BC154" s="2" t="s">
        <v>7472</v>
      </c>
      <c r="BD154" s="2" t="s">
        <v>2568</v>
      </c>
      <c r="BF154" s="2" t="s">
        <v>7797</v>
      </c>
      <c r="BG154" s="2" t="s">
        <v>3240</v>
      </c>
    </row>
    <row r="155" spans="1:59" ht="10.5" customHeight="1">
      <c r="A155" s="2" t="s">
        <v>3560</v>
      </c>
      <c r="B155" s="2" t="s">
        <v>2271</v>
      </c>
      <c r="D155" s="2" t="s">
        <v>3592</v>
      </c>
      <c r="E155" s="2" t="s">
        <v>2789</v>
      </c>
      <c r="J155" s="2" t="s">
        <v>4274</v>
      </c>
      <c r="K155" s="2" t="s">
        <v>2509</v>
      </c>
      <c r="M155" s="2" t="s">
        <v>4671</v>
      </c>
      <c r="N155" s="2" t="s">
        <v>202</v>
      </c>
      <c r="S155" s="2" t="s">
        <v>5177</v>
      </c>
      <c r="T155" s="2" t="s">
        <v>936</v>
      </c>
      <c r="V155" s="2" t="s">
        <v>5442</v>
      </c>
      <c r="W155" s="2" t="s">
        <v>2726</v>
      </c>
      <c r="AB155" s="2" t="s">
        <v>5879</v>
      </c>
      <c r="AC155" s="2" t="s">
        <v>2643</v>
      </c>
      <c r="AK155" s="2" t="s">
        <v>6279</v>
      </c>
      <c r="AL155" s="2" t="s">
        <v>1547</v>
      </c>
      <c r="AN155" s="2" t="s">
        <v>6552</v>
      </c>
      <c r="AO155" s="2" t="s">
        <v>1516</v>
      </c>
      <c r="AW155" s="2" t="s">
        <v>7108</v>
      </c>
      <c r="AX155" s="2" t="s">
        <v>1281</v>
      </c>
      <c r="BC155" s="2" t="s">
        <v>7473</v>
      </c>
      <c r="BD155" s="2" t="s">
        <v>2122</v>
      </c>
      <c r="BF155" s="2" t="s">
        <v>7798</v>
      </c>
      <c r="BG155" s="2" t="s">
        <v>1995</v>
      </c>
    </row>
    <row r="156" spans="1:59" ht="10.5" customHeight="1">
      <c r="A156" s="2" t="s">
        <v>3561</v>
      </c>
      <c r="B156" s="2" t="s">
        <v>812</v>
      </c>
      <c r="D156" s="2" t="s">
        <v>3911</v>
      </c>
      <c r="E156" s="2" t="s">
        <v>3289</v>
      </c>
      <c r="J156" s="2" t="s">
        <v>4275</v>
      </c>
      <c r="K156" s="2" t="s">
        <v>215</v>
      </c>
      <c r="M156" s="2" t="s">
        <v>4672</v>
      </c>
      <c r="N156" s="2" t="s">
        <v>2504</v>
      </c>
      <c r="S156" s="2" t="s">
        <v>5178</v>
      </c>
      <c r="T156" s="2" t="s">
        <v>2241</v>
      </c>
      <c r="V156" s="2" t="s">
        <v>5443</v>
      </c>
      <c r="W156" s="2" t="s">
        <v>631</v>
      </c>
      <c r="AB156" s="2" t="s">
        <v>5880</v>
      </c>
      <c r="AC156" s="2" t="s">
        <v>2644</v>
      </c>
      <c r="AK156" s="2" t="s">
        <v>6280</v>
      </c>
      <c r="AL156" s="2" t="s">
        <v>1547</v>
      </c>
      <c r="AN156" s="2" t="s">
        <v>6553</v>
      </c>
      <c r="AO156" s="2" t="s">
        <v>3360</v>
      </c>
      <c r="AW156" s="2" t="s">
        <v>7109</v>
      </c>
      <c r="AX156" s="2" t="s">
        <v>2190</v>
      </c>
      <c r="BC156" s="2" t="s">
        <v>7474</v>
      </c>
      <c r="BD156" s="2" t="s">
        <v>2254</v>
      </c>
      <c r="BF156" s="2" t="s">
        <v>7799</v>
      </c>
      <c r="BG156" s="2" t="s">
        <v>1995</v>
      </c>
    </row>
    <row r="157" spans="1:59" ht="10.5" customHeight="1">
      <c r="A157" s="2" t="s">
        <v>3562</v>
      </c>
      <c r="B157" s="2" t="s">
        <v>807</v>
      </c>
      <c r="D157" s="2" t="s">
        <v>3912</v>
      </c>
      <c r="E157" s="2" t="s">
        <v>2788</v>
      </c>
      <c r="J157" s="2" t="s">
        <v>4276</v>
      </c>
      <c r="K157" s="2" t="s">
        <v>216</v>
      </c>
      <c r="M157" s="2" t="s">
        <v>4673</v>
      </c>
      <c r="N157" s="2" t="s">
        <v>2505</v>
      </c>
      <c r="S157" s="2" t="s">
        <v>5179</v>
      </c>
      <c r="T157" s="2" t="s">
        <v>2241</v>
      </c>
      <c r="V157" s="2" t="s">
        <v>5444</v>
      </c>
      <c r="W157" s="2" t="s">
        <v>632</v>
      </c>
      <c r="AB157" s="2" t="s">
        <v>5881</v>
      </c>
      <c r="AC157" s="2" t="s">
        <v>2645</v>
      </c>
      <c r="AK157" s="2" t="s">
        <v>6281</v>
      </c>
      <c r="AL157" s="2" t="s">
        <v>1844</v>
      </c>
      <c r="AN157" s="2" t="s">
        <v>6554</v>
      </c>
      <c r="AO157" s="2" t="s">
        <v>1864</v>
      </c>
      <c r="AW157" s="2" t="s">
        <v>7110</v>
      </c>
      <c r="AX157" s="2" t="s">
        <v>3339</v>
      </c>
      <c r="BC157" s="2" t="s">
        <v>7475</v>
      </c>
      <c r="BD157" s="2" t="s">
        <v>333</v>
      </c>
      <c r="BF157" s="2" t="s">
        <v>7800</v>
      </c>
      <c r="BG157" s="2" t="s">
        <v>342</v>
      </c>
    </row>
    <row r="158" spans="1:59" ht="10.5" customHeight="1">
      <c r="A158" s="2" t="s">
        <v>3563</v>
      </c>
      <c r="B158" s="2" t="s">
        <v>803</v>
      </c>
      <c r="D158" s="2" t="s">
        <v>3913</v>
      </c>
      <c r="E158" s="2" t="s">
        <v>2787</v>
      </c>
      <c r="J158" s="2" t="s">
        <v>4277</v>
      </c>
      <c r="K158" s="2" t="s">
        <v>217</v>
      </c>
      <c r="M158" s="2" t="s">
        <v>4674</v>
      </c>
      <c r="N158" s="2" t="s">
        <v>204</v>
      </c>
      <c r="S158" s="2" t="s">
        <v>5180</v>
      </c>
      <c r="T158" s="2" t="s">
        <v>1967</v>
      </c>
      <c r="V158" s="2" t="s">
        <v>5445</v>
      </c>
      <c r="W158" s="2" t="s">
        <v>1960</v>
      </c>
      <c r="AB158" s="2" t="s">
        <v>5882</v>
      </c>
      <c r="AC158" s="2" t="s">
        <v>2646</v>
      </c>
      <c r="AK158" s="2" t="s">
        <v>6282</v>
      </c>
      <c r="AL158" s="2" t="s">
        <v>1548</v>
      </c>
      <c r="AN158" s="2" t="s">
        <v>6555</v>
      </c>
      <c r="AO158" s="2" t="s">
        <v>1518</v>
      </c>
      <c r="AW158" s="2" t="s">
        <v>7111</v>
      </c>
      <c r="AX158" s="2" t="s">
        <v>2197</v>
      </c>
      <c r="BC158" s="2" t="s">
        <v>7476</v>
      </c>
      <c r="BD158" s="2" t="s">
        <v>2569</v>
      </c>
      <c r="BF158" s="2" t="s">
        <v>7801</v>
      </c>
      <c r="BG158" s="2" t="s">
        <v>2319</v>
      </c>
    </row>
    <row r="159" spans="1:59" ht="10.5" customHeight="1">
      <c r="A159" s="2" t="s">
        <v>3564</v>
      </c>
      <c r="B159" s="2" t="s">
        <v>802</v>
      </c>
      <c r="D159" s="2" t="s">
        <v>3914</v>
      </c>
      <c r="E159" s="2" t="s">
        <v>779</v>
      </c>
      <c r="J159" s="2" t="s">
        <v>4278</v>
      </c>
      <c r="K159" s="2" t="s">
        <v>218</v>
      </c>
      <c r="M159" s="2" t="s">
        <v>4675</v>
      </c>
      <c r="N159" s="2" t="s">
        <v>2506</v>
      </c>
      <c r="S159" s="2" t="s">
        <v>5181</v>
      </c>
      <c r="T159" s="2" t="s">
        <v>2850</v>
      </c>
      <c r="V159" s="2" t="s">
        <v>5446</v>
      </c>
      <c r="W159" s="2" t="s">
        <v>633</v>
      </c>
      <c r="AB159" s="2" t="s">
        <v>5883</v>
      </c>
      <c r="AC159" s="2" t="s">
        <v>2647</v>
      </c>
      <c r="AK159" s="2" t="s">
        <v>6283</v>
      </c>
      <c r="AL159" s="2" t="s">
        <v>1857</v>
      </c>
      <c r="AN159" s="2" t="s">
        <v>6556</v>
      </c>
      <c r="AO159" s="2" t="s">
        <v>1518</v>
      </c>
      <c r="AW159" s="2" t="s">
        <v>7112</v>
      </c>
      <c r="AX159" s="2" t="s">
        <v>1282</v>
      </c>
      <c r="BC159" s="2" t="s">
        <v>7477</v>
      </c>
      <c r="BD159" s="2" t="s">
        <v>334</v>
      </c>
      <c r="BF159" s="2" t="s">
        <v>7802</v>
      </c>
      <c r="BG159" s="2" t="s">
        <v>344</v>
      </c>
    </row>
    <row r="160" spans="1:59" ht="10.5" customHeight="1">
      <c r="A160" s="2" t="s">
        <v>3565</v>
      </c>
      <c r="B160" s="2" t="s">
        <v>801</v>
      </c>
      <c r="D160" s="2" t="s">
        <v>3915</v>
      </c>
      <c r="E160" s="2" t="s">
        <v>778</v>
      </c>
      <c r="J160" s="2" t="s">
        <v>4279</v>
      </c>
      <c r="K160" s="2" t="s">
        <v>2216</v>
      </c>
      <c r="M160" s="2" t="s">
        <v>4676</v>
      </c>
      <c r="N160" s="2" t="s">
        <v>206</v>
      </c>
      <c r="S160" s="2" t="s">
        <v>5182</v>
      </c>
      <c r="T160" s="2" t="s">
        <v>2851</v>
      </c>
      <c r="V160" s="2" t="s">
        <v>5447</v>
      </c>
      <c r="W160" s="2" t="s">
        <v>634</v>
      </c>
      <c r="AB160" s="2" t="s">
        <v>5884</v>
      </c>
      <c r="AC160" s="2" t="s">
        <v>459</v>
      </c>
      <c r="AK160" s="2" t="s">
        <v>6284</v>
      </c>
      <c r="AL160" s="2" t="s">
        <v>3106</v>
      </c>
      <c r="AN160" s="2" t="s">
        <v>6557</v>
      </c>
      <c r="AO160" s="2" t="s">
        <v>1519</v>
      </c>
      <c r="AW160" s="2" t="s">
        <v>7113</v>
      </c>
      <c r="AX160" s="2" t="s">
        <v>2112</v>
      </c>
      <c r="BC160" s="2" t="s">
        <v>7478</v>
      </c>
      <c r="BD160" s="2" t="s">
        <v>335</v>
      </c>
      <c r="BF160" s="2" t="s">
        <v>7803</v>
      </c>
      <c r="BG160" s="2" t="s">
        <v>347</v>
      </c>
    </row>
    <row r="161" spans="1:59" ht="10.5" customHeight="1">
      <c r="A161" s="2" t="s">
        <v>3566</v>
      </c>
      <c r="B161" s="2" t="s">
        <v>2799</v>
      </c>
      <c r="D161" s="2" t="s">
        <v>3916</v>
      </c>
      <c r="E161" s="2" t="s">
        <v>1981</v>
      </c>
      <c r="J161" s="2" t="s">
        <v>4280</v>
      </c>
      <c r="K161" s="2" t="s">
        <v>2510</v>
      </c>
      <c r="M161" s="2" t="s">
        <v>4267</v>
      </c>
      <c r="N161" s="2" t="s">
        <v>208</v>
      </c>
      <c r="S161" s="2" t="s">
        <v>5183</v>
      </c>
      <c r="T161" s="2" t="s">
        <v>1865</v>
      </c>
      <c r="V161" s="2" t="s">
        <v>5448</v>
      </c>
      <c r="W161" s="2" t="s">
        <v>635</v>
      </c>
      <c r="AB161" s="2" t="s">
        <v>5885</v>
      </c>
      <c r="AC161" s="2" t="s">
        <v>2648</v>
      </c>
      <c r="AK161" s="2" t="s">
        <v>6285</v>
      </c>
      <c r="AL161" s="2" t="s">
        <v>3108</v>
      </c>
      <c r="AN161" s="2" t="s">
        <v>6558</v>
      </c>
      <c r="AO161" s="2" t="s">
        <v>1520</v>
      </c>
      <c r="AW161" s="2" t="s">
        <v>7114</v>
      </c>
      <c r="AX161" s="2" t="s">
        <v>2112</v>
      </c>
      <c r="BC161" s="2" t="s">
        <v>7479</v>
      </c>
      <c r="BD161" s="2" t="s">
        <v>336</v>
      </c>
      <c r="BF161" s="2" t="s">
        <v>7804</v>
      </c>
      <c r="BG161" s="2" t="s">
        <v>348</v>
      </c>
    </row>
    <row r="162" spans="1:59" ht="10.5" customHeight="1">
      <c r="A162" s="2" t="s">
        <v>3567</v>
      </c>
      <c r="B162" s="2" t="s">
        <v>800</v>
      </c>
      <c r="D162" s="2" t="s">
        <v>3917</v>
      </c>
      <c r="E162" s="2" t="s">
        <v>2245</v>
      </c>
      <c r="J162" s="2" t="s">
        <v>4281</v>
      </c>
      <c r="K162" s="2" t="s">
        <v>219</v>
      </c>
      <c r="M162" s="2" t="s">
        <v>4677</v>
      </c>
      <c r="N162" s="2" t="s">
        <v>210</v>
      </c>
      <c r="S162" s="2" t="s">
        <v>5184</v>
      </c>
      <c r="T162" s="2" t="s">
        <v>937</v>
      </c>
      <c r="V162" s="2" t="s">
        <v>5449</v>
      </c>
      <c r="W162" s="2" t="s">
        <v>636</v>
      </c>
      <c r="AB162" s="2" t="s">
        <v>5886</v>
      </c>
      <c r="AC162" s="2" t="s">
        <v>460</v>
      </c>
      <c r="AK162" s="2" t="s">
        <v>6286</v>
      </c>
      <c r="AL162" s="2" t="s">
        <v>2202</v>
      </c>
      <c r="AN162" s="2" t="s">
        <v>6559</v>
      </c>
      <c r="AO162" s="2" t="s">
        <v>1521</v>
      </c>
      <c r="AW162" s="2" t="s">
        <v>7115</v>
      </c>
      <c r="AX162" s="2" t="s">
        <v>1283</v>
      </c>
      <c r="BC162" s="2" t="s">
        <v>7480</v>
      </c>
      <c r="BD162" s="2" t="s">
        <v>2570</v>
      </c>
      <c r="BF162" s="2" t="s">
        <v>7805</v>
      </c>
      <c r="BG162" s="2" t="s">
        <v>352</v>
      </c>
    </row>
    <row r="163" spans="1:59" ht="10.5" customHeight="1">
      <c r="A163" s="2" t="s">
        <v>3568</v>
      </c>
      <c r="B163" s="2" t="s">
        <v>799</v>
      </c>
      <c r="D163" s="2" t="s">
        <v>3918</v>
      </c>
      <c r="E163" s="2" t="s">
        <v>777</v>
      </c>
      <c r="J163" s="2" t="s">
        <v>4282</v>
      </c>
      <c r="K163" s="2" t="s">
        <v>2212</v>
      </c>
      <c r="M163" s="2" t="s">
        <v>4678</v>
      </c>
      <c r="N163" s="2" t="s">
        <v>211</v>
      </c>
      <c r="S163" s="2" t="s">
        <v>5185</v>
      </c>
      <c r="T163" s="2" t="s">
        <v>938</v>
      </c>
      <c r="V163" s="2" t="s">
        <v>5450</v>
      </c>
      <c r="W163" s="2" t="s">
        <v>2728</v>
      </c>
      <c r="AB163" s="2" t="s">
        <v>5887</v>
      </c>
      <c r="AC163" s="2" t="s">
        <v>2649</v>
      </c>
      <c r="AK163" s="2" t="s">
        <v>6287</v>
      </c>
      <c r="AL163" s="2" t="s">
        <v>1550</v>
      </c>
      <c r="AN163" s="2" t="s">
        <v>6560</v>
      </c>
      <c r="AO163" s="2" t="s">
        <v>1522</v>
      </c>
      <c r="AW163" s="2" t="s">
        <v>7116</v>
      </c>
      <c r="AX163" s="2" t="s">
        <v>2302</v>
      </c>
      <c r="BC163" s="2" t="s">
        <v>7481</v>
      </c>
      <c r="BD163" s="2" t="s">
        <v>2571</v>
      </c>
      <c r="BF163" s="2" t="s">
        <v>7806</v>
      </c>
      <c r="BG163" s="2" t="s">
        <v>352</v>
      </c>
    </row>
    <row r="164" spans="1:59" ht="10.5" customHeight="1">
      <c r="A164" s="2" t="s">
        <v>3569</v>
      </c>
      <c r="B164" s="2" t="s">
        <v>2798</v>
      </c>
      <c r="D164" s="2" t="s">
        <v>3919</v>
      </c>
      <c r="E164" s="2" t="s">
        <v>776</v>
      </c>
      <c r="J164" s="2" t="s">
        <v>4283</v>
      </c>
      <c r="K164" s="2" t="s">
        <v>3231</v>
      </c>
      <c r="M164" s="2" t="s">
        <v>4679</v>
      </c>
      <c r="N164" s="2" t="s">
        <v>212</v>
      </c>
      <c r="S164" s="2" t="s">
        <v>5186</v>
      </c>
      <c r="T164" s="2" t="s">
        <v>2315</v>
      </c>
      <c r="V164" s="2" t="s">
        <v>5451</v>
      </c>
      <c r="W164" s="2" t="s">
        <v>638</v>
      </c>
      <c r="AB164" s="2" t="s">
        <v>5888</v>
      </c>
      <c r="AC164" s="2" t="s">
        <v>2126</v>
      </c>
      <c r="AK164" s="2" t="s">
        <v>6288</v>
      </c>
      <c r="AL164" s="2" t="s">
        <v>3109</v>
      </c>
      <c r="AN164" s="2" t="s">
        <v>6561</v>
      </c>
      <c r="AO164" s="2" t="s">
        <v>1522</v>
      </c>
      <c r="AW164" s="2" t="s">
        <v>7117</v>
      </c>
      <c r="AX164" s="2" t="s">
        <v>1284</v>
      </c>
      <c r="BC164" s="2" t="s">
        <v>7482</v>
      </c>
      <c r="BD164" s="2" t="s">
        <v>337</v>
      </c>
      <c r="BF164" s="2" t="s">
        <v>7807</v>
      </c>
      <c r="BG164" s="2" t="s">
        <v>353</v>
      </c>
    </row>
    <row r="165" spans="1:59" ht="10.5" customHeight="1">
      <c r="A165" s="2" t="s">
        <v>3570</v>
      </c>
      <c r="B165" s="2" t="s">
        <v>798</v>
      </c>
      <c r="D165" s="2" t="s">
        <v>3920</v>
      </c>
      <c r="E165" s="2" t="s">
        <v>1862</v>
      </c>
      <c r="J165" s="2" t="s">
        <v>4284</v>
      </c>
      <c r="K165" s="2" t="s">
        <v>399</v>
      </c>
      <c r="M165" s="2" t="s">
        <v>4680</v>
      </c>
      <c r="N165" s="2" t="s">
        <v>2609</v>
      </c>
      <c r="S165" s="2" t="s">
        <v>5187</v>
      </c>
      <c r="T165" s="2" t="s">
        <v>939</v>
      </c>
      <c r="V165" s="2" t="s">
        <v>5452</v>
      </c>
      <c r="W165" s="2" t="s">
        <v>2729</v>
      </c>
      <c r="AB165" s="2" t="s">
        <v>5889</v>
      </c>
      <c r="AC165" s="2" t="s">
        <v>2337</v>
      </c>
      <c r="AK165" s="2" t="s">
        <v>6289</v>
      </c>
      <c r="AL165" s="2" t="s">
        <v>3110</v>
      </c>
      <c r="AN165" s="2" t="s">
        <v>6562</v>
      </c>
      <c r="AO165" s="2" t="s">
        <v>3098</v>
      </c>
      <c r="AW165" s="2" t="s">
        <v>7118</v>
      </c>
      <c r="AX165" s="2" t="s">
        <v>1952</v>
      </c>
      <c r="BC165" s="2" t="s">
        <v>7483</v>
      </c>
      <c r="BD165" s="2" t="s">
        <v>338</v>
      </c>
      <c r="BF165" s="2" t="s">
        <v>7808</v>
      </c>
      <c r="BG165" s="2" t="s">
        <v>354</v>
      </c>
    </row>
    <row r="166" spans="1:59" ht="10.5" customHeight="1">
      <c r="A166" s="2" t="s">
        <v>3571</v>
      </c>
      <c r="B166" s="2" t="s">
        <v>797</v>
      </c>
      <c r="D166" s="2" t="s">
        <v>3921</v>
      </c>
      <c r="E166" s="2" t="s">
        <v>2301</v>
      </c>
      <c r="J166" s="2" t="s">
        <v>4285</v>
      </c>
      <c r="K166" s="2" t="s">
        <v>400</v>
      </c>
      <c r="M166" s="2" t="s">
        <v>4681</v>
      </c>
      <c r="N166" s="2" t="s">
        <v>399</v>
      </c>
      <c r="S166" s="2" t="s">
        <v>5188</v>
      </c>
      <c r="T166" s="2" t="s">
        <v>939</v>
      </c>
      <c r="V166" s="2" t="s">
        <v>5453</v>
      </c>
      <c r="W166" s="2" t="s">
        <v>639</v>
      </c>
      <c r="AB166" s="2" t="s">
        <v>5890</v>
      </c>
      <c r="AC166" s="2" t="s">
        <v>461</v>
      </c>
      <c r="AK166" s="2" t="s">
        <v>6290</v>
      </c>
      <c r="AL166" s="2" t="s">
        <v>1551</v>
      </c>
      <c r="AN166" s="2" t="s">
        <v>6563</v>
      </c>
      <c r="AO166" s="2" t="s">
        <v>1973</v>
      </c>
      <c r="AW166" s="2" t="s">
        <v>7119</v>
      </c>
      <c r="AX166" s="2" t="s">
        <v>2985</v>
      </c>
      <c r="BC166" s="2" t="s">
        <v>7484</v>
      </c>
      <c r="BD166" s="2" t="s">
        <v>339</v>
      </c>
      <c r="BF166" s="2" t="s">
        <v>7809</v>
      </c>
      <c r="BG166" s="2" t="s">
        <v>354</v>
      </c>
    </row>
    <row r="167" spans="1:59" ht="10.5" customHeight="1">
      <c r="A167" s="2" t="s">
        <v>3572</v>
      </c>
      <c r="B167" s="2" t="s">
        <v>796</v>
      </c>
      <c r="D167" s="2" t="s">
        <v>3922</v>
      </c>
      <c r="E167" s="2" t="s">
        <v>775</v>
      </c>
      <c r="J167" s="2" t="s">
        <v>4286</v>
      </c>
      <c r="K167" s="2" t="s">
        <v>401</v>
      </c>
      <c r="M167" s="2" t="s">
        <v>4682</v>
      </c>
      <c r="N167" s="2" t="s">
        <v>401</v>
      </c>
      <c r="S167" s="2" t="s">
        <v>5189</v>
      </c>
      <c r="T167" s="2" t="s">
        <v>2852</v>
      </c>
      <c r="V167" s="2" t="s">
        <v>5454</v>
      </c>
      <c r="W167" s="2" t="s">
        <v>640</v>
      </c>
      <c r="AB167" s="2" t="s">
        <v>5891</v>
      </c>
      <c r="AC167" s="2" t="s">
        <v>462</v>
      </c>
      <c r="AK167" s="2" t="s">
        <v>6291</v>
      </c>
      <c r="AL167" s="2" t="s">
        <v>1552</v>
      </c>
      <c r="AN167" s="2" t="s">
        <v>6564</v>
      </c>
      <c r="AO167" s="2" t="s">
        <v>2385</v>
      </c>
      <c r="AW167" s="2" t="s">
        <v>7120</v>
      </c>
      <c r="AX167" s="2" t="s">
        <v>1285</v>
      </c>
      <c r="BC167" s="2" t="s">
        <v>7485</v>
      </c>
      <c r="BD167" s="2" t="s">
        <v>2572</v>
      </c>
      <c r="BF167" s="2" t="s">
        <v>7810</v>
      </c>
      <c r="BG167" s="2" t="s">
        <v>355</v>
      </c>
    </row>
    <row r="168" spans="1:59" ht="10.5" customHeight="1">
      <c r="A168" s="2" t="s">
        <v>3573</v>
      </c>
      <c r="B168" s="2" t="s">
        <v>1950</v>
      </c>
      <c r="D168" s="2" t="s">
        <v>3923</v>
      </c>
      <c r="E168" s="2" t="s">
        <v>773</v>
      </c>
      <c r="J168" s="2" t="s">
        <v>4287</v>
      </c>
      <c r="K168" s="2" t="s">
        <v>2039</v>
      </c>
      <c r="M168" s="2" t="s">
        <v>4683</v>
      </c>
      <c r="N168" s="2" t="s">
        <v>2612</v>
      </c>
      <c r="S168" s="2" t="s">
        <v>5190</v>
      </c>
      <c r="T168" s="2" t="s">
        <v>943</v>
      </c>
      <c r="V168" s="2" t="s">
        <v>5455</v>
      </c>
      <c r="W168" s="2" t="s">
        <v>641</v>
      </c>
      <c r="AB168" s="2" t="s">
        <v>5892</v>
      </c>
      <c r="AC168" s="2" t="s">
        <v>463</v>
      </c>
      <c r="AK168" s="2" t="s">
        <v>6292</v>
      </c>
      <c r="AL168" s="2" t="s">
        <v>3111</v>
      </c>
      <c r="AN168" s="2" t="s">
        <v>6565</v>
      </c>
      <c r="AO168" s="2" t="s">
        <v>1875</v>
      </c>
      <c r="AW168" s="2" t="s">
        <v>7121</v>
      </c>
      <c r="AX168" s="2" t="s">
        <v>2019</v>
      </c>
      <c r="BC168" s="2" t="s">
        <v>7486</v>
      </c>
      <c r="BD168" s="2" t="s">
        <v>2573</v>
      </c>
      <c r="BF168" s="2" t="s">
        <v>7811</v>
      </c>
      <c r="BG168" s="2" t="s">
        <v>2586</v>
      </c>
    </row>
    <row r="169" spans="1:59" ht="10.5" customHeight="1">
      <c r="A169" s="2" t="s">
        <v>3574</v>
      </c>
      <c r="B169" s="2" t="s">
        <v>794</v>
      </c>
      <c r="D169" s="2" t="s">
        <v>3924</v>
      </c>
      <c r="E169" s="2" t="s">
        <v>772</v>
      </c>
      <c r="J169" s="2" t="s">
        <v>4288</v>
      </c>
      <c r="K169" s="2" t="s">
        <v>2610</v>
      </c>
      <c r="M169" s="2" t="s">
        <v>4684</v>
      </c>
      <c r="N169" s="2" t="s">
        <v>2169</v>
      </c>
      <c r="S169" s="2" t="s">
        <v>5191</v>
      </c>
      <c r="T169" s="2" t="s">
        <v>944</v>
      </c>
      <c r="V169" s="2" t="s">
        <v>5456</v>
      </c>
      <c r="W169" s="2" t="s">
        <v>642</v>
      </c>
      <c r="AB169" s="2" t="s">
        <v>5893</v>
      </c>
      <c r="AC169" s="2" t="s">
        <v>464</v>
      </c>
      <c r="AK169" s="2" t="s">
        <v>6293</v>
      </c>
      <c r="AL169" s="2" t="s">
        <v>1553</v>
      </c>
      <c r="AN169" s="2" t="s">
        <v>6566</v>
      </c>
      <c r="AO169" s="2" t="s">
        <v>1523</v>
      </c>
      <c r="AW169" s="2" t="s">
        <v>7122</v>
      </c>
      <c r="AX169" s="2" t="s">
        <v>2986</v>
      </c>
      <c r="BC169" s="2" t="s">
        <v>7487</v>
      </c>
      <c r="BD169" s="2" t="s">
        <v>2170</v>
      </c>
      <c r="BF169" s="2" t="s">
        <v>7812</v>
      </c>
      <c r="BG169" s="2" t="s">
        <v>1846</v>
      </c>
    </row>
    <row r="170" spans="1:59" ht="10.5" customHeight="1">
      <c r="A170" s="2" t="s">
        <v>3575</v>
      </c>
      <c r="B170" s="2" t="s">
        <v>791</v>
      </c>
      <c r="D170" s="2" t="s">
        <v>3925</v>
      </c>
      <c r="E170" s="2" t="s">
        <v>771</v>
      </c>
      <c r="J170" s="2" t="s">
        <v>4289</v>
      </c>
      <c r="K170" s="2" t="s">
        <v>2611</v>
      </c>
      <c r="M170" s="2" t="s">
        <v>4685</v>
      </c>
      <c r="N170" s="2" t="s">
        <v>413</v>
      </c>
      <c r="S170" s="2" t="s">
        <v>5192</v>
      </c>
      <c r="T170" s="2" t="s">
        <v>945</v>
      </c>
      <c r="V170" s="2" t="s">
        <v>5457</v>
      </c>
      <c r="W170" s="2" t="s">
        <v>643</v>
      </c>
      <c r="AB170" s="2" t="s">
        <v>5894</v>
      </c>
      <c r="AC170" s="2" t="s">
        <v>2650</v>
      </c>
      <c r="AK170" s="2" t="s">
        <v>6294</v>
      </c>
      <c r="AL170" s="2" t="s">
        <v>2043</v>
      </c>
      <c r="AN170" s="2" t="s">
        <v>6567</v>
      </c>
      <c r="AO170" s="2" t="s">
        <v>3362</v>
      </c>
      <c r="AW170" s="2" t="s">
        <v>7123</v>
      </c>
      <c r="AX170" s="2" t="s">
        <v>1286</v>
      </c>
      <c r="BC170" s="2" t="s">
        <v>7488</v>
      </c>
      <c r="BD170" s="2" t="s">
        <v>2574</v>
      </c>
      <c r="BF170" s="2" t="s">
        <v>7813</v>
      </c>
      <c r="BG170" s="2" t="s">
        <v>2587</v>
      </c>
    </row>
    <row r="171" spans="1:59" ht="10.5" customHeight="1">
      <c r="A171" s="2" t="s">
        <v>3576</v>
      </c>
      <c r="B171" s="2" t="s">
        <v>2797</v>
      </c>
      <c r="D171" s="2" t="s">
        <v>3926</v>
      </c>
      <c r="E171" s="2" t="s">
        <v>2374</v>
      </c>
      <c r="J171" s="2" t="s">
        <v>4290</v>
      </c>
      <c r="K171" s="2" t="s">
        <v>2388</v>
      </c>
      <c r="M171" s="2" t="s">
        <v>4686</v>
      </c>
      <c r="N171" s="2" t="s">
        <v>416</v>
      </c>
      <c r="S171" s="2" t="s">
        <v>5193</v>
      </c>
      <c r="T171" s="2" t="s">
        <v>945</v>
      </c>
      <c r="V171" s="2" t="s">
        <v>5458</v>
      </c>
      <c r="W171" s="2" t="s">
        <v>2730</v>
      </c>
      <c r="AB171" s="2" t="s">
        <v>5895</v>
      </c>
      <c r="AC171" s="2" t="s">
        <v>465</v>
      </c>
      <c r="AK171" s="2" t="s">
        <v>6295</v>
      </c>
      <c r="AL171" s="2" t="s">
        <v>1554</v>
      </c>
      <c r="AN171" s="2" t="s">
        <v>6568</v>
      </c>
      <c r="AO171" s="2" t="s">
        <v>3362</v>
      </c>
      <c r="AW171" s="2" t="s">
        <v>7124</v>
      </c>
      <c r="AX171" s="2" t="s">
        <v>2387</v>
      </c>
      <c r="BC171" s="2" t="s">
        <v>7489</v>
      </c>
      <c r="BD171" s="2" t="s">
        <v>2575</v>
      </c>
      <c r="BF171" s="2" t="s">
        <v>7814</v>
      </c>
      <c r="BG171" s="2" t="s">
        <v>356</v>
      </c>
    </row>
    <row r="172" spans="1:59" ht="10.5" customHeight="1">
      <c r="A172" s="2" t="s">
        <v>3577</v>
      </c>
      <c r="B172" s="2" t="s">
        <v>790</v>
      </c>
      <c r="D172" s="2" t="s">
        <v>3927</v>
      </c>
      <c r="E172" s="2" t="s">
        <v>768</v>
      </c>
      <c r="J172" s="2" t="s">
        <v>4291</v>
      </c>
      <c r="K172" s="2" t="s">
        <v>402</v>
      </c>
      <c r="M172" s="2" t="s">
        <v>4687</v>
      </c>
      <c r="N172" s="2" t="s">
        <v>417</v>
      </c>
      <c r="S172" s="2" t="s">
        <v>5194</v>
      </c>
      <c r="T172" s="2" t="s">
        <v>946</v>
      </c>
      <c r="V172" s="2" t="s">
        <v>5459</v>
      </c>
      <c r="W172" s="2" t="s">
        <v>647</v>
      </c>
      <c r="AB172" s="2" t="s">
        <v>5896</v>
      </c>
      <c r="AC172" s="2" t="s">
        <v>2651</v>
      </c>
      <c r="AK172" s="2" t="s">
        <v>6296</v>
      </c>
      <c r="AL172" s="2" t="s">
        <v>3112</v>
      </c>
      <c r="AN172" s="2" t="s">
        <v>6569</v>
      </c>
      <c r="AO172" s="2" t="s">
        <v>1524</v>
      </c>
      <c r="AW172" s="2" t="s">
        <v>7125</v>
      </c>
      <c r="AX172" s="2" t="s">
        <v>1935</v>
      </c>
      <c r="BC172" s="2" t="s">
        <v>7490</v>
      </c>
      <c r="BD172" s="2" t="s">
        <v>340</v>
      </c>
      <c r="BF172" s="2" t="s">
        <v>7815</v>
      </c>
      <c r="BG172" s="2" t="s">
        <v>356</v>
      </c>
    </row>
    <row r="173" spans="1:59" ht="10.5" customHeight="1">
      <c r="A173" s="2" t="s">
        <v>3578</v>
      </c>
      <c r="B173" s="2" t="s">
        <v>789</v>
      </c>
      <c r="D173" s="2" t="s">
        <v>3928</v>
      </c>
      <c r="E173" s="2" t="s">
        <v>767</v>
      </c>
      <c r="J173" s="2" t="s">
        <v>4292</v>
      </c>
      <c r="K173" s="2" t="s">
        <v>403</v>
      </c>
      <c r="M173" s="2" t="s">
        <v>4688</v>
      </c>
      <c r="N173" s="2" t="s">
        <v>1629</v>
      </c>
      <c r="S173" s="2" t="s">
        <v>5195</v>
      </c>
      <c r="T173" s="2" t="s">
        <v>2854</v>
      </c>
      <c r="V173" s="2" t="s">
        <v>5460</v>
      </c>
      <c r="W173" s="2" t="s">
        <v>647</v>
      </c>
      <c r="AB173" s="2" t="s">
        <v>5897</v>
      </c>
      <c r="AC173" s="2" t="s">
        <v>466</v>
      </c>
      <c r="AK173" s="2" t="s">
        <v>6297</v>
      </c>
      <c r="AL173" s="2" t="s">
        <v>1558</v>
      </c>
      <c r="AN173" s="2" t="s">
        <v>6570</v>
      </c>
      <c r="AO173" s="2" t="s">
        <v>1524</v>
      </c>
      <c r="AW173" s="2" t="s">
        <v>7126</v>
      </c>
      <c r="AX173" s="2" t="s">
        <v>2246</v>
      </c>
      <c r="BC173" s="2" t="s">
        <v>7491</v>
      </c>
      <c r="BD173" s="2" t="s">
        <v>2276</v>
      </c>
      <c r="BF173" s="2" t="s">
        <v>7816</v>
      </c>
      <c r="BG173" s="2" t="s">
        <v>2588</v>
      </c>
    </row>
    <row r="174" spans="1:59" ht="10.5" customHeight="1">
      <c r="A174" s="2" t="s">
        <v>3579</v>
      </c>
      <c r="B174" s="2" t="s">
        <v>788</v>
      </c>
      <c r="D174" s="2" t="s">
        <v>3929</v>
      </c>
      <c r="E174" s="2" t="s">
        <v>1856</v>
      </c>
      <c r="J174" s="2" t="s">
        <v>4293</v>
      </c>
      <c r="K174" s="2" t="s">
        <v>404</v>
      </c>
      <c r="M174" s="2" t="s">
        <v>4689</v>
      </c>
      <c r="N174" s="2" t="s">
        <v>3370</v>
      </c>
      <c r="S174" s="2" t="s">
        <v>5196</v>
      </c>
      <c r="T174" s="2" t="s">
        <v>2855</v>
      </c>
      <c r="V174" s="2" t="s">
        <v>5461</v>
      </c>
      <c r="W174" s="2" t="s">
        <v>2731</v>
      </c>
      <c r="AB174" s="2" t="s">
        <v>5898</v>
      </c>
      <c r="AC174" s="2" t="s">
        <v>2135</v>
      </c>
      <c r="AK174" s="2" t="s">
        <v>6298</v>
      </c>
      <c r="AL174" s="2" t="s">
        <v>3115</v>
      </c>
      <c r="AN174" s="2" t="s">
        <v>6571</v>
      </c>
      <c r="AO174" s="2" t="s">
        <v>1524</v>
      </c>
      <c r="AW174" s="2" t="s">
        <v>7127</v>
      </c>
      <c r="AX174" s="2" t="s">
        <v>1287</v>
      </c>
      <c r="BC174" s="2" t="s">
        <v>7492</v>
      </c>
      <c r="BD174" s="2" t="s">
        <v>2576</v>
      </c>
      <c r="BF174" s="2" t="s">
        <v>7817</v>
      </c>
      <c r="BG174" s="2" t="s">
        <v>2588</v>
      </c>
    </row>
    <row r="175" spans="1:59" ht="10.5" customHeight="1">
      <c r="A175" s="2" t="s">
        <v>3580</v>
      </c>
      <c r="B175" s="2" t="s">
        <v>2796</v>
      </c>
      <c r="D175" s="2" t="s">
        <v>3930</v>
      </c>
      <c r="E175" s="2" t="s">
        <v>3288</v>
      </c>
      <c r="J175" s="2" t="s">
        <v>4294</v>
      </c>
      <c r="K175" s="2" t="s">
        <v>404</v>
      </c>
      <c r="M175" s="2" t="s">
        <v>4690</v>
      </c>
      <c r="N175" s="2" t="s">
        <v>1630</v>
      </c>
      <c r="S175" s="2" t="s">
        <v>5197</v>
      </c>
      <c r="T175" s="2" t="s">
        <v>2855</v>
      </c>
      <c r="V175" s="2" t="s">
        <v>5462</v>
      </c>
      <c r="W175" s="2" t="s">
        <v>649</v>
      </c>
      <c r="AB175" s="2" t="s">
        <v>5899</v>
      </c>
      <c r="AC175" s="2" t="s">
        <v>2652</v>
      </c>
      <c r="AK175" s="2" t="s">
        <v>6299</v>
      </c>
      <c r="AL175" s="2" t="s">
        <v>1561</v>
      </c>
      <c r="AN175" s="2" t="s">
        <v>6572</v>
      </c>
      <c r="AO175" s="2" t="s">
        <v>1525</v>
      </c>
      <c r="AW175" s="2" t="s">
        <v>7128</v>
      </c>
      <c r="AX175" s="2" t="s">
        <v>2987</v>
      </c>
      <c r="BC175" s="2" t="s">
        <v>7493</v>
      </c>
      <c r="BD175" s="2" t="s">
        <v>2577</v>
      </c>
      <c r="BF175" s="2" t="s">
        <v>7818</v>
      </c>
      <c r="BG175" s="2" t="s">
        <v>3242</v>
      </c>
    </row>
    <row r="176" spans="1:59" ht="10.5" customHeight="1">
      <c r="A176" s="2" t="s">
        <v>3581</v>
      </c>
      <c r="B176" s="2" t="s">
        <v>786</v>
      </c>
      <c r="D176" s="2" t="s">
        <v>3931</v>
      </c>
      <c r="E176" s="2" t="s">
        <v>766</v>
      </c>
      <c r="J176" s="2" t="s">
        <v>4295</v>
      </c>
      <c r="K176" s="2" t="s">
        <v>405</v>
      </c>
      <c r="M176" s="2" t="s">
        <v>4691</v>
      </c>
      <c r="N176" s="2" t="s">
        <v>1631</v>
      </c>
      <c r="S176" s="2" t="s">
        <v>5198</v>
      </c>
      <c r="T176" s="2" t="s">
        <v>964</v>
      </c>
      <c r="V176" s="2" t="s">
        <v>5463</v>
      </c>
      <c r="W176" s="2" t="s">
        <v>650</v>
      </c>
      <c r="AB176" s="2" t="s">
        <v>5900</v>
      </c>
      <c r="AC176" s="2" t="s">
        <v>467</v>
      </c>
      <c r="AK176" s="2" t="s">
        <v>6300</v>
      </c>
      <c r="AL176" s="2" t="s">
        <v>2051</v>
      </c>
      <c r="AN176" s="2" t="s">
        <v>6573</v>
      </c>
      <c r="AO176" s="2" t="s">
        <v>1526</v>
      </c>
      <c r="AW176" s="2" t="s">
        <v>7129</v>
      </c>
      <c r="AX176" s="2" t="s">
        <v>1288</v>
      </c>
      <c r="BC176" s="2" t="s">
        <v>7494</v>
      </c>
      <c r="BD176" s="2" t="s">
        <v>341</v>
      </c>
      <c r="BF176" s="2" t="s">
        <v>7819</v>
      </c>
      <c r="BG176" s="2" t="s">
        <v>2590</v>
      </c>
    </row>
    <row r="177" spans="1:59" ht="10.5" customHeight="1">
      <c r="A177" s="2" t="s">
        <v>3582</v>
      </c>
      <c r="B177" s="2" t="s">
        <v>2795</v>
      </c>
      <c r="D177" s="2" t="s">
        <v>3932</v>
      </c>
      <c r="E177" s="2" t="s">
        <v>2784</v>
      </c>
      <c r="J177" s="2" t="s">
        <v>4296</v>
      </c>
      <c r="K177" s="2" t="s">
        <v>406</v>
      </c>
      <c r="M177" s="2" t="s">
        <v>4692</v>
      </c>
      <c r="N177" s="2" t="s">
        <v>1632</v>
      </c>
      <c r="S177" s="2" t="s">
        <v>5199</v>
      </c>
      <c r="T177" s="2" t="s">
        <v>965</v>
      </c>
      <c r="V177" s="2" t="s">
        <v>5464</v>
      </c>
      <c r="W177" s="2" t="s">
        <v>651</v>
      </c>
      <c r="AB177" s="2" t="s">
        <v>5901</v>
      </c>
      <c r="AC177" s="2" t="s">
        <v>468</v>
      </c>
      <c r="AK177" s="2" t="s">
        <v>6301</v>
      </c>
      <c r="AL177" s="2" t="s">
        <v>1564</v>
      </c>
      <c r="AN177" s="2" t="s">
        <v>6574</v>
      </c>
      <c r="AO177" s="2" t="s">
        <v>3099</v>
      </c>
      <c r="AW177" s="2" t="s">
        <v>7130</v>
      </c>
      <c r="AX177" s="2" t="s">
        <v>1289</v>
      </c>
      <c r="BC177" s="2" t="s">
        <v>7495</v>
      </c>
      <c r="BD177" s="2" t="s">
        <v>1958</v>
      </c>
      <c r="BF177" s="2" t="s">
        <v>7820</v>
      </c>
      <c r="BG177" s="2" t="s">
        <v>2591</v>
      </c>
    </row>
    <row r="178" spans="1:59" ht="10.5" customHeight="1">
      <c r="A178" s="2" t="s">
        <v>3583</v>
      </c>
      <c r="B178" s="2" t="s">
        <v>784</v>
      </c>
      <c r="D178" s="2" t="s">
        <v>3933</v>
      </c>
      <c r="E178" s="2" t="s">
        <v>765</v>
      </c>
      <c r="J178" s="2" t="s">
        <v>4297</v>
      </c>
      <c r="K178" s="2" t="s">
        <v>407</v>
      </c>
      <c r="M178" s="2" t="s">
        <v>4693</v>
      </c>
      <c r="N178" s="2" t="s">
        <v>1633</v>
      </c>
      <c r="S178" s="2" t="s">
        <v>5200</v>
      </c>
      <c r="T178" s="2" t="s">
        <v>968</v>
      </c>
      <c r="V178" s="2" t="s">
        <v>5465</v>
      </c>
      <c r="W178" s="2" t="s">
        <v>652</v>
      </c>
      <c r="AB178" s="2" t="s">
        <v>5902</v>
      </c>
      <c r="AC178" s="2" t="s">
        <v>1897</v>
      </c>
      <c r="AK178" s="2" t="s">
        <v>6302</v>
      </c>
      <c r="AL178" s="2" t="s">
        <v>1565</v>
      </c>
      <c r="AN178" s="2" t="s">
        <v>6575</v>
      </c>
      <c r="AO178" s="2" t="s">
        <v>1898</v>
      </c>
      <c r="AW178" s="2" t="s">
        <v>7131</v>
      </c>
      <c r="AX178" s="2" t="s">
        <v>2988</v>
      </c>
      <c r="BC178" s="2" t="s">
        <v>7496</v>
      </c>
      <c r="BD178" s="2" t="s">
        <v>2578</v>
      </c>
      <c r="BF178" s="2" t="s">
        <v>7821</v>
      </c>
      <c r="BG178" s="2" t="s">
        <v>2591</v>
      </c>
    </row>
    <row r="179" spans="1:59" ht="10.5" customHeight="1">
      <c r="A179" s="2" t="s">
        <v>3584</v>
      </c>
      <c r="B179" s="2" t="s">
        <v>2120</v>
      </c>
      <c r="D179" s="2" t="s">
        <v>3934</v>
      </c>
      <c r="E179" s="2" t="s">
        <v>3287</v>
      </c>
      <c r="J179" s="2" t="s">
        <v>4298</v>
      </c>
      <c r="K179" s="2" t="s">
        <v>408</v>
      </c>
      <c r="M179" s="2" t="s">
        <v>4694</v>
      </c>
      <c r="N179" s="2" t="s">
        <v>1634</v>
      </c>
      <c r="S179" s="2" t="s">
        <v>5201</v>
      </c>
      <c r="T179" s="2" t="s">
        <v>2066</v>
      </c>
      <c r="V179" s="2" t="s">
        <v>5466</v>
      </c>
      <c r="W179" s="2" t="s">
        <v>3272</v>
      </c>
      <c r="AB179" s="2" t="s">
        <v>5903</v>
      </c>
      <c r="AC179" s="2" t="s">
        <v>2653</v>
      </c>
      <c r="AK179" s="2" t="s">
        <v>6303</v>
      </c>
      <c r="AL179" s="2" t="s">
        <v>1565</v>
      </c>
      <c r="AN179" s="2" t="s">
        <v>6576</v>
      </c>
      <c r="AO179" s="2" t="s">
        <v>1530</v>
      </c>
      <c r="AW179" s="2" t="s">
        <v>7132</v>
      </c>
      <c r="AX179" s="2" t="s">
        <v>1290</v>
      </c>
      <c r="BC179" s="2" t="s">
        <v>7497</v>
      </c>
      <c r="BD179" s="2" t="s">
        <v>342</v>
      </c>
      <c r="BF179" s="2" t="s">
        <v>7822</v>
      </c>
      <c r="BG179" s="2" t="s">
        <v>357</v>
      </c>
    </row>
    <row r="180" spans="1:59" ht="10.5" customHeight="1">
      <c r="A180" s="2" t="s">
        <v>3585</v>
      </c>
      <c r="B180" s="2" t="s">
        <v>2794</v>
      </c>
      <c r="D180" s="2" t="s">
        <v>3935</v>
      </c>
      <c r="E180" s="2" t="s">
        <v>764</v>
      </c>
      <c r="J180" s="2" t="s">
        <v>4299</v>
      </c>
      <c r="K180" s="2" t="s">
        <v>2613</v>
      </c>
      <c r="M180" s="2" t="s">
        <v>4695</v>
      </c>
      <c r="N180" s="2" t="s">
        <v>3141</v>
      </c>
      <c r="S180" s="2" t="s">
        <v>5202</v>
      </c>
      <c r="T180" s="2" t="s">
        <v>969</v>
      </c>
      <c r="V180" s="2" t="s">
        <v>5467</v>
      </c>
      <c r="W180" s="2" t="s">
        <v>654</v>
      </c>
      <c r="AB180" s="2" t="s">
        <v>5904</v>
      </c>
      <c r="AC180" s="2" t="s">
        <v>469</v>
      </c>
      <c r="AK180" s="2" t="s">
        <v>6304</v>
      </c>
      <c r="AL180" s="2" t="s">
        <v>1567</v>
      </c>
      <c r="AN180" s="2" t="s">
        <v>6577</v>
      </c>
      <c r="AO180" s="2" t="s">
        <v>1531</v>
      </c>
      <c r="AW180" s="2" t="s">
        <v>7133</v>
      </c>
      <c r="AX180" s="2" t="s">
        <v>1291</v>
      </c>
      <c r="BC180" s="2" t="s">
        <v>7498</v>
      </c>
      <c r="BD180" s="2" t="s">
        <v>1866</v>
      </c>
      <c r="BF180" s="2" t="s">
        <v>7580</v>
      </c>
      <c r="BG180" s="2" t="s">
        <v>287</v>
      </c>
    </row>
    <row r="181" spans="1:59" ht="10.5" customHeight="1">
      <c r="A181" s="2" t="s">
        <v>3586</v>
      </c>
      <c r="B181" s="2" t="s">
        <v>1939</v>
      </c>
      <c r="D181" s="2" t="s">
        <v>3609</v>
      </c>
      <c r="E181" s="2" t="s">
        <v>763</v>
      </c>
      <c r="J181" s="2" t="s">
        <v>4300</v>
      </c>
      <c r="K181" s="2" t="s">
        <v>409</v>
      </c>
      <c r="M181" s="2" t="s">
        <v>4696</v>
      </c>
      <c r="N181" s="2" t="s">
        <v>3141</v>
      </c>
      <c r="S181" s="2" t="s">
        <v>5203</v>
      </c>
      <c r="T181" s="2" t="s">
        <v>2862</v>
      </c>
      <c r="V181" s="2" t="s">
        <v>5468</v>
      </c>
      <c r="W181" s="2" t="s">
        <v>655</v>
      </c>
      <c r="AB181" s="2" t="s">
        <v>5905</v>
      </c>
      <c r="AC181" s="2" t="s">
        <v>2654</v>
      </c>
      <c r="AK181" s="2" t="s">
        <v>6305</v>
      </c>
      <c r="AL181" s="2" t="s">
        <v>1569</v>
      </c>
      <c r="AN181" s="2" t="s">
        <v>6578</v>
      </c>
      <c r="AO181" s="2" t="s">
        <v>1533</v>
      </c>
      <c r="AW181" s="2" t="s">
        <v>7134</v>
      </c>
      <c r="AX181" s="2" t="s">
        <v>1291</v>
      </c>
      <c r="BC181" s="2" t="s">
        <v>7499</v>
      </c>
      <c r="BD181" s="2" t="s">
        <v>2579</v>
      </c>
      <c r="BF181" s="2" t="s">
        <v>7823</v>
      </c>
      <c r="BG181" s="2" t="s">
        <v>286</v>
      </c>
    </row>
    <row r="182" spans="1:59" ht="10.5" customHeight="1">
      <c r="A182" s="2" t="s">
        <v>3587</v>
      </c>
      <c r="B182" s="2" t="s">
        <v>2793</v>
      </c>
      <c r="D182" s="2" t="s">
        <v>3936</v>
      </c>
      <c r="E182" s="2" t="s">
        <v>2781</v>
      </c>
      <c r="J182" s="2" t="s">
        <v>4301</v>
      </c>
      <c r="K182" s="2" t="s">
        <v>410</v>
      </c>
      <c r="M182" s="2" t="s">
        <v>4697</v>
      </c>
      <c r="N182" s="2" t="s">
        <v>1635</v>
      </c>
      <c r="S182" s="2" t="s">
        <v>5204</v>
      </c>
      <c r="T182" s="2" t="s">
        <v>970</v>
      </c>
      <c r="V182" s="2" t="s">
        <v>5469</v>
      </c>
      <c r="W182" s="2" t="s">
        <v>845</v>
      </c>
      <c r="AB182" s="2" t="s">
        <v>5906</v>
      </c>
      <c r="AC182" s="2" t="s">
        <v>3253</v>
      </c>
      <c r="AK182" s="2" t="s">
        <v>6306</v>
      </c>
      <c r="AL182" s="2" t="s">
        <v>1570</v>
      </c>
      <c r="AN182" s="2" t="s">
        <v>6579</v>
      </c>
      <c r="AO182" s="2" t="s">
        <v>1963</v>
      </c>
      <c r="AW182" s="2" t="s">
        <v>7135</v>
      </c>
      <c r="AX182" s="2" t="s">
        <v>2168</v>
      </c>
      <c r="BC182" s="2" t="s">
        <v>7500</v>
      </c>
      <c r="BD182" s="2" t="s">
        <v>2580</v>
      </c>
      <c r="BF182" s="2" t="s">
        <v>7586</v>
      </c>
      <c r="BG182" s="2" t="s">
        <v>286</v>
      </c>
    </row>
    <row r="183" spans="1:59" ht="10.5" customHeight="1">
      <c r="A183" s="2" t="s">
        <v>3588</v>
      </c>
      <c r="B183" s="2" t="s">
        <v>2792</v>
      </c>
      <c r="D183" s="2" t="s">
        <v>3937</v>
      </c>
      <c r="E183" s="2" t="s">
        <v>761</v>
      </c>
      <c r="J183" s="2" t="s">
        <v>4302</v>
      </c>
      <c r="K183" s="2" t="s">
        <v>411</v>
      </c>
      <c r="M183" s="2" t="s">
        <v>4698</v>
      </c>
      <c r="N183" s="2" t="s">
        <v>1635</v>
      </c>
      <c r="S183" s="2" t="s">
        <v>5205</v>
      </c>
      <c r="T183" s="2" t="s">
        <v>971</v>
      </c>
      <c r="V183" s="2" t="s">
        <v>5470</v>
      </c>
      <c r="W183" s="2" t="s">
        <v>846</v>
      </c>
      <c r="AB183" s="2" t="s">
        <v>5907</v>
      </c>
      <c r="AC183" s="2" t="s">
        <v>471</v>
      </c>
      <c r="AK183" s="2" t="s">
        <v>6307</v>
      </c>
      <c r="AL183" s="2" t="s">
        <v>1571</v>
      </c>
      <c r="AN183" s="2" t="s">
        <v>6580</v>
      </c>
      <c r="AO183" s="2" t="s">
        <v>1963</v>
      </c>
      <c r="AW183" s="2" t="s">
        <v>7136</v>
      </c>
      <c r="AX183" s="2" t="s">
        <v>3340</v>
      </c>
      <c r="BC183" s="2" t="s">
        <v>7501</v>
      </c>
      <c r="BD183" s="2" t="s">
        <v>3241</v>
      </c>
      <c r="BF183" s="2" t="s">
        <v>7584</v>
      </c>
      <c r="BG183" s="2" t="s">
        <v>286</v>
      </c>
    </row>
    <row r="184" spans="1:59" ht="10.5" customHeight="1">
      <c r="A184" s="2" t="s">
        <v>3589</v>
      </c>
      <c r="B184" s="2" t="s">
        <v>783</v>
      </c>
      <c r="D184" s="2" t="s">
        <v>3938</v>
      </c>
      <c r="E184" s="2" t="s">
        <v>1932</v>
      </c>
      <c r="J184" s="2" t="s">
        <v>4303</v>
      </c>
      <c r="K184" s="2" t="s">
        <v>412</v>
      </c>
      <c r="M184" s="2" t="s">
        <v>4699</v>
      </c>
      <c r="N184" s="2" t="s">
        <v>2178</v>
      </c>
      <c r="S184" s="2" t="s">
        <v>5206</v>
      </c>
      <c r="T184" s="2" t="s">
        <v>972</v>
      </c>
      <c r="V184" s="2" t="s">
        <v>5471</v>
      </c>
      <c r="W184" s="2" t="s">
        <v>1834</v>
      </c>
      <c r="AB184" s="2" t="s">
        <v>5908</v>
      </c>
      <c r="AC184" s="2" t="s">
        <v>472</v>
      </c>
      <c r="AK184" s="2" t="s">
        <v>6308</v>
      </c>
      <c r="AL184" s="2" t="s">
        <v>1573</v>
      </c>
      <c r="AN184" s="2" t="s">
        <v>6581</v>
      </c>
      <c r="AO184" s="2" t="s">
        <v>1534</v>
      </c>
      <c r="AW184" s="2" t="s">
        <v>7137</v>
      </c>
      <c r="AX184" s="2" t="s">
        <v>1292</v>
      </c>
      <c r="BC184" s="2" t="s">
        <v>7502</v>
      </c>
      <c r="BD184" s="2" t="s">
        <v>343</v>
      </c>
      <c r="BF184" s="2" t="s">
        <v>7824</v>
      </c>
      <c r="BG184" s="2" t="s">
        <v>2249</v>
      </c>
    </row>
    <row r="185" spans="1:59" ht="10.5" customHeight="1">
      <c r="A185" s="2" t="s">
        <v>3590</v>
      </c>
      <c r="B185" s="2" t="s">
        <v>2791</v>
      </c>
      <c r="D185" s="2" t="s">
        <v>3939</v>
      </c>
      <c r="E185" s="2" t="s">
        <v>760</v>
      </c>
      <c r="J185" s="2" t="s">
        <v>4304</v>
      </c>
      <c r="K185" s="2" t="s">
        <v>2614</v>
      </c>
      <c r="M185" s="2" t="s">
        <v>4700</v>
      </c>
      <c r="N185" s="2" t="s">
        <v>1636</v>
      </c>
      <c r="S185" s="2" t="s">
        <v>5207</v>
      </c>
      <c r="T185" s="2" t="s">
        <v>977</v>
      </c>
      <c r="V185" s="2" t="s">
        <v>5472</v>
      </c>
      <c r="W185" s="2" t="s">
        <v>1834</v>
      </c>
      <c r="AB185" s="2" t="s">
        <v>5909</v>
      </c>
      <c r="AC185" s="2" t="s">
        <v>473</v>
      </c>
      <c r="AK185" s="2" t="s">
        <v>6309</v>
      </c>
      <c r="AL185" s="2" t="s">
        <v>1573</v>
      </c>
      <c r="AN185" s="2" t="s">
        <v>6582</v>
      </c>
      <c r="AO185" s="2" t="s">
        <v>1535</v>
      </c>
      <c r="AW185" s="2" t="s">
        <v>7138</v>
      </c>
      <c r="AX185" s="2" t="s">
        <v>2989</v>
      </c>
      <c r="BC185" s="2" t="s">
        <v>7503</v>
      </c>
      <c r="BD185" s="2" t="s">
        <v>344</v>
      </c>
      <c r="BF185" s="2" t="s">
        <v>7825</v>
      </c>
      <c r="BG185" s="2" t="s">
        <v>285</v>
      </c>
    </row>
    <row r="186" spans="1:59" ht="10.5" customHeight="1">
      <c r="A186" s="2" t="s">
        <v>3591</v>
      </c>
      <c r="B186" s="2" t="s">
        <v>2790</v>
      </c>
      <c r="D186" s="2" t="s">
        <v>3940</v>
      </c>
      <c r="E186" s="2" t="s">
        <v>2372</v>
      </c>
      <c r="J186" s="2" t="s">
        <v>4305</v>
      </c>
      <c r="K186" s="2" t="s">
        <v>2615</v>
      </c>
      <c r="M186" s="2" t="s">
        <v>4701</v>
      </c>
      <c r="N186" s="2" t="s">
        <v>1637</v>
      </c>
      <c r="S186" s="2" t="s">
        <v>5208</v>
      </c>
      <c r="T186" s="2" t="s">
        <v>978</v>
      </c>
      <c r="V186" s="2" t="s">
        <v>5473</v>
      </c>
      <c r="W186" s="2" t="s">
        <v>847</v>
      </c>
      <c r="AB186" s="2" t="s">
        <v>5910</v>
      </c>
      <c r="AC186" s="2" t="s">
        <v>474</v>
      </c>
      <c r="AK186" s="2" t="s">
        <v>6310</v>
      </c>
      <c r="AL186" s="2" t="s">
        <v>2357</v>
      </c>
      <c r="AN186" s="2" t="s">
        <v>6583</v>
      </c>
      <c r="AO186" s="2" t="s">
        <v>3103</v>
      </c>
      <c r="AW186" s="2" t="s">
        <v>7139</v>
      </c>
      <c r="AX186" s="2" t="s">
        <v>1293</v>
      </c>
      <c r="BC186" s="2" t="s">
        <v>7504</v>
      </c>
      <c r="BD186" s="2" t="s">
        <v>2581</v>
      </c>
      <c r="BF186" s="2" t="s">
        <v>7826</v>
      </c>
      <c r="BG186" s="2" t="s">
        <v>284</v>
      </c>
    </row>
    <row r="187" spans="1:59" ht="10.5" customHeight="1">
      <c r="A187" s="2" t="s">
        <v>3592</v>
      </c>
      <c r="B187" s="2" t="s">
        <v>2789</v>
      </c>
      <c r="D187" s="2" t="s">
        <v>3941</v>
      </c>
      <c r="E187" s="2" t="s">
        <v>758</v>
      </c>
      <c r="J187" s="2" t="s">
        <v>4306</v>
      </c>
      <c r="K187" s="2" t="s">
        <v>2616</v>
      </c>
      <c r="M187" s="2" t="s">
        <v>4702</v>
      </c>
      <c r="N187" s="2" t="s">
        <v>2114</v>
      </c>
      <c r="S187" s="2" t="s">
        <v>5209</v>
      </c>
      <c r="T187" s="2" t="s">
        <v>2863</v>
      </c>
      <c r="V187" s="2" t="s">
        <v>5474</v>
      </c>
      <c r="W187" s="2" t="s">
        <v>3293</v>
      </c>
      <c r="AB187" s="2" t="s">
        <v>5911</v>
      </c>
      <c r="AC187" s="2" t="s">
        <v>2041</v>
      </c>
      <c r="AK187" s="2" t="s">
        <v>6311</v>
      </c>
      <c r="AL187" s="2" t="s">
        <v>1574</v>
      </c>
      <c r="AN187" s="2" t="s">
        <v>6584</v>
      </c>
      <c r="AO187" s="2" t="s">
        <v>3103</v>
      </c>
      <c r="AW187" s="2" t="s">
        <v>7140</v>
      </c>
      <c r="AX187" s="2" t="s">
        <v>2119</v>
      </c>
      <c r="BC187" s="2" t="s">
        <v>7505</v>
      </c>
      <c r="BD187" s="2" t="s">
        <v>345</v>
      </c>
      <c r="BF187" s="2" t="s">
        <v>7592</v>
      </c>
      <c r="BG187" s="2" t="s">
        <v>1835</v>
      </c>
    </row>
    <row r="188" spans="1:59" ht="10.5" customHeight="1">
      <c r="A188" s="2" t="s">
        <v>3593</v>
      </c>
      <c r="B188" s="2" t="s">
        <v>781</v>
      </c>
      <c r="D188" s="2" t="s">
        <v>3942</v>
      </c>
      <c r="E188" s="2" t="s">
        <v>757</v>
      </c>
      <c r="J188" s="2" t="s">
        <v>4307</v>
      </c>
      <c r="K188" s="2" t="s">
        <v>414</v>
      </c>
      <c r="M188" s="2" t="s">
        <v>4703</v>
      </c>
      <c r="N188" s="2" t="s">
        <v>1638</v>
      </c>
      <c r="S188" s="2" t="s">
        <v>5210</v>
      </c>
      <c r="T188" s="2" t="s">
        <v>2864</v>
      </c>
      <c r="V188" s="2" t="s">
        <v>5475</v>
      </c>
      <c r="W188" s="2" t="s">
        <v>848</v>
      </c>
      <c r="AB188" s="2" t="s">
        <v>5912</v>
      </c>
      <c r="AC188" s="2" t="s">
        <v>2041</v>
      </c>
      <c r="AK188" s="2" t="s">
        <v>6312</v>
      </c>
      <c r="AL188" s="2" t="s">
        <v>1574</v>
      </c>
      <c r="AN188" s="2" t="s">
        <v>6585</v>
      </c>
      <c r="AO188" s="2" t="s">
        <v>1536</v>
      </c>
      <c r="AW188" s="2" t="s">
        <v>7141</v>
      </c>
      <c r="AX188" s="2" t="s">
        <v>1294</v>
      </c>
      <c r="BC188" s="2" t="s">
        <v>7506</v>
      </c>
      <c r="BD188" s="2" t="s">
        <v>346</v>
      </c>
      <c r="BF188" s="2" t="s">
        <v>7827</v>
      </c>
      <c r="BG188" s="2" t="s">
        <v>281</v>
      </c>
    </row>
    <row r="189" spans="1:59" ht="10.5" customHeight="1">
      <c r="A189" s="2" t="s">
        <v>3594</v>
      </c>
      <c r="B189" s="2" t="s">
        <v>2788</v>
      </c>
      <c r="D189" s="2" t="s">
        <v>3943</v>
      </c>
      <c r="E189" s="2" t="s">
        <v>2269</v>
      </c>
      <c r="J189" s="2" t="s">
        <v>4308</v>
      </c>
      <c r="K189" s="2" t="s">
        <v>2395</v>
      </c>
      <c r="M189" s="2" t="s">
        <v>4704</v>
      </c>
      <c r="N189" s="2" t="s">
        <v>1639</v>
      </c>
      <c r="S189" s="2" t="s">
        <v>5211</v>
      </c>
      <c r="T189" s="2" t="s">
        <v>1867</v>
      </c>
      <c r="V189" s="2" t="s">
        <v>5476</v>
      </c>
      <c r="W189" s="2" t="s">
        <v>849</v>
      </c>
      <c r="AB189" s="2" t="s">
        <v>5913</v>
      </c>
      <c r="AC189" s="2" t="s">
        <v>2656</v>
      </c>
      <c r="AK189" s="2" t="s">
        <v>6313</v>
      </c>
      <c r="AL189" s="2" t="s">
        <v>1575</v>
      </c>
      <c r="AN189" s="2" t="s">
        <v>6586</v>
      </c>
      <c r="AO189" s="2" t="s">
        <v>1537</v>
      </c>
      <c r="AW189" s="2" t="s">
        <v>7142</v>
      </c>
      <c r="AX189" s="2" t="s">
        <v>1892</v>
      </c>
      <c r="BC189" s="2" t="s">
        <v>7507</v>
      </c>
      <c r="BD189" s="2" t="s">
        <v>2318</v>
      </c>
      <c r="BF189" s="2" t="s">
        <v>7828</v>
      </c>
      <c r="BG189" s="2" t="s">
        <v>281</v>
      </c>
    </row>
    <row r="190" spans="1:59" ht="10.5" customHeight="1">
      <c r="A190" s="2" t="s">
        <v>3595</v>
      </c>
      <c r="B190" s="2" t="s">
        <v>2787</v>
      </c>
      <c r="D190" s="2" t="s">
        <v>3944</v>
      </c>
      <c r="E190" s="2" t="s">
        <v>2332</v>
      </c>
      <c r="J190" s="2" t="s">
        <v>4309</v>
      </c>
      <c r="K190" s="2" t="s">
        <v>415</v>
      </c>
      <c r="M190" s="2" t="s">
        <v>4705</v>
      </c>
      <c r="N190" s="2" t="s">
        <v>1640</v>
      </c>
      <c r="S190" s="2" t="s">
        <v>5212</v>
      </c>
      <c r="T190" s="2" t="s">
        <v>2865</v>
      </c>
      <c r="V190" s="2" t="s">
        <v>5477</v>
      </c>
      <c r="W190" s="2" t="s">
        <v>850</v>
      </c>
      <c r="AB190" s="2" t="s">
        <v>5914</v>
      </c>
      <c r="AC190" s="2" t="s">
        <v>2220</v>
      </c>
      <c r="AK190" s="2" t="s">
        <v>6314</v>
      </c>
      <c r="AL190" s="2" t="s">
        <v>1577</v>
      </c>
      <c r="AN190" s="2" t="s">
        <v>6587</v>
      </c>
      <c r="AO190" s="2" t="s">
        <v>1538</v>
      </c>
      <c r="AW190" s="2" t="s">
        <v>7143</v>
      </c>
      <c r="AX190" s="2" t="s">
        <v>2993</v>
      </c>
      <c r="BC190" s="2" t="s">
        <v>7508</v>
      </c>
      <c r="BD190" s="2" t="s">
        <v>348</v>
      </c>
      <c r="BF190" s="2" t="s">
        <v>7829</v>
      </c>
      <c r="BG190" s="2" t="s">
        <v>280</v>
      </c>
    </row>
    <row r="191" spans="1:59" ht="10.5" customHeight="1">
      <c r="A191" s="2" t="s">
        <v>3596</v>
      </c>
      <c r="B191" s="2" t="s">
        <v>780</v>
      </c>
      <c r="D191" s="2" t="s">
        <v>3945</v>
      </c>
      <c r="E191" s="2" t="s">
        <v>756</v>
      </c>
      <c r="J191" s="2" t="s">
        <v>4310</v>
      </c>
      <c r="K191" s="2" t="s">
        <v>415</v>
      </c>
      <c r="M191" s="2" t="s">
        <v>4706</v>
      </c>
      <c r="N191" s="2" t="s">
        <v>2050</v>
      </c>
      <c r="S191" s="2" t="s">
        <v>5213</v>
      </c>
      <c r="T191" s="2" t="s">
        <v>979</v>
      </c>
      <c r="V191" s="2" t="s">
        <v>5478</v>
      </c>
      <c r="W191" s="2" t="s">
        <v>850</v>
      </c>
      <c r="AB191" s="2" t="s">
        <v>5915</v>
      </c>
      <c r="AC191" s="2" t="s">
        <v>475</v>
      </c>
      <c r="AK191" s="2" t="s">
        <v>6315</v>
      </c>
      <c r="AL191" s="2" t="s">
        <v>1993</v>
      </c>
      <c r="AN191" s="2" t="s">
        <v>6588</v>
      </c>
      <c r="AO191" s="2" t="s">
        <v>1539</v>
      </c>
      <c r="AW191" s="2" t="s">
        <v>7144</v>
      </c>
      <c r="AX191" s="2" t="s">
        <v>1882</v>
      </c>
      <c r="BC191" s="2" t="s">
        <v>7509</v>
      </c>
      <c r="BD191" s="2" t="s">
        <v>349</v>
      </c>
      <c r="BF191" s="2" t="s">
        <v>7830</v>
      </c>
      <c r="BG191" s="2" t="s">
        <v>279</v>
      </c>
    </row>
    <row r="192" spans="1:59" ht="10.5" customHeight="1">
      <c r="A192" s="2" t="s">
        <v>3597</v>
      </c>
      <c r="B192" s="2" t="s">
        <v>779</v>
      </c>
      <c r="D192" s="2" t="s">
        <v>3946</v>
      </c>
      <c r="E192" s="2" t="s">
        <v>754</v>
      </c>
      <c r="J192" s="2" t="s">
        <v>4311</v>
      </c>
      <c r="K192" s="2" t="s">
        <v>2348</v>
      </c>
      <c r="M192" s="2" t="s">
        <v>4707</v>
      </c>
      <c r="N192" s="2" t="s">
        <v>1922</v>
      </c>
      <c r="S192" s="2" t="s">
        <v>5214</v>
      </c>
      <c r="T192" s="2" t="s">
        <v>979</v>
      </c>
      <c r="V192" s="2" t="s">
        <v>5479</v>
      </c>
      <c r="W192" s="2" t="s">
        <v>851</v>
      </c>
      <c r="AB192" s="2" t="s">
        <v>5916</v>
      </c>
      <c r="AC192" s="2" t="s">
        <v>476</v>
      </c>
      <c r="AK192" s="2" t="s">
        <v>6316</v>
      </c>
      <c r="AL192" s="2" t="s">
        <v>1580</v>
      </c>
      <c r="AN192" s="2" t="s">
        <v>6589</v>
      </c>
      <c r="AO192" s="2" t="s">
        <v>1540</v>
      </c>
      <c r="AW192" s="2" t="s">
        <v>7145</v>
      </c>
      <c r="AX192" s="2" t="s">
        <v>1296</v>
      </c>
      <c r="BC192" s="2" t="s">
        <v>7510</v>
      </c>
      <c r="BD192" s="2" t="s">
        <v>2582</v>
      </c>
      <c r="BF192" s="2" t="s">
        <v>7831</v>
      </c>
      <c r="BG192" s="2" t="s">
        <v>278</v>
      </c>
    </row>
    <row r="193" spans="1:59" ht="10.5" customHeight="1">
      <c r="A193" s="2" t="s">
        <v>3598</v>
      </c>
      <c r="B193" s="2" t="s">
        <v>778</v>
      </c>
      <c r="D193" s="2" t="s">
        <v>3947</v>
      </c>
      <c r="E193" s="2" t="s">
        <v>753</v>
      </c>
      <c r="J193" s="2" t="s">
        <v>4312</v>
      </c>
      <c r="K193" s="2" t="s">
        <v>3369</v>
      </c>
      <c r="M193" s="2" t="s">
        <v>4708</v>
      </c>
      <c r="N193" s="2" t="s">
        <v>1922</v>
      </c>
      <c r="S193" s="2" t="s">
        <v>5215</v>
      </c>
      <c r="T193" s="2" t="s">
        <v>2866</v>
      </c>
      <c r="V193" s="2" t="s">
        <v>5480</v>
      </c>
      <c r="W193" s="2" t="s">
        <v>2811</v>
      </c>
      <c r="AB193" s="2" t="s">
        <v>5917</v>
      </c>
      <c r="AC193" s="2" t="s">
        <v>477</v>
      </c>
      <c r="AK193" s="2" t="s">
        <v>6317</v>
      </c>
      <c r="AL193" s="2" t="s">
        <v>110</v>
      </c>
      <c r="AN193" s="2" t="s">
        <v>6590</v>
      </c>
      <c r="AO193" s="2" t="s">
        <v>1540</v>
      </c>
      <c r="AW193" s="2" t="s">
        <v>7146</v>
      </c>
      <c r="AX193" s="2" t="s">
        <v>1297</v>
      </c>
      <c r="BC193" s="2" t="s">
        <v>7511</v>
      </c>
      <c r="BD193" s="2" t="s">
        <v>350</v>
      </c>
      <c r="BF193" s="2" t="s">
        <v>7832</v>
      </c>
      <c r="BG193" s="2" t="s">
        <v>277</v>
      </c>
    </row>
    <row r="194" spans="1:59" ht="10.5" customHeight="1">
      <c r="A194" s="2" t="s">
        <v>3599</v>
      </c>
      <c r="B194" s="2" t="s">
        <v>2786</v>
      </c>
      <c r="D194" s="2" t="s">
        <v>3948</v>
      </c>
      <c r="E194" s="2" t="s">
        <v>752</v>
      </c>
      <c r="J194" s="2" t="s">
        <v>4313</v>
      </c>
      <c r="K194" s="2" t="s">
        <v>1624</v>
      </c>
      <c r="M194" s="2" t="s">
        <v>4709</v>
      </c>
      <c r="N194" s="2" t="s">
        <v>1922</v>
      </c>
      <c r="S194" s="2" t="s">
        <v>5216</v>
      </c>
      <c r="T194" s="2" t="s">
        <v>980</v>
      </c>
      <c r="V194" s="2" t="s">
        <v>5481</v>
      </c>
      <c r="W194" s="2" t="s">
        <v>2812</v>
      </c>
      <c r="AB194" s="2" t="s">
        <v>5918</v>
      </c>
      <c r="AC194" s="2" t="s">
        <v>478</v>
      </c>
      <c r="AK194" s="2" t="s">
        <v>6318</v>
      </c>
      <c r="AL194" s="2" t="s">
        <v>111</v>
      </c>
      <c r="AN194" s="2" t="s">
        <v>6591</v>
      </c>
      <c r="AO194" s="2" t="s">
        <v>2062</v>
      </c>
      <c r="AW194" s="2" t="s">
        <v>7147</v>
      </c>
      <c r="AX194" s="2" t="s">
        <v>1299</v>
      </c>
      <c r="BC194" s="2" t="s">
        <v>7512</v>
      </c>
      <c r="BD194" s="2" t="s">
        <v>2583</v>
      </c>
      <c r="BF194" s="2" t="s">
        <v>7833</v>
      </c>
      <c r="BG194" s="2" t="s">
        <v>277</v>
      </c>
    </row>
    <row r="195" spans="1:59" ht="10.5" customHeight="1">
      <c r="A195" s="2" t="s">
        <v>3600</v>
      </c>
      <c r="B195" s="2" t="s">
        <v>2245</v>
      </c>
      <c r="D195" s="2" t="s">
        <v>3949</v>
      </c>
      <c r="E195" s="2" t="s">
        <v>751</v>
      </c>
      <c r="J195" s="2" t="s">
        <v>4314</v>
      </c>
      <c r="K195" s="2" t="s">
        <v>1982</v>
      </c>
      <c r="M195" s="2" t="s">
        <v>4710</v>
      </c>
      <c r="N195" s="2" t="s">
        <v>1641</v>
      </c>
      <c r="S195" s="2" t="s">
        <v>5217</v>
      </c>
      <c r="T195" s="2" t="s">
        <v>2382</v>
      </c>
      <c r="V195" s="2" t="s">
        <v>5482</v>
      </c>
      <c r="W195" s="2" t="s">
        <v>852</v>
      </c>
      <c r="AB195" s="2" t="s">
        <v>5919</v>
      </c>
      <c r="AC195" s="2" t="s">
        <v>479</v>
      </c>
      <c r="AK195" s="2" t="s">
        <v>6319</v>
      </c>
      <c r="AL195" s="2" t="s">
        <v>113</v>
      </c>
      <c r="AN195" s="2" t="s">
        <v>6592</v>
      </c>
      <c r="AO195" s="2" t="s">
        <v>2062</v>
      </c>
      <c r="AW195" s="2" t="s">
        <v>7148</v>
      </c>
      <c r="AX195" s="2" t="s">
        <v>1836</v>
      </c>
      <c r="BC195" s="2" t="s">
        <v>7513</v>
      </c>
      <c r="BD195" s="2" t="s">
        <v>351</v>
      </c>
      <c r="BF195" s="2" t="s">
        <v>7834</v>
      </c>
      <c r="BG195" s="2" t="s">
        <v>277</v>
      </c>
    </row>
    <row r="196" spans="1:59" ht="10.5" customHeight="1">
      <c r="A196" s="2" t="s">
        <v>3601</v>
      </c>
      <c r="B196" s="2" t="s">
        <v>777</v>
      </c>
      <c r="D196" s="2" t="s">
        <v>3950</v>
      </c>
      <c r="E196" s="2" t="s">
        <v>750</v>
      </c>
      <c r="J196" s="2" t="s">
        <v>4315</v>
      </c>
      <c r="K196" s="2" t="s">
        <v>3139</v>
      </c>
      <c r="M196" s="2" t="s">
        <v>4711</v>
      </c>
      <c r="N196" s="2" t="s">
        <v>1642</v>
      </c>
      <c r="S196" s="2" t="s">
        <v>5218</v>
      </c>
      <c r="T196" s="2" t="s">
        <v>2867</v>
      </c>
      <c r="V196" s="2" t="s">
        <v>5483</v>
      </c>
      <c r="W196" s="2" t="s">
        <v>853</v>
      </c>
      <c r="AB196" s="2" t="s">
        <v>5920</v>
      </c>
      <c r="AC196" s="2" t="s">
        <v>2658</v>
      </c>
      <c r="AK196" s="2" t="s">
        <v>6320</v>
      </c>
      <c r="AL196" s="2" t="s">
        <v>2462</v>
      </c>
      <c r="AN196" s="2" t="s">
        <v>6593</v>
      </c>
      <c r="AO196" s="2" t="s">
        <v>2062</v>
      </c>
      <c r="AW196" s="2" t="s">
        <v>7149</v>
      </c>
      <c r="AX196" s="2" t="s">
        <v>3342</v>
      </c>
      <c r="BC196" s="2" t="s">
        <v>7514</v>
      </c>
      <c r="BD196" s="2" t="s">
        <v>2585</v>
      </c>
      <c r="BF196" s="2" t="s">
        <v>7835</v>
      </c>
      <c r="BG196" s="2" t="s">
        <v>2521</v>
      </c>
    </row>
    <row r="197" spans="1:59" ht="10.5" customHeight="1">
      <c r="A197" s="2" t="s">
        <v>3602</v>
      </c>
      <c r="B197" s="2" t="s">
        <v>774</v>
      </c>
      <c r="D197" s="2" t="s">
        <v>3951</v>
      </c>
      <c r="E197" s="2" t="s">
        <v>749</v>
      </c>
      <c r="J197" s="2" t="s">
        <v>4316</v>
      </c>
      <c r="K197" s="2" t="s">
        <v>1625</v>
      </c>
      <c r="M197" s="2" t="s">
        <v>4712</v>
      </c>
      <c r="N197" s="2" t="s">
        <v>2191</v>
      </c>
      <c r="S197" s="2" t="s">
        <v>5219</v>
      </c>
      <c r="T197" s="2" t="s">
        <v>981</v>
      </c>
      <c r="V197" s="2" t="s">
        <v>5484</v>
      </c>
      <c r="W197" s="2" t="s">
        <v>854</v>
      </c>
      <c r="AB197" s="2" t="s">
        <v>5921</v>
      </c>
      <c r="AC197" s="2" t="s">
        <v>480</v>
      </c>
      <c r="AK197" s="2" t="s">
        <v>6321</v>
      </c>
      <c r="AL197" s="2" t="s">
        <v>2463</v>
      </c>
      <c r="AN197" s="2" t="s">
        <v>6594</v>
      </c>
      <c r="AO197" s="2" t="s">
        <v>1541</v>
      </c>
      <c r="AW197" s="2" t="s">
        <v>7150</v>
      </c>
      <c r="AX197" s="2" t="s">
        <v>2058</v>
      </c>
      <c r="BC197" s="2" t="s">
        <v>7515</v>
      </c>
      <c r="BD197" s="2" t="s">
        <v>353</v>
      </c>
      <c r="BF197" s="2" t="s">
        <v>7836</v>
      </c>
      <c r="BG197" s="2" t="s">
        <v>2521</v>
      </c>
    </row>
    <row r="198" spans="1:59" ht="10.5" customHeight="1">
      <c r="A198" s="2" t="s">
        <v>3603</v>
      </c>
      <c r="B198" s="2" t="s">
        <v>772</v>
      </c>
      <c r="D198" s="2" t="s">
        <v>3952</v>
      </c>
      <c r="E198" s="2" t="s">
        <v>1994</v>
      </c>
      <c r="J198" s="2" t="s">
        <v>4317</v>
      </c>
      <c r="K198" s="2" t="s">
        <v>3140</v>
      </c>
      <c r="M198" s="2" t="s">
        <v>4713</v>
      </c>
      <c r="N198" s="2" t="s">
        <v>1859</v>
      </c>
      <c r="S198" s="2" t="s">
        <v>5220</v>
      </c>
      <c r="T198" s="2" t="s">
        <v>982</v>
      </c>
      <c r="V198" s="2" t="s">
        <v>5485</v>
      </c>
      <c r="W198" s="2" t="s">
        <v>855</v>
      </c>
      <c r="AB198" s="2" t="s">
        <v>5922</v>
      </c>
      <c r="AC198" s="2" t="s">
        <v>480</v>
      </c>
      <c r="AK198" s="2" t="s">
        <v>6322</v>
      </c>
      <c r="AL198" s="2" t="s">
        <v>2464</v>
      </c>
      <c r="AN198" s="2" t="s">
        <v>6595</v>
      </c>
      <c r="AO198" s="2" t="s">
        <v>3363</v>
      </c>
      <c r="AW198" s="2" t="s">
        <v>7151</v>
      </c>
      <c r="AX198" s="2" t="s">
        <v>2995</v>
      </c>
      <c r="BC198" s="2" t="s">
        <v>7516</v>
      </c>
      <c r="BD198" s="2" t="s">
        <v>2589</v>
      </c>
      <c r="BF198" s="2" t="s">
        <v>7837</v>
      </c>
      <c r="BG198" s="2" t="s">
        <v>276</v>
      </c>
    </row>
    <row r="199" spans="1:59" ht="10.5" customHeight="1">
      <c r="A199" s="2" t="s">
        <v>3604</v>
      </c>
      <c r="B199" s="2" t="s">
        <v>771</v>
      </c>
      <c r="D199" s="2" t="s">
        <v>3953</v>
      </c>
      <c r="E199" s="2" t="s">
        <v>2769</v>
      </c>
      <c r="J199" s="2" t="s">
        <v>4318</v>
      </c>
      <c r="K199" s="2" t="s">
        <v>1626</v>
      </c>
      <c r="M199" s="2" t="s">
        <v>4714</v>
      </c>
      <c r="N199" s="2" t="s">
        <v>1841</v>
      </c>
      <c r="S199" s="2" t="s">
        <v>5221</v>
      </c>
      <c r="T199" s="2" t="s">
        <v>2868</v>
      </c>
      <c r="V199" s="2" t="s">
        <v>5486</v>
      </c>
      <c r="W199" s="2" t="s">
        <v>856</v>
      </c>
      <c r="AB199" s="2" t="s">
        <v>5923</v>
      </c>
      <c r="AC199" s="2" t="s">
        <v>2659</v>
      </c>
      <c r="AK199" s="2" t="s">
        <v>6323</v>
      </c>
      <c r="AL199" s="2" t="s">
        <v>2464</v>
      </c>
      <c r="AN199" s="2" t="s">
        <v>6596</v>
      </c>
      <c r="AO199" s="2" t="s">
        <v>1544</v>
      </c>
      <c r="AW199" s="2" t="s">
        <v>7152</v>
      </c>
      <c r="AX199" s="2" t="s">
        <v>2996</v>
      </c>
      <c r="BC199" s="2" t="s">
        <v>7517</v>
      </c>
      <c r="BD199" s="2" t="s">
        <v>358</v>
      </c>
      <c r="BF199" s="2" t="s">
        <v>7838</v>
      </c>
      <c r="BG199" s="2" t="s">
        <v>276</v>
      </c>
    </row>
    <row r="200" spans="1:59" ht="10.5" customHeight="1">
      <c r="A200" s="2" t="s">
        <v>3605</v>
      </c>
      <c r="B200" s="2" t="s">
        <v>770</v>
      </c>
      <c r="D200" s="2" t="s">
        <v>3954</v>
      </c>
      <c r="E200" s="2" t="s">
        <v>743</v>
      </c>
      <c r="J200" s="2" t="s">
        <v>4319</v>
      </c>
      <c r="K200" s="2" t="s">
        <v>2309</v>
      </c>
      <c r="M200" s="2" t="s">
        <v>4715</v>
      </c>
      <c r="N200" s="2" t="s">
        <v>1650</v>
      </c>
      <c r="S200" s="2" t="s">
        <v>5222</v>
      </c>
      <c r="T200" s="2" t="s">
        <v>2868</v>
      </c>
      <c r="V200" s="2" t="s">
        <v>5487</v>
      </c>
      <c r="W200" s="2" t="s">
        <v>857</v>
      </c>
      <c r="AB200" s="2" t="s">
        <v>5924</v>
      </c>
      <c r="AC200" s="2" t="s">
        <v>481</v>
      </c>
      <c r="AK200" s="2" t="s">
        <v>6324</v>
      </c>
      <c r="AL200" s="2" t="s">
        <v>1847</v>
      </c>
      <c r="AN200" s="2" t="s">
        <v>6597</v>
      </c>
      <c r="AO200" s="2" t="s">
        <v>1544</v>
      </c>
      <c r="AW200" s="2" t="s">
        <v>7153</v>
      </c>
      <c r="AX200" s="2" t="s">
        <v>1300</v>
      </c>
      <c r="BC200" s="2" t="s">
        <v>7518</v>
      </c>
      <c r="BD200" s="2" t="s">
        <v>358</v>
      </c>
      <c r="BF200" s="2" t="s">
        <v>7839</v>
      </c>
      <c r="BG200" s="2" t="s">
        <v>276</v>
      </c>
    </row>
    <row r="201" spans="1:59" ht="10.5" customHeight="1">
      <c r="A201" s="2" t="s">
        <v>3606</v>
      </c>
      <c r="B201" s="2" t="s">
        <v>769</v>
      </c>
      <c r="D201" s="2" t="s">
        <v>3955</v>
      </c>
      <c r="E201" s="2" t="s">
        <v>3286</v>
      </c>
      <c r="J201" s="2" t="s">
        <v>4320</v>
      </c>
      <c r="K201" s="2" t="s">
        <v>1627</v>
      </c>
      <c r="M201" s="2" t="s">
        <v>4716</v>
      </c>
      <c r="N201" s="2" t="s">
        <v>3148</v>
      </c>
      <c r="S201" s="2" t="s">
        <v>5223</v>
      </c>
      <c r="T201" s="2" t="s">
        <v>2869</v>
      </c>
      <c r="V201" s="2" t="s">
        <v>5488</v>
      </c>
      <c r="W201" s="2" t="s">
        <v>2813</v>
      </c>
      <c r="AB201" s="2" t="s">
        <v>5925</v>
      </c>
      <c r="AC201" s="2" t="s">
        <v>482</v>
      </c>
      <c r="AK201" s="2" t="s">
        <v>6325</v>
      </c>
      <c r="AL201" s="2" t="s">
        <v>2466</v>
      </c>
      <c r="AN201" s="2" t="s">
        <v>6598</v>
      </c>
      <c r="AO201" s="2" t="s">
        <v>3364</v>
      </c>
      <c r="AW201" s="2" t="s">
        <v>7154</v>
      </c>
      <c r="AX201" s="2" t="s">
        <v>1301</v>
      </c>
      <c r="BC201" s="2" t="s">
        <v>7519</v>
      </c>
      <c r="BD201" s="2" t="s">
        <v>2593</v>
      </c>
      <c r="BF201" s="2" t="s">
        <v>7840</v>
      </c>
      <c r="BG201" s="2" t="s">
        <v>2517</v>
      </c>
    </row>
    <row r="202" spans="1:59" ht="10.5" customHeight="1">
      <c r="A202" s="2" t="s">
        <v>3607</v>
      </c>
      <c r="B202" s="2" t="s">
        <v>1894</v>
      </c>
      <c r="D202" s="2" t="s">
        <v>3956</v>
      </c>
      <c r="E202" s="2" t="s">
        <v>742</v>
      </c>
      <c r="J202" s="2" t="s">
        <v>4321</v>
      </c>
      <c r="K202" s="2" t="s">
        <v>1628</v>
      </c>
      <c r="M202" s="2" t="s">
        <v>4717</v>
      </c>
      <c r="N202" s="2" t="s">
        <v>1651</v>
      </c>
      <c r="S202" s="2" t="s">
        <v>5224</v>
      </c>
      <c r="T202" s="2" t="s">
        <v>989</v>
      </c>
      <c r="V202" s="2" t="s">
        <v>5489</v>
      </c>
      <c r="W202" s="2" t="s">
        <v>2166</v>
      </c>
      <c r="AB202" s="2" t="s">
        <v>5926</v>
      </c>
      <c r="AC202" s="2" t="s">
        <v>2229</v>
      </c>
      <c r="AK202" s="2" t="s">
        <v>6326</v>
      </c>
      <c r="AL202" s="2" t="s">
        <v>2467</v>
      </c>
      <c r="AN202" s="2" t="s">
        <v>6599</v>
      </c>
      <c r="AO202" s="2" t="s">
        <v>3106</v>
      </c>
      <c r="AW202" s="2" t="s">
        <v>7155</v>
      </c>
      <c r="AX202" s="2" t="s">
        <v>3343</v>
      </c>
      <c r="BC202" s="2" t="s">
        <v>7520</v>
      </c>
      <c r="BD202" s="2" t="s">
        <v>2594</v>
      </c>
      <c r="BF202" s="2" t="s">
        <v>7841</v>
      </c>
      <c r="BG202" s="2" t="s">
        <v>264</v>
      </c>
    </row>
    <row r="203" spans="1:59" ht="10.5" customHeight="1">
      <c r="A203" s="2" t="s">
        <v>3608</v>
      </c>
      <c r="B203" s="2" t="s">
        <v>2783</v>
      </c>
      <c r="D203" s="2" t="s">
        <v>3637</v>
      </c>
      <c r="E203" s="2" t="s">
        <v>741</v>
      </c>
      <c r="J203" s="2" t="s">
        <v>4322</v>
      </c>
      <c r="K203" s="2" t="s">
        <v>1912</v>
      </c>
      <c r="M203" s="2" t="s">
        <v>4350</v>
      </c>
      <c r="N203" s="2" t="s">
        <v>1652</v>
      </c>
      <c r="S203" s="2" t="s">
        <v>5225</v>
      </c>
      <c r="T203" s="2" t="s">
        <v>992</v>
      </c>
      <c r="V203" s="2" t="s">
        <v>5490</v>
      </c>
      <c r="W203" s="2" t="s">
        <v>2256</v>
      </c>
      <c r="AB203" s="2" t="s">
        <v>5927</v>
      </c>
      <c r="AC203" s="2" t="s">
        <v>2660</v>
      </c>
      <c r="AK203" s="2" t="s">
        <v>6327</v>
      </c>
      <c r="AL203" s="2" t="s">
        <v>115</v>
      </c>
      <c r="AN203" s="2" t="s">
        <v>6600</v>
      </c>
      <c r="AO203" s="2" t="s">
        <v>3107</v>
      </c>
      <c r="AW203" s="2" t="s">
        <v>7156</v>
      </c>
      <c r="AX203" s="2" t="s">
        <v>2997</v>
      </c>
      <c r="BC203" s="2" t="s">
        <v>7521</v>
      </c>
      <c r="BD203" s="2" t="s">
        <v>2595</v>
      </c>
      <c r="BF203" s="2" t="s">
        <v>7842</v>
      </c>
      <c r="BG203" s="2" t="s">
        <v>262</v>
      </c>
    </row>
    <row r="204" spans="1:59" ht="10.5" customHeight="1">
      <c r="A204" s="2" t="s">
        <v>3609</v>
      </c>
      <c r="B204" s="2" t="s">
        <v>762</v>
      </c>
      <c r="D204" s="2" t="s">
        <v>3957</v>
      </c>
      <c r="E204" s="2" t="s">
        <v>740</v>
      </c>
      <c r="J204" s="2" t="s">
        <v>4323</v>
      </c>
      <c r="K204" s="2" t="s">
        <v>1632</v>
      </c>
      <c r="M204" s="2" t="s">
        <v>4718</v>
      </c>
      <c r="N204" s="2" t="s">
        <v>1654</v>
      </c>
      <c r="S204" s="2" t="s">
        <v>5226</v>
      </c>
      <c r="T204" s="2" t="s">
        <v>994</v>
      </c>
      <c r="V204" s="2" t="s">
        <v>5491</v>
      </c>
      <c r="W204" s="2" t="s">
        <v>2814</v>
      </c>
      <c r="AB204" s="2" t="s">
        <v>5928</v>
      </c>
      <c r="AC204" s="2" t="s">
        <v>2661</v>
      </c>
      <c r="AK204" s="2" t="s">
        <v>6328</v>
      </c>
      <c r="AL204" s="2" t="s">
        <v>2444</v>
      </c>
      <c r="AN204" s="2" t="s">
        <v>6601</v>
      </c>
      <c r="AO204" s="2" t="s">
        <v>1549</v>
      </c>
      <c r="AW204" s="2" t="s">
        <v>7157</v>
      </c>
      <c r="AX204" s="2" t="s">
        <v>1303</v>
      </c>
      <c r="BC204" s="2" t="s">
        <v>7522</v>
      </c>
      <c r="BD204" s="2" t="s">
        <v>359</v>
      </c>
      <c r="BF204" s="2" t="s">
        <v>7843</v>
      </c>
      <c r="BG204" s="2" t="s">
        <v>262</v>
      </c>
    </row>
    <row r="205" spans="1:59" ht="10.5" customHeight="1">
      <c r="A205" s="2" t="s">
        <v>3610</v>
      </c>
      <c r="B205" s="2" t="s">
        <v>2782</v>
      </c>
      <c r="D205" s="2" t="s">
        <v>3958</v>
      </c>
      <c r="E205" s="2" t="s">
        <v>2175</v>
      </c>
      <c r="J205" s="2" t="s">
        <v>4324</v>
      </c>
      <c r="K205" s="2" t="s">
        <v>1633</v>
      </c>
      <c r="M205" s="2" t="s">
        <v>4352</v>
      </c>
      <c r="N205" s="2" t="s">
        <v>1654</v>
      </c>
      <c r="S205" s="2" t="s">
        <v>5227</v>
      </c>
      <c r="T205" s="2" t="s">
        <v>995</v>
      </c>
      <c r="V205" s="2" t="s">
        <v>5492</v>
      </c>
      <c r="W205" s="2" t="s">
        <v>858</v>
      </c>
      <c r="AB205" s="2" t="s">
        <v>5929</v>
      </c>
      <c r="AC205" s="2" t="s">
        <v>2662</v>
      </c>
      <c r="AK205" s="2" t="s">
        <v>6329</v>
      </c>
      <c r="AL205" s="2" t="s">
        <v>2163</v>
      </c>
      <c r="AN205" s="2" t="s">
        <v>6602</v>
      </c>
      <c r="AO205" s="2" t="s">
        <v>3365</v>
      </c>
      <c r="AW205" s="2" t="s">
        <v>7158</v>
      </c>
      <c r="AX205" s="2" t="s">
        <v>2998</v>
      </c>
      <c r="BC205" s="2" t="s">
        <v>7523</v>
      </c>
      <c r="BD205" s="2" t="s">
        <v>360</v>
      </c>
      <c r="BF205" s="2" t="s">
        <v>7844</v>
      </c>
      <c r="BG205" s="2" t="s">
        <v>262</v>
      </c>
    </row>
    <row r="206" spans="1:59" ht="10.5" customHeight="1">
      <c r="A206" s="2" t="s">
        <v>3611</v>
      </c>
      <c r="B206" s="2" t="s">
        <v>2781</v>
      </c>
      <c r="D206" s="2" t="s">
        <v>3959</v>
      </c>
      <c r="E206" s="2" t="s">
        <v>2175</v>
      </c>
      <c r="J206" s="2" t="s">
        <v>4325</v>
      </c>
      <c r="K206" s="2" t="s">
        <v>2114</v>
      </c>
      <c r="M206" s="2" t="s">
        <v>4719</v>
      </c>
      <c r="N206" s="2" t="s">
        <v>1654</v>
      </c>
      <c r="S206" s="2" t="s">
        <v>5228</v>
      </c>
      <c r="T206" s="2" t="s">
        <v>2870</v>
      </c>
      <c r="V206" s="2" t="s">
        <v>5493</v>
      </c>
      <c r="W206" s="2" t="s">
        <v>2222</v>
      </c>
      <c r="AB206" s="2" t="s">
        <v>5930</v>
      </c>
      <c r="AC206" s="2" t="s">
        <v>483</v>
      </c>
      <c r="AK206" s="2" t="s">
        <v>6330</v>
      </c>
      <c r="AL206" s="2" t="s">
        <v>2443</v>
      </c>
      <c r="AN206" s="2" t="s">
        <v>6603</v>
      </c>
      <c r="AO206" s="2" t="s">
        <v>1555</v>
      </c>
      <c r="AW206" s="2" t="s">
        <v>7159</v>
      </c>
      <c r="AX206" s="2" t="s">
        <v>2998</v>
      </c>
      <c r="BC206" s="2" t="s">
        <v>7524</v>
      </c>
      <c r="BD206" s="2" t="s">
        <v>2167</v>
      </c>
      <c r="BF206" s="2" t="s">
        <v>7845</v>
      </c>
      <c r="BG206" s="2" t="s">
        <v>2515</v>
      </c>
    </row>
    <row r="207" spans="1:59" ht="10.5" customHeight="1">
      <c r="A207" s="2" t="s">
        <v>3612</v>
      </c>
      <c r="B207" s="2" t="s">
        <v>2780</v>
      </c>
      <c r="D207" s="2" t="s">
        <v>3960</v>
      </c>
      <c r="E207" s="2" t="s">
        <v>739</v>
      </c>
      <c r="J207" s="2" t="s">
        <v>4326</v>
      </c>
      <c r="K207" s="2" t="s">
        <v>1638</v>
      </c>
      <c r="M207" s="2" t="s">
        <v>4351</v>
      </c>
      <c r="N207" s="2" t="s">
        <v>1654</v>
      </c>
      <c r="S207" s="2" t="s">
        <v>5229</v>
      </c>
      <c r="T207" s="2" t="s">
        <v>996</v>
      </c>
      <c r="V207" s="2" t="s">
        <v>5494</v>
      </c>
      <c r="W207" s="2" t="s">
        <v>2204</v>
      </c>
      <c r="AB207" s="2" t="s">
        <v>5931</v>
      </c>
      <c r="AC207" s="2" t="s">
        <v>2663</v>
      </c>
      <c r="AK207" s="2" t="s">
        <v>6331</v>
      </c>
      <c r="AL207" s="2" t="s">
        <v>89</v>
      </c>
      <c r="AN207" s="2" t="s">
        <v>6604</v>
      </c>
      <c r="AO207" s="2" t="s">
        <v>1555</v>
      </c>
      <c r="AW207" s="2" t="s">
        <v>7160</v>
      </c>
      <c r="AX207" s="2" t="s">
        <v>1304</v>
      </c>
      <c r="BC207" s="2" t="s">
        <v>7525</v>
      </c>
      <c r="BD207" s="2" t="s">
        <v>362</v>
      </c>
      <c r="BF207" s="2" t="s">
        <v>7846</v>
      </c>
      <c r="BG207" s="2" t="s">
        <v>259</v>
      </c>
    </row>
    <row r="208" spans="1:59" ht="10.5" customHeight="1">
      <c r="A208" s="2" t="s">
        <v>3613</v>
      </c>
      <c r="B208" s="2" t="s">
        <v>1941</v>
      </c>
      <c r="D208" s="2" t="s">
        <v>3961</v>
      </c>
      <c r="E208" s="2" t="s">
        <v>2219</v>
      </c>
      <c r="J208" s="2" t="s">
        <v>4327</v>
      </c>
      <c r="K208" s="2" t="s">
        <v>3142</v>
      </c>
      <c r="M208" s="2" t="s">
        <v>4353</v>
      </c>
      <c r="N208" s="2" t="s">
        <v>1884</v>
      </c>
      <c r="S208" s="2" t="s">
        <v>5230</v>
      </c>
      <c r="T208" s="2" t="s">
        <v>997</v>
      </c>
      <c r="V208" s="2" t="s">
        <v>5495</v>
      </c>
      <c r="W208" s="2" t="s">
        <v>859</v>
      </c>
      <c r="AB208" s="2" t="s">
        <v>5932</v>
      </c>
      <c r="AC208" s="2" t="s">
        <v>484</v>
      </c>
      <c r="AK208" s="2" t="s">
        <v>6332</v>
      </c>
      <c r="AL208" s="2" t="s">
        <v>87</v>
      </c>
      <c r="AN208" s="2" t="s">
        <v>6605</v>
      </c>
      <c r="AO208" s="2" t="s">
        <v>1555</v>
      </c>
      <c r="AW208" s="2" t="s">
        <v>7161</v>
      </c>
      <c r="AX208" s="2" t="s">
        <v>1305</v>
      </c>
      <c r="BC208" s="2" t="s">
        <v>7526</v>
      </c>
      <c r="BD208" s="2" t="s">
        <v>3243</v>
      </c>
      <c r="BF208" s="2" t="s">
        <v>7847</v>
      </c>
      <c r="BG208" s="2" t="s">
        <v>258</v>
      </c>
    </row>
    <row r="209" spans="1:59" ht="10.5" customHeight="1">
      <c r="A209" s="2" t="s">
        <v>3614</v>
      </c>
      <c r="B209" s="2" t="s">
        <v>2779</v>
      </c>
      <c r="D209" s="2" t="s">
        <v>3962</v>
      </c>
      <c r="E209" s="2" t="s">
        <v>738</v>
      </c>
      <c r="J209" s="2" t="s">
        <v>4328</v>
      </c>
      <c r="K209" s="2" t="s">
        <v>2050</v>
      </c>
      <c r="M209" s="2" t="s">
        <v>4720</v>
      </c>
      <c r="N209" s="2" t="s">
        <v>1884</v>
      </c>
      <c r="S209" s="2" t="s">
        <v>5231</v>
      </c>
      <c r="T209" s="2" t="s">
        <v>997</v>
      </c>
      <c r="V209" s="2" t="s">
        <v>5496</v>
      </c>
      <c r="W209" s="2" t="s">
        <v>2815</v>
      </c>
      <c r="AB209" s="2" t="s">
        <v>5933</v>
      </c>
      <c r="AC209" s="2" t="s">
        <v>485</v>
      </c>
      <c r="AK209" s="2" t="s">
        <v>6333</v>
      </c>
      <c r="AL209" s="2" t="s">
        <v>2442</v>
      </c>
      <c r="AN209" s="2" t="s">
        <v>6606</v>
      </c>
      <c r="AO209" s="2" t="s">
        <v>2233</v>
      </c>
      <c r="AW209" s="2" t="s">
        <v>7162</v>
      </c>
      <c r="AX209" s="2" t="s">
        <v>1305</v>
      </c>
      <c r="BC209" s="2" t="s">
        <v>7527</v>
      </c>
      <c r="BD209" s="2" t="s">
        <v>363</v>
      </c>
      <c r="BF209" s="2" t="s">
        <v>7848</v>
      </c>
      <c r="BG209" s="2" t="s">
        <v>258</v>
      </c>
    </row>
    <row r="210" spans="1:59" ht="10.5" customHeight="1">
      <c r="A210" s="2" t="s">
        <v>3615</v>
      </c>
      <c r="B210" s="2" t="s">
        <v>760</v>
      </c>
      <c r="D210" s="2" t="s">
        <v>3963</v>
      </c>
      <c r="E210" s="2" t="s">
        <v>735</v>
      </c>
      <c r="J210" s="2" t="s">
        <v>4329</v>
      </c>
      <c r="K210" s="2" t="s">
        <v>1922</v>
      </c>
      <c r="M210" s="2" t="s">
        <v>4721</v>
      </c>
      <c r="N210" s="2" t="s">
        <v>3149</v>
      </c>
      <c r="S210" s="2" t="s">
        <v>5232</v>
      </c>
      <c r="T210" s="2" t="s">
        <v>2871</v>
      </c>
      <c r="V210" s="2" t="s">
        <v>5497</v>
      </c>
      <c r="W210" s="2" t="s">
        <v>860</v>
      </c>
      <c r="AB210" s="2" t="s">
        <v>5934</v>
      </c>
      <c r="AC210" s="2" t="s">
        <v>2270</v>
      </c>
      <c r="AK210" s="2" t="s">
        <v>6334</v>
      </c>
      <c r="AL210" s="2" t="s">
        <v>2442</v>
      </c>
      <c r="AN210" s="2" t="s">
        <v>6607</v>
      </c>
      <c r="AO210" s="2" t="s">
        <v>3113</v>
      </c>
      <c r="AW210" s="2" t="s">
        <v>7163</v>
      </c>
      <c r="AX210" s="2" t="s">
        <v>1917</v>
      </c>
      <c r="BC210" s="2" t="s">
        <v>7528</v>
      </c>
      <c r="BD210" s="2" t="s">
        <v>364</v>
      </c>
      <c r="BF210" s="2" t="s">
        <v>7849</v>
      </c>
      <c r="BG210" s="2" t="s">
        <v>257</v>
      </c>
    </row>
    <row r="211" spans="1:59" ht="10.5" customHeight="1">
      <c r="A211" s="2" t="s">
        <v>3616</v>
      </c>
      <c r="B211" s="2" t="s">
        <v>2778</v>
      </c>
      <c r="D211" s="2" t="s">
        <v>3964</v>
      </c>
      <c r="E211" s="2" t="s">
        <v>735</v>
      </c>
      <c r="J211" s="2" t="s">
        <v>4330</v>
      </c>
      <c r="K211" s="2" t="s">
        <v>1641</v>
      </c>
      <c r="M211" s="2" t="s">
        <v>4722</v>
      </c>
      <c r="N211" s="2" t="s">
        <v>3150</v>
      </c>
      <c r="S211" s="2" t="s">
        <v>5233</v>
      </c>
      <c r="T211" s="2" t="s">
        <v>2872</v>
      </c>
      <c r="V211" s="2" t="s">
        <v>5498</v>
      </c>
      <c r="W211" s="2" t="s">
        <v>861</v>
      </c>
      <c r="AB211" s="2" t="s">
        <v>5935</v>
      </c>
      <c r="AC211" s="2" t="s">
        <v>2664</v>
      </c>
      <c r="AK211" s="2" t="s">
        <v>6335</v>
      </c>
      <c r="AL211" s="2" t="s">
        <v>2441</v>
      </c>
      <c r="AN211" s="2" t="s">
        <v>6608</v>
      </c>
      <c r="AO211" s="2" t="s">
        <v>3113</v>
      </c>
      <c r="AW211" s="2" t="s">
        <v>7164</v>
      </c>
      <c r="AX211" s="2" t="s">
        <v>1306</v>
      </c>
      <c r="BC211" s="2" t="s">
        <v>7529</v>
      </c>
      <c r="BD211" s="2" t="s">
        <v>365</v>
      </c>
      <c r="BF211" s="2" t="s">
        <v>7850</v>
      </c>
      <c r="BG211" s="2" t="s">
        <v>1868</v>
      </c>
    </row>
    <row r="212" spans="1:59" ht="10.5" customHeight="1">
      <c r="A212" s="2" t="s">
        <v>3617</v>
      </c>
      <c r="B212" s="2" t="s">
        <v>759</v>
      </c>
      <c r="D212" s="2" t="s">
        <v>3965</v>
      </c>
      <c r="E212" s="2" t="s">
        <v>734</v>
      </c>
      <c r="J212" s="2" t="s">
        <v>4331</v>
      </c>
      <c r="K212" s="2" t="s">
        <v>1642</v>
      </c>
      <c r="M212" s="2" t="s">
        <v>4723</v>
      </c>
      <c r="N212" s="2" t="s">
        <v>1655</v>
      </c>
      <c r="S212" s="2" t="s">
        <v>5234</v>
      </c>
      <c r="T212" s="2" t="s">
        <v>2873</v>
      </c>
      <c r="V212" s="2" t="s">
        <v>5499</v>
      </c>
      <c r="W212" s="2" t="s">
        <v>862</v>
      </c>
      <c r="AB212" s="2" t="s">
        <v>5936</v>
      </c>
      <c r="AC212" s="2" t="s">
        <v>2665</v>
      </c>
      <c r="AK212" s="2" t="s">
        <v>6336</v>
      </c>
      <c r="AL212" s="2" t="s">
        <v>86</v>
      </c>
      <c r="AN212" s="2" t="s">
        <v>6609</v>
      </c>
      <c r="AO212" s="2" t="s">
        <v>3114</v>
      </c>
      <c r="AW212" s="2" t="s">
        <v>7165</v>
      </c>
      <c r="AX212" s="2" t="s">
        <v>1307</v>
      </c>
      <c r="BC212" s="2" t="s">
        <v>7530</v>
      </c>
      <c r="BD212" s="2" t="s">
        <v>2084</v>
      </c>
      <c r="BF212" s="2" t="s">
        <v>7851</v>
      </c>
      <c r="BG212" s="2" t="s">
        <v>256</v>
      </c>
    </row>
    <row r="213" spans="1:59" ht="10.5" customHeight="1">
      <c r="A213" s="2" t="s">
        <v>3618</v>
      </c>
      <c r="B213" s="2" t="s">
        <v>2777</v>
      </c>
      <c r="D213" s="2" t="s">
        <v>3966</v>
      </c>
      <c r="E213" s="2" t="s">
        <v>2065</v>
      </c>
      <c r="J213" s="2" t="s">
        <v>4332</v>
      </c>
      <c r="K213" s="2" t="s">
        <v>1643</v>
      </c>
      <c r="M213" s="2" t="s">
        <v>4724</v>
      </c>
      <c r="N213" s="2" t="s">
        <v>3372</v>
      </c>
      <c r="S213" s="2" t="s">
        <v>5235</v>
      </c>
      <c r="T213" s="2" t="s">
        <v>2874</v>
      </c>
      <c r="V213" s="2" t="s">
        <v>5500</v>
      </c>
      <c r="W213" s="2" t="s">
        <v>863</v>
      </c>
      <c r="AB213" s="2" t="s">
        <v>5937</v>
      </c>
      <c r="AC213" s="2" t="s">
        <v>2078</v>
      </c>
      <c r="AK213" s="2" t="s">
        <v>6337</v>
      </c>
      <c r="AL213" s="2" t="s">
        <v>85</v>
      </c>
      <c r="AN213" s="2" t="s">
        <v>6610</v>
      </c>
      <c r="AO213" s="2" t="s">
        <v>1556</v>
      </c>
      <c r="AW213" s="2" t="s">
        <v>7166</v>
      </c>
      <c r="AX213" s="2" t="s">
        <v>2383</v>
      </c>
      <c r="BC213" s="2" t="s">
        <v>7531</v>
      </c>
      <c r="BD213" s="2" t="s">
        <v>1879</v>
      </c>
      <c r="BF213" s="2" t="s">
        <v>7852</v>
      </c>
      <c r="BG213" s="2" t="s">
        <v>256</v>
      </c>
    </row>
    <row r="214" spans="1:59" ht="10.5" customHeight="1">
      <c r="A214" s="2" t="s">
        <v>3619</v>
      </c>
      <c r="B214" s="2" t="s">
        <v>2332</v>
      </c>
      <c r="D214" s="2" t="s">
        <v>3967</v>
      </c>
      <c r="E214" s="2" t="s">
        <v>733</v>
      </c>
      <c r="J214" s="2" t="s">
        <v>4333</v>
      </c>
      <c r="K214" s="2" t="s">
        <v>3143</v>
      </c>
      <c r="M214" s="2" t="s">
        <v>4725</v>
      </c>
      <c r="N214" s="2" t="s">
        <v>1664</v>
      </c>
      <c r="S214" s="2" t="s">
        <v>5236</v>
      </c>
      <c r="T214" s="2" t="s">
        <v>2875</v>
      </c>
      <c r="V214" s="2" t="s">
        <v>5501</v>
      </c>
      <c r="W214" s="2" t="s">
        <v>2816</v>
      </c>
      <c r="AB214" s="2" t="s">
        <v>5938</v>
      </c>
      <c r="AC214" s="2" t="s">
        <v>486</v>
      </c>
      <c r="AK214" s="2" t="s">
        <v>6338</v>
      </c>
      <c r="AL214" s="2" t="s">
        <v>2440</v>
      </c>
      <c r="AN214" s="2" t="s">
        <v>6611</v>
      </c>
      <c r="AO214" s="2" t="s">
        <v>1556</v>
      </c>
      <c r="AW214" s="2" t="s">
        <v>7167</v>
      </c>
      <c r="AX214" s="2" t="s">
        <v>2155</v>
      </c>
      <c r="BC214" s="2" t="s">
        <v>7532</v>
      </c>
      <c r="BD214" s="2" t="s">
        <v>1879</v>
      </c>
      <c r="BF214" s="2" t="s">
        <v>7853</v>
      </c>
      <c r="BG214" s="2" t="s">
        <v>255</v>
      </c>
    </row>
    <row r="215" spans="1:59" ht="10.5" customHeight="1">
      <c r="A215" s="2" t="s">
        <v>3620</v>
      </c>
      <c r="B215" s="2" t="s">
        <v>756</v>
      </c>
      <c r="D215" s="2" t="s">
        <v>3968</v>
      </c>
      <c r="E215" s="2" t="s">
        <v>732</v>
      </c>
      <c r="J215" s="2" t="s">
        <v>4334</v>
      </c>
      <c r="K215" s="2" t="s">
        <v>1644</v>
      </c>
      <c r="M215" s="2" t="s">
        <v>4726</v>
      </c>
      <c r="N215" s="2" t="s">
        <v>3160</v>
      </c>
      <c r="S215" s="2" t="s">
        <v>5237</v>
      </c>
      <c r="T215" s="2" t="s">
        <v>999</v>
      </c>
      <c r="V215" s="2" t="s">
        <v>5502</v>
      </c>
      <c r="W215" s="2" t="s">
        <v>2816</v>
      </c>
      <c r="AB215" s="2" t="s">
        <v>5939</v>
      </c>
      <c r="AC215" s="2" t="s">
        <v>487</v>
      </c>
      <c r="AK215" s="2" t="s">
        <v>6339</v>
      </c>
      <c r="AL215" s="2" t="s">
        <v>2439</v>
      </c>
      <c r="AN215" s="2" t="s">
        <v>6612</v>
      </c>
      <c r="AO215" s="2" t="s">
        <v>1557</v>
      </c>
      <c r="AW215" s="2" t="s">
        <v>7168</v>
      </c>
      <c r="AX215" s="2" t="s">
        <v>2155</v>
      </c>
      <c r="BC215" s="2" t="s">
        <v>7533</v>
      </c>
      <c r="BD215" s="2" t="s">
        <v>366</v>
      </c>
      <c r="BF215" s="2" t="s">
        <v>7854</v>
      </c>
      <c r="BG215" s="2" t="s">
        <v>1956</v>
      </c>
    </row>
    <row r="216" spans="1:59" ht="10.5" customHeight="1">
      <c r="A216" s="2" t="s">
        <v>3621</v>
      </c>
      <c r="B216" s="2" t="s">
        <v>755</v>
      </c>
      <c r="D216" s="2" t="s">
        <v>3969</v>
      </c>
      <c r="E216" s="2" t="s">
        <v>731</v>
      </c>
      <c r="J216" s="2" t="s">
        <v>4335</v>
      </c>
      <c r="K216" s="2" t="s">
        <v>1645</v>
      </c>
      <c r="M216" s="2" t="s">
        <v>4727</v>
      </c>
      <c r="N216" s="2" t="s">
        <v>1673</v>
      </c>
      <c r="S216" s="2" t="s">
        <v>5238</v>
      </c>
      <c r="T216" s="2" t="s">
        <v>2876</v>
      </c>
      <c r="V216" s="2" t="s">
        <v>5503</v>
      </c>
      <c r="W216" s="2" t="s">
        <v>864</v>
      </c>
      <c r="AB216" s="2" t="s">
        <v>5940</v>
      </c>
      <c r="AC216" s="2" t="s">
        <v>2005</v>
      </c>
      <c r="AK216" s="2" t="s">
        <v>6340</v>
      </c>
      <c r="AL216" s="2" t="s">
        <v>2438</v>
      </c>
      <c r="AN216" s="2" t="s">
        <v>6613</v>
      </c>
      <c r="AO216" s="2" t="s">
        <v>1558</v>
      </c>
      <c r="AW216" s="2" t="s">
        <v>7169</v>
      </c>
      <c r="AX216" s="2" t="s">
        <v>2999</v>
      </c>
      <c r="BC216" s="2" t="s">
        <v>7534</v>
      </c>
      <c r="BD216" s="2" t="s">
        <v>367</v>
      </c>
      <c r="BF216" s="2" t="s">
        <v>7855</v>
      </c>
      <c r="BG216" s="2" t="s">
        <v>254</v>
      </c>
    </row>
    <row r="217" spans="1:59" ht="10.5" customHeight="1">
      <c r="A217" s="2" t="s">
        <v>3622</v>
      </c>
      <c r="B217" s="2" t="s">
        <v>2776</v>
      </c>
      <c r="D217" s="2" t="s">
        <v>3970</v>
      </c>
      <c r="E217" s="2" t="s">
        <v>730</v>
      </c>
      <c r="J217" s="2" t="s">
        <v>4336</v>
      </c>
      <c r="K217" s="2" t="s">
        <v>3144</v>
      </c>
      <c r="M217" s="2" t="s">
        <v>4728</v>
      </c>
      <c r="N217" s="2" t="s">
        <v>1674</v>
      </c>
      <c r="S217" s="2" t="s">
        <v>5239</v>
      </c>
      <c r="T217" s="2" t="s">
        <v>2877</v>
      </c>
      <c r="V217" s="2" t="s">
        <v>5504</v>
      </c>
      <c r="W217" s="2" t="s">
        <v>2817</v>
      </c>
      <c r="AB217" s="2" t="s">
        <v>5941</v>
      </c>
      <c r="AC217" s="2" t="s">
        <v>497</v>
      </c>
      <c r="AK217" s="2" t="s">
        <v>6341</v>
      </c>
      <c r="AL217" s="2" t="s">
        <v>84</v>
      </c>
      <c r="AN217" s="2" t="s">
        <v>6614</v>
      </c>
      <c r="AO217" s="2" t="s">
        <v>1559</v>
      </c>
      <c r="AW217" s="2" t="s">
        <v>7170</v>
      </c>
      <c r="AX217" s="2" t="s">
        <v>1309</v>
      </c>
      <c r="BC217" s="2" t="s">
        <v>7535</v>
      </c>
      <c r="BD217" s="2" t="s">
        <v>368</v>
      </c>
      <c r="BF217" s="2" t="s">
        <v>7856</v>
      </c>
      <c r="BG217" s="2" t="s">
        <v>254</v>
      </c>
    </row>
    <row r="218" spans="1:59" ht="10.5" customHeight="1">
      <c r="A218" s="2" t="s">
        <v>3623</v>
      </c>
      <c r="B218" s="2" t="s">
        <v>2775</v>
      </c>
      <c r="D218" s="2" t="s">
        <v>3971</v>
      </c>
      <c r="E218" s="2" t="s">
        <v>3284</v>
      </c>
      <c r="J218" s="2" t="s">
        <v>4337</v>
      </c>
      <c r="K218" s="2" t="s">
        <v>2010</v>
      </c>
      <c r="M218" s="2" t="s">
        <v>4729</v>
      </c>
      <c r="N218" s="2" t="s">
        <v>1675</v>
      </c>
      <c r="S218" s="2" t="s">
        <v>5240</v>
      </c>
      <c r="T218" s="2" t="s">
        <v>1000</v>
      </c>
      <c r="V218" s="2" t="s">
        <v>5505</v>
      </c>
      <c r="W218" s="2" t="s">
        <v>865</v>
      </c>
      <c r="AB218" s="2" t="s">
        <v>5942</v>
      </c>
      <c r="AC218" s="2" t="s">
        <v>498</v>
      </c>
      <c r="AK218" s="2" t="s">
        <v>6342</v>
      </c>
      <c r="AL218" s="2" t="s">
        <v>2437</v>
      </c>
      <c r="AN218" s="2" t="s">
        <v>6615</v>
      </c>
      <c r="AO218" s="2" t="s">
        <v>3115</v>
      </c>
      <c r="AW218" s="2" t="s">
        <v>7171</v>
      </c>
      <c r="AX218" s="2" t="s">
        <v>1350</v>
      </c>
      <c r="BC218" s="2" t="s">
        <v>7536</v>
      </c>
      <c r="BD218" s="2" t="s">
        <v>304</v>
      </c>
      <c r="BF218" s="2" t="s">
        <v>7624</v>
      </c>
      <c r="BG218" s="2" t="s">
        <v>253</v>
      </c>
    </row>
    <row r="219" spans="1:59" ht="10.5" customHeight="1">
      <c r="A219" s="2" t="s">
        <v>3624</v>
      </c>
      <c r="B219" s="2" t="s">
        <v>2774</v>
      </c>
      <c r="D219" s="2" t="s">
        <v>3972</v>
      </c>
      <c r="E219" s="2" t="s">
        <v>729</v>
      </c>
      <c r="J219" s="2" t="s">
        <v>4338</v>
      </c>
      <c r="K219" s="2" t="s">
        <v>1646</v>
      </c>
      <c r="M219" s="2" t="s">
        <v>4730</v>
      </c>
      <c r="N219" s="2" t="s">
        <v>1676</v>
      </c>
      <c r="S219" s="2" t="s">
        <v>5241</v>
      </c>
      <c r="T219" s="2" t="s">
        <v>1001</v>
      </c>
      <c r="V219" s="2" t="s">
        <v>5506</v>
      </c>
      <c r="W219" s="2" t="s">
        <v>1885</v>
      </c>
      <c r="AB219" s="2" t="s">
        <v>5943</v>
      </c>
      <c r="AC219" s="2" t="s">
        <v>2672</v>
      </c>
      <c r="AK219" s="2" t="s">
        <v>6343</v>
      </c>
      <c r="AL219" s="2" t="s">
        <v>81</v>
      </c>
      <c r="AN219" s="2" t="s">
        <v>6616</v>
      </c>
      <c r="AO219" s="2" t="s">
        <v>1863</v>
      </c>
      <c r="AW219" s="2" t="s">
        <v>7172</v>
      </c>
      <c r="AX219" s="2" t="s">
        <v>2156</v>
      </c>
      <c r="BC219" s="2" t="s">
        <v>7537</v>
      </c>
      <c r="BD219" s="2" t="s">
        <v>304</v>
      </c>
      <c r="BF219" s="2" t="s">
        <v>7857</v>
      </c>
      <c r="BG219" s="2" t="s">
        <v>252</v>
      </c>
    </row>
    <row r="220" spans="1:59" ht="10.5" customHeight="1">
      <c r="A220" s="2" t="s">
        <v>3625</v>
      </c>
      <c r="B220" s="2" t="s">
        <v>748</v>
      </c>
      <c r="D220" s="2" t="s">
        <v>3973</v>
      </c>
      <c r="E220" s="2" t="s">
        <v>728</v>
      </c>
      <c r="J220" s="2" t="s">
        <v>4339</v>
      </c>
      <c r="K220" s="2" t="s">
        <v>1646</v>
      </c>
      <c r="M220" s="2" t="s">
        <v>4731</v>
      </c>
      <c r="N220" s="2" t="s">
        <v>1676</v>
      </c>
      <c r="S220" s="2" t="s">
        <v>5242</v>
      </c>
      <c r="T220" s="2" t="s">
        <v>2878</v>
      </c>
      <c r="V220" s="2" t="s">
        <v>5507</v>
      </c>
      <c r="W220" s="2" t="s">
        <v>2818</v>
      </c>
      <c r="AB220" s="2" t="s">
        <v>5944</v>
      </c>
      <c r="AC220" s="2" t="s">
        <v>2672</v>
      </c>
      <c r="AK220" s="2" t="s">
        <v>6344</v>
      </c>
      <c r="AL220" s="2" t="s">
        <v>80</v>
      </c>
      <c r="AN220" s="2" t="s">
        <v>6617</v>
      </c>
      <c r="AO220" s="2" t="s">
        <v>1863</v>
      </c>
      <c r="AW220" s="2" t="s">
        <v>7173</v>
      </c>
      <c r="AX220" s="2" t="s">
        <v>2130</v>
      </c>
      <c r="BC220" s="2" t="s">
        <v>7538</v>
      </c>
      <c r="BD220" s="2" t="s">
        <v>2538</v>
      </c>
      <c r="BF220" s="2" t="s">
        <v>7625</v>
      </c>
      <c r="BG220" s="2" t="s">
        <v>252</v>
      </c>
    </row>
    <row r="221" spans="1:59" ht="10.5" customHeight="1">
      <c r="A221" s="2" t="s">
        <v>3626</v>
      </c>
      <c r="B221" s="2" t="s">
        <v>747</v>
      </c>
      <c r="D221" s="2" t="s">
        <v>3974</v>
      </c>
      <c r="E221" s="2" t="s">
        <v>727</v>
      </c>
      <c r="J221" s="2" t="s">
        <v>4340</v>
      </c>
      <c r="K221" s="2" t="s">
        <v>1646</v>
      </c>
      <c r="M221" s="2" t="s">
        <v>4732</v>
      </c>
      <c r="N221" s="2" t="s">
        <v>1677</v>
      </c>
      <c r="S221" s="2" t="s">
        <v>5243</v>
      </c>
      <c r="T221" s="2" t="s">
        <v>1002</v>
      </c>
      <c r="V221" s="2" t="s">
        <v>5508</v>
      </c>
      <c r="W221" s="2" t="s">
        <v>2818</v>
      </c>
      <c r="AB221" s="2" t="s">
        <v>5945</v>
      </c>
      <c r="AC221" s="2" t="s">
        <v>504</v>
      </c>
      <c r="AK221" s="2" t="s">
        <v>6345</v>
      </c>
      <c r="AL221" s="2" t="s">
        <v>79</v>
      </c>
      <c r="AN221" s="2" t="s">
        <v>6618</v>
      </c>
      <c r="AO221" s="2" t="s">
        <v>3116</v>
      </c>
      <c r="AW221" s="2" t="s">
        <v>7174</v>
      </c>
      <c r="AX221" s="2" t="s">
        <v>1351</v>
      </c>
      <c r="BC221" s="2" t="s">
        <v>7539</v>
      </c>
      <c r="BD221" s="2" t="s">
        <v>303</v>
      </c>
      <c r="BF221" s="2" t="s">
        <v>7858</v>
      </c>
      <c r="BG221" s="2" t="s">
        <v>251</v>
      </c>
    </row>
    <row r="222" spans="1:59" ht="10.5" customHeight="1">
      <c r="A222" s="2" t="s">
        <v>3627</v>
      </c>
      <c r="B222" s="2" t="s">
        <v>2129</v>
      </c>
      <c r="D222" s="2" t="s">
        <v>3975</v>
      </c>
      <c r="E222" s="2" t="s">
        <v>3283</v>
      </c>
      <c r="J222" s="2" t="s">
        <v>4341</v>
      </c>
      <c r="K222" s="2" t="s">
        <v>1647</v>
      </c>
      <c r="M222" s="2" t="s">
        <v>4733</v>
      </c>
      <c r="N222" s="2" t="s">
        <v>1678</v>
      </c>
      <c r="S222" s="2" t="s">
        <v>5244</v>
      </c>
      <c r="T222" s="2" t="s">
        <v>1003</v>
      </c>
      <c r="V222" s="2" t="s">
        <v>5509</v>
      </c>
      <c r="W222" s="2" t="s">
        <v>2819</v>
      </c>
      <c r="AB222" s="2" t="s">
        <v>5946</v>
      </c>
      <c r="AC222" s="2" t="s">
        <v>505</v>
      </c>
      <c r="AK222" s="2" t="s">
        <v>6346</v>
      </c>
      <c r="AL222" s="2" t="s">
        <v>1957</v>
      </c>
      <c r="AN222" s="2" t="s">
        <v>6619</v>
      </c>
      <c r="AO222" s="2" t="s">
        <v>1560</v>
      </c>
      <c r="AW222" s="2" t="s">
        <v>7175</v>
      </c>
      <c r="AX222" s="2" t="s">
        <v>1351</v>
      </c>
      <c r="BC222" s="2" t="s">
        <v>7540</v>
      </c>
      <c r="BD222" s="2" t="s">
        <v>302</v>
      </c>
      <c r="BF222" s="2" t="s">
        <v>7859</v>
      </c>
      <c r="BG222" s="2" t="s">
        <v>248</v>
      </c>
    </row>
    <row r="223" spans="1:59" ht="10.5" customHeight="1">
      <c r="A223" s="2" t="s">
        <v>3628</v>
      </c>
      <c r="B223" s="2" t="s">
        <v>2773</v>
      </c>
      <c r="D223" s="2" t="s">
        <v>3976</v>
      </c>
      <c r="E223" s="2" t="s">
        <v>3283</v>
      </c>
      <c r="J223" s="2" t="s">
        <v>4342</v>
      </c>
      <c r="K223" s="2" t="s">
        <v>3145</v>
      </c>
      <c r="M223" s="2" t="s">
        <v>4734</v>
      </c>
      <c r="N223" s="2" t="s">
        <v>1954</v>
      </c>
      <c r="S223" s="2" t="s">
        <v>5245</v>
      </c>
      <c r="T223" s="2" t="s">
        <v>2879</v>
      </c>
      <c r="V223" s="2" t="s">
        <v>5510</v>
      </c>
      <c r="W223" s="2" t="s">
        <v>866</v>
      </c>
      <c r="AB223" s="2" t="s">
        <v>5947</v>
      </c>
      <c r="AC223" s="2" t="s">
        <v>506</v>
      </c>
      <c r="AK223" s="2" t="s">
        <v>6347</v>
      </c>
      <c r="AL223" s="2" t="s">
        <v>78</v>
      </c>
      <c r="AN223" s="2" t="s">
        <v>6620</v>
      </c>
      <c r="AO223" s="2" t="s">
        <v>1562</v>
      </c>
      <c r="AW223" s="2" t="s">
        <v>7176</v>
      </c>
      <c r="AX223" s="2" t="s">
        <v>1352</v>
      </c>
      <c r="BC223" s="2" t="s">
        <v>7541</v>
      </c>
      <c r="BD223" s="2" t="s">
        <v>2537</v>
      </c>
      <c r="BF223" s="2" t="s">
        <v>7860</v>
      </c>
      <c r="BG223" s="2" t="s">
        <v>2018</v>
      </c>
    </row>
    <row r="224" spans="1:59" ht="10.5" customHeight="1">
      <c r="A224" s="2" t="s">
        <v>3629</v>
      </c>
      <c r="B224" s="2" t="s">
        <v>746</v>
      </c>
      <c r="D224" s="2" t="s">
        <v>3977</v>
      </c>
      <c r="E224" s="2" t="s">
        <v>723</v>
      </c>
      <c r="J224" s="2" t="s">
        <v>4343</v>
      </c>
      <c r="K224" s="2" t="s">
        <v>3145</v>
      </c>
      <c r="M224" s="2" t="s">
        <v>4735</v>
      </c>
      <c r="N224" s="2" t="s">
        <v>2263</v>
      </c>
      <c r="S224" s="2" t="s">
        <v>5246</v>
      </c>
      <c r="T224" s="2" t="s">
        <v>1004</v>
      </c>
      <c r="V224" s="2" t="s">
        <v>5511</v>
      </c>
      <c r="W224" s="2" t="s">
        <v>867</v>
      </c>
      <c r="AB224" s="2" t="s">
        <v>5948</v>
      </c>
      <c r="AC224" s="2" t="s">
        <v>507</v>
      </c>
      <c r="AK224" s="2" t="s">
        <v>6348</v>
      </c>
      <c r="AL224" s="2" t="s">
        <v>2436</v>
      </c>
      <c r="AN224" s="2" t="s">
        <v>6621</v>
      </c>
      <c r="AO224" s="2" t="s">
        <v>1562</v>
      </c>
      <c r="AW224" s="2" t="s">
        <v>7177</v>
      </c>
      <c r="AX224" s="2" t="s">
        <v>1352</v>
      </c>
      <c r="BC224" s="2" t="s">
        <v>7542</v>
      </c>
      <c r="BD224" s="2" t="s">
        <v>2536</v>
      </c>
      <c r="BF224" s="2" t="s">
        <v>7861</v>
      </c>
      <c r="BG224" s="2" t="s">
        <v>1928</v>
      </c>
    </row>
    <row r="225" spans="1:59" ht="10.5" customHeight="1">
      <c r="A225" s="2" t="s">
        <v>3630</v>
      </c>
      <c r="B225" s="2" t="s">
        <v>745</v>
      </c>
      <c r="D225" s="2" t="s">
        <v>3978</v>
      </c>
      <c r="E225" s="2" t="s">
        <v>722</v>
      </c>
      <c r="J225" s="2" t="s">
        <v>4344</v>
      </c>
      <c r="K225" s="2" t="s">
        <v>1648</v>
      </c>
      <c r="M225" s="2" t="s">
        <v>4736</v>
      </c>
      <c r="N225" s="2" t="s">
        <v>3161</v>
      </c>
      <c r="S225" s="2" t="s">
        <v>5247</v>
      </c>
      <c r="T225" s="2" t="s">
        <v>2880</v>
      </c>
      <c r="V225" s="2" t="s">
        <v>5512</v>
      </c>
      <c r="W225" s="2" t="s">
        <v>2820</v>
      </c>
      <c r="AB225" s="2" t="s">
        <v>5949</v>
      </c>
      <c r="AC225" s="2" t="s">
        <v>507</v>
      </c>
      <c r="AK225" s="2" t="s">
        <v>6349</v>
      </c>
      <c r="AL225" s="2" t="s">
        <v>2435</v>
      </c>
      <c r="AN225" s="2" t="s">
        <v>6622</v>
      </c>
      <c r="AO225" s="2" t="s">
        <v>3117</v>
      </c>
      <c r="AW225" s="2" t="s">
        <v>7178</v>
      </c>
      <c r="AX225" s="2" t="s">
        <v>1352</v>
      </c>
      <c r="BC225" s="2" t="s">
        <v>7543</v>
      </c>
      <c r="BD225" s="2" t="s">
        <v>2535</v>
      </c>
      <c r="BF225" s="2" t="s">
        <v>7862</v>
      </c>
      <c r="BG225" s="2" t="s">
        <v>249</v>
      </c>
    </row>
    <row r="226" spans="1:59" ht="10.5" customHeight="1">
      <c r="A226" s="2" t="s">
        <v>3631</v>
      </c>
      <c r="B226" s="2" t="s">
        <v>2772</v>
      </c>
      <c r="D226" s="2" t="s">
        <v>3979</v>
      </c>
      <c r="E226" s="2" t="s">
        <v>721</v>
      </c>
      <c r="J226" s="2" t="s">
        <v>4345</v>
      </c>
      <c r="K226" s="2" t="s">
        <v>1649</v>
      </c>
      <c r="M226" s="2" t="s">
        <v>4737</v>
      </c>
      <c r="N226" s="2" t="s">
        <v>3163</v>
      </c>
      <c r="S226" s="2" t="s">
        <v>5248</v>
      </c>
      <c r="T226" s="2" t="s">
        <v>2881</v>
      </c>
      <c r="V226" s="2" t="s">
        <v>5513</v>
      </c>
      <c r="W226" s="2" t="s">
        <v>868</v>
      </c>
      <c r="AB226" s="2" t="s">
        <v>5950</v>
      </c>
      <c r="AC226" s="2" t="s">
        <v>507</v>
      </c>
      <c r="AK226" s="2" t="s">
        <v>6350</v>
      </c>
      <c r="AL226" s="2" t="s">
        <v>2434</v>
      </c>
      <c r="AN226" s="2" t="s">
        <v>6623</v>
      </c>
      <c r="AO226" s="2" t="s">
        <v>1563</v>
      </c>
      <c r="AW226" s="2" t="s">
        <v>7179</v>
      </c>
      <c r="AX226" s="2" t="s">
        <v>1353</v>
      </c>
      <c r="BC226" s="2" t="s">
        <v>7544</v>
      </c>
      <c r="BD226" s="2" t="s">
        <v>301</v>
      </c>
      <c r="BF226" s="2" t="s">
        <v>7630</v>
      </c>
      <c r="BG226" s="2" t="s">
        <v>247</v>
      </c>
    </row>
    <row r="227" spans="1:59" ht="10.5" customHeight="1">
      <c r="A227" s="2" t="s">
        <v>3632</v>
      </c>
      <c r="B227" s="2" t="s">
        <v>2771</v>
      </c>
      <c r="D227" s="2" t="s">
        <v>3980</v>
      </c>
      <c r="E227" s="2" t="s">
        <v>720</v>
      </c>
      <c r="J227" s="2" t="s">
        <v>4346</v>
      </c>
      <c r="K227" s="2" t="s">
        <v>2312</v>
      </c>
      <c r="M227" s="2" t="s">
        <v>4738</v>
      </c>
      <c r="N227" s="2" t="s">
        <v>3164</v>
      </c>
      <c r="S227" s="2" t="s">
        <v>5249</v>
      </c>
      <c r="T227" s="2" t="s">
        <v>1005</v>
      </c>
      <c r="V227" s="2" t="s">
        <v>5514</v>
      </c>
      <c r="W227" s="2" t="s">
        <v>2030</v>
      </c>
      <c r="AB227" s="2" t="s">
        <v>5951</v>
      </c>
      <c r="AC227" s="2" t="s">
        <v>508</v>
      </c>
      <c r="AK227" s="2" t="s">
        <v>6351</v>
      </c>
      <c r="AL227" s="2" t="s">
        <v>2133</v>
      </c>
      <c r="AN227" s="2" t="s">
        <v>6624</v>
      </c>
      <c r="AO227" s="2" t="s">
        <v>1564</v>
      </c>
      <c r="AW227" s="2" t="s">
        <v>7180</v>
      </c>
      <c r="AX227" s="2" t="s">
        <v>1353</v>
      </c>
      <c r="BC227" s="2" t="s">
        <v>7545</v>
      </c>
      <c r="BD227" s="2" t="s">
        <v>301</v>
      </c>
      <c r="BF227" s="2" t="s">
        <v>7863</v>
      </c>
      <c r="BG227" s="2" t="s">
        <v>2514</v>
      </c>
    </row>
    <row r="228" spans="1:59" ht="10.5" customHeight="1">
      <c r="A228" s="2" t="s">
        <v>3633</v>
      </c>
      <c r="B228" s="2" t="s">
        <v>2770</v>
      </c>
      <c r="D228" s="2" t="s">
        <v>3981</v>
      </c>
      <c r="E228" s="2" t="s">
        <v>719</v>
      </c>
      <c r="J228" s="2" t="s">
        <v>4347</v>
      </c>
      <c r="K228" s="2" t="s">
        <v>3146</v>
      </c>
      <c r="M228" s="2" t="s">
        <v>4739</v>
      </c>
      <c r="N228" s="2" t="s">
        <v>1682</v>
      </c>
      <c r="S228" s="2" t="s">
        <v>5250</v>
      </c>
      <c r="T228" s="2" t="s">
        <v>1007</v>
      </c>
      <c r="V228" s="2" t="s">
        <v>5515</v>
      </c>
      <c r="W228" s="2" t="s">
        <v>3294</v>
      </c>
      <c r="AB228" s="2" t="s">
        <v>5952</v>
      </c>
      <c r="AC228" s="2" t="s">
        <v>2682</v>
      </c>
      <c r="AK228" s="2" t="s">
        <v>6352</v>
      </c>
      <c r="AL228" s="2" t="s">
        <v>77</v>
      </c>
      <c r="AN228" s="2" t="s">
        <v>6625</v>
      </c>
      <c r="AO228" s="2" t="s">
        <v>2259</v>
      </c>
      <c r="AW228" s="2" t="s">
        <v>7181</v>
      </c>
      <c r="AX228" s="2" t="s">
        <v>3018</v>
      </c>
      <c r="BC228" s="2" t="s">
        <v>7546</v>
      </c>
      <c r="BD228" s="2" t="s">
        <v>300</v>
      </c>
      <c r="BF228" s="2" t="s">
        <v>7864</v>
      </c>
      <c r="BG228" s="2" t="s">
        <v>1928</v>
      </c>
    </row>
    <row r="229" spans="1:59" ht="10.5" customHeight="1">
      <c r="A229" s="2" t="s">
        <v>3634</v>
      </c>
      <c r="B229" s="2" t="s">
        <v>744</v>
      </c>
      <c r="D229" s="2" t="s">
        <v>3982</v>
      </c>
      <c r="E229" s="2" t="s">
        <v>719</v>
      </c>
      <c r="J229" s="2" t="s">
        <v>4348</v>
      </c>
      <c r="K229" s="2" t="s">
        <v>3147</v>
      </c>
      <c r="M229" s="2" t="s">
        <v>4740</v>
      </c>
      <c r="N229" s="2" t="s">
        <v>1683</v>
      </c>
      <c r="S229" s="2" t="s">
        <v>5251</v>
      </c>
      <c r="T229" s="2" t="s">
        <v>1008</v>
      </c>
      <c r="V229" s="2" t="s">
        <v>5516</v>
      </c>
      <c r="W229" s="2" t="s">
        <v>869</v>
      </c>
      <c r="AB229" s="2" t="s">
        <v>5953</v>
      </c>
      <c r="AC229" s="2" t="s">
        <v>3259</v>
      </c>
      <c r="AK229" s="2" t="s">
        <v>6353</v>
      </c>
      <c r="AL229" s="2" t="s">
        <v>2376</v>
      </c>
      <c r="AN229" s="2" t="s">
        <v>6302</v>
      </c>
      <c r="AO229" s="2" t="s">
        <v>1565</v>
      </c>
      <c r="AW229" s="2" t="s">
        <v>7182</v>
      </c>
      <c r="AX229" s="2" t="s">
        <v>1354</v>
      </c>
      <c r="BC229" s="2" t="s">
        <v>7547</v>
      </c>
      <c r="BD229" s="2" t="s">
        <v>2534</v>
      </c>
      <c r="BF229" s="2" t="s">
        <v>7865</v>
      </c>
      <c r="BG229" s="2" t="s">
        <v>1988</v>
      </c>
    </row>
    <row r="230" spans="1:59" ht="10.5" customHeight="1">
      <c r="A230" s="2" t="s">
        <v>3635</v>
      </c>
      <c r="B230" s="2" t="s">
        <v>2768</v>
      </c>
      <c r="D230" s="2" t="s">
        <v>3983</v>
      </c>
      <c r="E230" s="2" t="s">
        <v>719</v>
      </c>
      <c r="J230" s="2" t="s">
        <v>4349</v>
      </c>
      <c r="K230" s="2" t="s">
        <v>1841</v>
      </c>
      <c r="M230" s="2" t="s">
        <v>4741</v>
      </c>
      <c r="N230" s="2" t="s">
        <v>1683</v>
      </c>
      <c r="S230" s="2" t="s">
        <v>5252</v>
      </c>
      <c r="T230" s="2" t="s">
        <v>1009</v>
      </c>
      <c r="V230" s="2" t="s">
        <v>5517</v>
      </c>
      <c r="W230" s="2" t="s">
        <v>1908</v>
      </c>
      <c r="AB230" s="2" t="s">
        <v>5954</v>
      </c>
      <c r="AC230" s="2" t="s">
        <v>2681</v>
      </c>
      <c r="AK230" s="2" t="s">
        <v>6354</v>
      </c>
      <c r="AL230" s="2" t="s">
        <v>76</v>
      </c>
      <c r="AN230" s="2" t="s">
        <v>6626</v>
      </c>
      <c r="AO230" s="2" t="s">
        <v>1565</v>
      </c>
      <c r="AW230" s="2" t="s">
        <v>7183</v>
      </c>
      <c r="AX230" s="2" t="s">
        <v>1354</v>
      </c>
      <c r="BC230" s="2" t="s">
        <v>7548</v>
      </c>
      <c r="BD230" s="2" t="s">
        <v>2209</v>
      </c>
      <c r="BF230" s="2" t="s">
        <v>7866</v>
      </c>
      <c r="BG230" s="2" t="s">
        <v>1988</v>
      </c>
    </row>
    <row r="231" spans="1:59" ht="10.5" customHeight="1">
      <c r="A231" s="2" t="s">
        <v>3636</v>
      </c>
      <c r="B231" s="2" t="s">
        <v>1931</v>
      </c>
      <c r="D231" s="2" t="s">
        <v>3668</v>
      </c>
      <c r="E231" s="2" t="s">
        <v>719</v>
      </c>
      <c r="J231" s="2" t="s">
        <v>4350</v>
      </c>
      <c r="K231" s="2" t="s">
        <v>1653</v>
      </c>
      <c r="M231" s="2" t="s">
        <v>4742</v>
      </c>
      <c r="N231" s="2" t="s">
        <v>1684</v>
      </c>
      <c r="S231" s="2" t="s">
        <v>5253</v>
      </c>
      <c r="T231" s="2" t="s">
        <v>1009</v>
      </c>
      <c r="V231" s="2" t="s">
        <v>5518</v>
      </c>
      <c r="W231" s="2" t="s">
        <v>1910</v>
      </c>
      <c r="AB231" s="2" t="s">
        <v>5955</v>
      </c>
      <c r="AC231" s="2" t="s">
        <v>2680</v>
      </c>
      <c r="AK231" s="2" t="s">
        <v>6355</v>
      </c>
      <c r="AL231" s="2" t="s">
        <v>75</v>
      </c>
      <c r="AN231" s="2" t="s">
        <v>6303</v>
      </c>
      <c r="AO231" s="2" t="s">
        <v>1565</v>
      </c>
      <c r="AW231" s="2" t="s">
        <v>7184</v>
      </c>
      <c r="AX231" s="2" t="s">
        <v>3019</v>
      </c>
      <c r="BC231" s="2" t="s">
        <v>7549</v>
      </c>
      <c r="BD231" s="2" t="s">
        <v>2533</v>
      </c>
      <c r="BF231" s="2" t="s">
        <v>7640</v>
      </c>
      <c r="BG231" s="2" t="s">
        <v>238</v>
      </c>
    </row>
    <row r="232" spans="1:59" ht="10.5" customHeight="1">
      <c r="A232" s="2" t="s">
        <v>3637</v>
      </c>
      <c r="B232" s="2" t="s">
        <v>741</v>
      </c>
      <c r="D232" s="2" t="s">
        <v>3984</v>
      </c>
      <c r="E232" s="2" t="s">
        <v>718</v>
      </c>
      <c r="J232" s="2" t="s">
        <v>4351</v>
      </c>
      <c r="K232" s="2" t="s">
        <v>1654</v>
      </c>
      <c r="M232" s="2" t="s">
        <v>4743</v>
      </c>
      <c r="N232" s="2" t="s">
        <v>1685</v>
      </c>
      <c r="S232" s="2" t="s">
        <v>5254</v>
      </c>
      <c r="T232" s="2" t="s">
        <v>1011</v>
      </c>
      <c r="V232" s="2" t="s">
        <v>5519</v>
      </c>
      <c r="W232" s="2" t="s">
        <v>2821</v>
      </c>
      <c r="AB232" s="2" t="s">
        <v>5956</v>
      </c>
      <c r="AC232" s="2" t="s">
        <v>526</v>
      </c>
      <c r="AK232" s="2" t="s">
        <v>6356</v>
      </c>
      <c r="AL232" s="2" t="s">
        <v>74</v>
      </c>
      <c r="AN232" s="2" t="s">
        <v>6627</v>
      </c>
      <c r="AO232" s="2" t="s">
        <v>2048</v>
      </c>
      <c r="AW232" s="2" t="s">
        <v>7185</v>
      </c>
      <c r="AX232" s="2" t="s">
        <v>1992</v>
      </c>
      <c r="BC232" s="2" t="s">
        <v>7550</v>
      </c>
      <c r="BD232" s="2" t="s">
        <v>2532</v>
      </c>
      <c r="BF232" s="2" t="s">
        <v>7867</v>
      </c>
      <c r="BG232" s="2" t="s">
        <v>237</v>
      </c>
    </row>
    <row r="233" spans="1:59" ht="10.5" customHeight="1">
      <c r="A233" s="2" t="s">
        <v>3638</v>
      </c>
      <c r="B233" s="2" t="s">
        <v>2175</v>
      </c>
      <c r="D233" s="2" t="s">
        <v>3985</v>
      </c>
      <c r="E233" s="2" t="s">
        <v>717</v>
      </c>
      <c r="J233" s="2" t="s">
        <v>4352</v>
      </c>
      <c r="K233" s="2" t="s">
        <v>1654</v>
      </c>
      <c r="M233" s="2" t="s">
        <v>4744</v>
      </c>
      <c r="N233" s="2" t="s">
        <v>1685</v>
      </c>
      <c r="S233" s="2" t="s">
        <v>5255</v>
      </c>
      <c r="T233" s="2" t="s">
        <v>2036</v>
      </c>
      <c r="V233" s="2" t="s">
        <v>5520</v>
      </c>
      <c r="W233" s="2" t="s">
        <v>3295</v>
      </c>
      <c r="AB233" s="2" t="s">
        <v>5957</v>
      </c>
      <c r="AC233" s="2" t="s">
        <v>525</v>
      </c>
      <c r="AK233" s="2" t="s">
        <v>6357</v>
      </c>
      <c r="AL233" s="2" t="s">
        <v>74</v>
      </c>
      <c r="AN233" s="2" t="s">
        <v>6628</v>
      </c>
      <c r="AO233" s="2" t="s">
        <v>2048</v>
      </c>
      <c r="AW233" s="2" t="s">
        <v>7186</v>
      </c>
      <c r="AX233" s="2" t="s">
        <v>3020</v>
      </c>
      <c r="BC233" s="2" t="s">
        <v>7551</v>
      </c>
      <c r="BD233" s="2" t="s">
        <v>2531</v>
      </c>
      <c r="BF233" s="2" t="s">
        <v>7868</v>
      </c>
      <c r="BG233" s="2" t="s">
        <v>237</v>
      </c>
    </row>
    <row r="234" spans="1:59" ht="10.5" customHeight="1">
      <c r="A234" s="2" t="s">
        <v>3639</v>
      </c>
      <c r="B234" s="2" t="s">
        <v>2219</v>
      </c>
      <c r="D234" s="2" t="s">
        <v>3986</v>
      </c>
      <c r="E234" s="2" t="s">
        <v>2757</v>
      </c>
      <c r="J234" s="2" t="s">
        <v>4353</v>
      </c>
      <c r="K234" s="2" t="s">
        <v>1884</v>
      </c>
      <c r="M234" s="2" t="s">
        <v>4745</v>
      </c>
      <c r="N234" s="2" t="s">
        <v>1686</v>
      </c>
      <c r="S234" s="2" t="s">
        <v>5256</v>
      </c>
      <c r="T234" s="2" t="s">
        <v>1014</v>
      </c>
      <c r="V234" s="2" t="s">
        <v>5521</v>
      </c>
      <c r="W234" s="2" t="s">
        <v>870</v>
      </c>
      <c r="AB234" s="2" t="s">
        <v>5958</v>
      </c>
      <c r="AC234" s="2" t="s">
        <v>521</v>
      </c>
      <c r="AK234" s="2" t="s">
        <v>6358</v>
      </c>
      <c r="AL234" s="2" t="s">
        <v>73</v>
      </c>
      <c r="AN234" s="2" t="s">
        <v>6629</v>
      </c>
      <c r="AO234" s="2" t="s">
        <v>2048</v>
      </c>
      <c r="AW234" s="2" t="s">
        <v>7187</v>
      </c>
      <c r="AX234" s="2" t="s">
        <v>3021</v>
      </c>
      <c r="BC234" s="2" t="s">
        <v>7552</v>
      </c>
      <c r="BD234" s="2" t="s">
        <v>2530</v>
      </c>
      <c r="BF234" s="2" t="s">
        <v>7869</v>
      </c>
      <c r="BG234" s="2" t="s">
        <v>234</v>
      </c>
    </row>
    <row r="235" spans="1:59" ht="10.5" customHeight="1">
      <c r="A235" s="2" t="s">
        <v>3640</v>
      </c>
      <c r="B235" s="2" t="s">
        <v>2765</v>
      </c>
      <c r="D235" s="2" t="s">
        <v>3987</v>
      </c>
      <c r="E235" s="2" t="s">
        <v>716</v>
      </c>
      <c r="J235" s="2" t="s">
        <v>4354</v>
      </c>
      <c r="K235" s="2" t="s">
        <v>1656</v>
      </c>
      <c r="M235" s="2" t="s">
        <v>4746</v>
      </c>
      <c r="N235" s="2" t="s">
        <v>3373</v>
      </c>
      <c r="S235" s="2" t="s">
        <v>5257</v>
      </c>
      <c r="T235" s="2" t="s">
        <v>1014</v>
      </c>
      <c r="V235" s="2" t="s">
        <v>5522</v>
      </c>
      <c r="W235" s="2" t="s">
        <v>871</v>
      </c>
      <c r="AB235" s="2" t="s">
        <v>5959</v>
      </c>
      <c r="AC235" s="2" t="s">
        <v>520</v>
      </c>
      <c r="AK235" s="2" t="s">
        <v>6359</v>
      </c>
      <c r="AL235" s="2" t="s">
        <v>73</v>
      </c>
      <c r="AN235" s="2" t="s">
        <v>6630</v>
      </c>
      <c r="AO235" s="2" t="s">
        <v>1566</v>
      </c>
      <c r="AW235" s="2" t="s">
        <v>7188</v>
      </c>
      <c r="AX235" s="2" t="s">
        <v>3021</v>
      </c>
      <c r="BC235" s="2" t="s">
        <v>7553</v>
      </c>
      <c r="BD235" s="2" t="s">
        <v>2529</v>
      </c>
      <c r="BF235" s="2" t="s">
        <v>7870</v>
      </c>
      <c r="BG235" s="2" t="s">
        <v>231</v>
      </c>
    </row>
    <row r="236" spans="1:59" ht="10.5" customHeight="1">
      <c r="A236" s="2" t="s">
        <v>3641</v>
      </c>
      <c r="B236" s="2" t="s">
        <v>2360</v>
      </c>
      <c r="D236" s="2" t="s">
        <v>3988</v>
      </c>
      <c r="E236" s="2" t="s">
        <v>2151</v>
      </c>
      <c r="J236" s="2" t="s">
        <v>4355</v>
      </c>
      <c r="K236" s="2" t="s">
        <v>1657</v>
      </c>
      <c r="M236" s="2" t="s">
        <v>4398</v>
      </c>
      <c r="N236" s="2" t="s">
        <v>1688</v>
      </c>
      <c r="S236" s="2" t="s">
        <v>5258</v>
      </c>
      <c r="T236" s="2" t="s">
        <v>1015</v>
      </c>
      <c r="V236" s="2" t="s">
        <v>5523</v>
      </c>
      <c r="W236" s="2" t="s">
        <v>872</v>
      </c>
      <c r="AB236" s="2" t="s">
        <v>5960</v>
      </c>
      <c r="AC236" s="2" t="s">
        <v>2678</v>
      </c>
      <c r="AK236" s="2" t="s">
        <v>6360</v>
      </c>
      <c r="AL236" s="2" t="s">
        <v>2433</v>
      </c>
      <c r="AN236" s="2" t="s">
        <v>6631</v>
      </c>
      <c r="AO236" s="2" t="s">
        <v>3118</v>
      </c>
      <c r="AW236" s="2" t="s">
        <v>7189</v>
      </c>
      <c r="AX236" s="2" t="s">
        <v>3021</v>
      </c>
      <c r="BC236" s="2" t="s">
        <v>7554</v>
      </c>
      <c r="BD236" s="2" t="s">
        <v>2528</v>
      </c>
      <c r="BF236" s="2" t="s">
        <v>7871</v>
      </c>
      <c r="BG236" s="2" t="s">
        <v>230</v>
      </c>
    </row>
    <row r="237" spans="1:59" ht="10.5" customHeight="1">
      <c r="A237" s="2" t="s">
        <v>3642</v>
      </c>
      <c r="B237" s="2" t="s">
        <v>738</v>
      </c>
      <c r="D237" s="2" t="s">
        <v>3675</v>
      </c>
      <c r="E237" s="2" t="s">
        <v>2087</v>
      </c>
      <c r="J237" s="2" t="s">
        <v>4356</v>
      </c>
      <c r="K237" s="2" t="s">
        <v>3151</v>
      </c>
      <c r="M237" s="2" t="s">
        <v>4747</v>
      </c>
      <c r="N237" s="2" t="s">
        <v>1688</v>
      </c>
      <c r="S237" s="2" t="s">
        <v>5259</v>
      </c>
      <c r="T237" s="2" t="s">
        <v>2882</v>
      </c>
      <c r="V237" s="2" t="s">
        <v>5524</v>
      </c>
      <c r="W237" s="2" t="s">
        <v>2822</v>
      </c>
      <c r="AB237" s="2" t="s">
        <v>5961</v>
      </c>
      <c r="AC237" s="2" t="s">
        <v>519</v>
      </c>
      <c r="AK237" s="2" t="s">
        <v>6361</v>
      </c>
      <c r="AL237" s="2" t="s">
        <v>2063</v>
      </c>
      <c r="AN237" s="2" t="s">
        <v>6632</v>
      </c>
      <c r="AO237" s="2" t="s">
        <v>3119</v>
      </c>
      <c r="AW237" s="2" t="s">
        <v>7190</v>
      </c>
      <c r="AX237" s="2" t="s">
        <v>3022</v>
      </c>
      <c r="BC237" s="2" t="s">
        <v>7555</v>
      </c>
      <c r="BD237" s="2" t="s">
        <v>2527</v>
      </c>
      <c r="BF237" s="2" t="s">
        <v>7872</v>
      </c>
      <c r="BG237" s="2" t="s">
        <v>228</v>
      </c>
    </row>
    <row r="238" spans="1:59" ht="10.5" customHeight="1">
      <c r="A238" s="2" t="s">
        <v>3643</v>
      </c>
      <c r="B238" s="2" t="s">
        <v>737</v>
      </c>
      <c r="D238" s="2" t="s">
        <v>3989</v>
      </c>
      <c r="E238" s="2" t="s">
        <v>714</v>
      </c>
      <c r="J238" s="2" t="s">
        <v>4357</v>
      </c>
      <c r="K238" s="2" t="s">
        <v>3152</v>
      </c>
      <c r="M238" s="2" t="s">
        <v>4748</v>
      </c>
      <c r="N238" s="2" t="s">
        <v>3374</v>
      </c>
      <c r="S238" s="2" t="s">
        <v>5260</v>
      </c>
      <c r="T238" s="2" t="s">
        <v>2882</v>
      </c>
      <c r="V238" s="2" t="s">
        <v>5525</v>
      </c>
      <c r="W238" s="2" t="s">
        <v>873</v>
      </c>
      <c r="AB238" s="2" t="s">
        <v>5962</v>
      </c>
      <c r="AC238" s="2" t="s">
        <v>518</v>
      </c>
      <c r="AK238" s="2" t="s">
        <v>6362</v>
      </c>
      <c r="AL238" s="2" t="s">
        <v>72</v>
      </c>
      <c r="AN238" s="2" t="s">
        <v>6633</v>
      </c>
      <c r="AO238" s="2" t="s">
        <v>3119</v>
      </c>
      <c r="AW238" s="2" t="s">
        <v>7191</v>
      </c>
      <c r="AX238" s="2" t="s">
        <v>3022</v>
      </c>
      <c r="BC238" s="2" t="s">
        <v>7556</v>
      </c>
      <c r="BD238" s="2" t="s">
        <v>2526</v>
      </c>
      <c r="BF238" s="2" t="s">
        <v>7873</v>
      </c>
      <c r="BG238" s="2" t="s">
        <v>228</v>
      </c>
    </row>
    <row r="239" spans="1:59" ht="10.5" customHeight="1">
      <c r="A239" s="2" t="s">
        <v>3644</v>
      </c>
      <c r="B239" s="2" t="s">
        <v>2764</v>
      </c>
      <c r="D239" s="2" t="s">
        <v>3990</v>
      </c>
      <c r="E239" s="2" t="s">
        <v>714</v>
      </c>
      <c r="J239" s="2" t="s">
        <v>4358</v>
      </c>
      <c r="K239" s="2" t="s">
        <v>1658</v>
      </c>
      <c r="M239" s="2" t="s">
        <v>4749</v>
      </c>
      <c r="N239" s="2" t="s">
        <v>2384</v>
      </c>
      <c r="S239" s="2" t="s">
        <v>5261</v>
      </c>
      <c r="T239" s="2" t="s">
        <v>1016</v>
      </c>
      <c r="V239" s="2" t="s">
        <v>5526</v>
      </c>
      <c r="W239" s="2" t="s">
        <v>1976</v>
      </c>
      <c r="AB239" s="2" t="s">
        <v>5963</v>
      </c>
      <c r="AC239" s="2" t="s">
        <v>517</v>
      </c>
      <c r="AK239" s="2" t="s">
        <v>6363</v>
      </c>
      <c r="AL239" s="2" t="s">
        <v>72</v>
      </c>
      <c r="AN239" s="2" t="s">
        <v>6634</v>
      </c>
      <c r="AO239" s="2" t="s">
        <v>3119</v>
      </c>
      <c r="AW239" s="2" t="s">
        <v>7192</v>
      </c>
      <c r="AX239" s="2" t="s">
        <v>3023</v>
      </c>
      <c r="BC239" s="2" t="s">
        <v>7557</v>
      </c>
      <c r="BD239" s="2" t="s">
        <v>2525</v>
      </c>
      <c r="BF239" s="2" t="s">
        <v>7874</v>
      </c>
      <c r="BG239" s="2" t="s">
        <v>228</v>
      </c>
    </row>
    <row r="240" spans="1:59" ht="10.5" customHeight="1">
      <c r="A240" s="2" t="s">
        <v>3645</v>
      </c>
      <c r="B240" s="2" t="s">
        <v>2764</v>
      </c>
      <c r="D240" s="2" t="s">
        <v>3991</v>
      </c>
      <c r="E240" s="2" t="s">
        <v>713</v>
      </c>
      <c r="J240" s="2" t="s">
        <v>4359</v>
      </c>
      <c r="K240" s="2" t="s">
        <v>1659</v>
      </c>
      <c r="M240" s="2" t="s">
        <v>4400</v>
      </c>
      <c r="N240" s="2" t="s">
        <v>1689</v>
      </c>
      <c r="S240" s="2" t="s">
        <v>5262</v>
      </c>
      <c r="T240" s="2" t="s">
        <v>1017</v>
      </c>
      <c r="V240" s="2" t="s">
        <v>5527</v>
      </c>
      <c r="W240" s="2" t="s">
        <v>2823</v>
      </c>
      <c r="AB240" s="2" t="s">
        <v>5964</v>
      </c>
      <c r="AC240" s="2" t="s">
        <v>516</v>
      </c>
      <c r="AK240" s="2" t="s">
        <v>6364</v>
      </c>
      <c r="AL240" s="2" t="s">
        <v>72</v>
      </c>
      <c r="AN240" s="2" t="s">
        <v>6635</v>
      </c>
      <c r="AO240" s="2" t="s">
        <v>3119</v>
      </c>
      <c r="AW240" s="2" t="s">
        <v>7193</v>
      </c>
      <c r="AX240" s="2" t="s">
        <v>2049</v>
      </c>
      <c r="BC240" s="2" t="s">
        <v>7558</v>
      </c>
      <c r="BD240" s="2" t="s">
        <v>2525</v>
      </c>
      <c r="BF240" s="2" t="s">
        <v>7875</v>
      </c>
      <c r="BG240" s="2" t="s">
        <v>227</v>
      </c>
    </row>
    <row r="241" spans="1:59" ht="10.5" customHeight="1">
      <c r="A241" s="2" t="s">
        <v>3646</v>
      </c>
      <c r="B241" s="2" t="s">
        <v>2044</v>
      </c>
      <c r="D241" s="2" t="s">
        <v>3992</v>
      </c>
      <c r="E241" s="2" t="s">
        <v>2195</v>
      </c>
      <c r="J241" s="2" t="s">
        <v>4360</v>
      </c>
      <c r="K241" s="2" t="s">
        <v>3371</v>
      </c>
      <c r="M241" s="2" t="s">
        <v>4750</v>
      </c>
      <c r="N241" s="2" t="s">
        <v>1691</v>
      </c>
      <c r="S241" s="2" t="s">
        <v>5263</v>
      </c>
      <c r="T241" s="2" t="s">
        <v>1018</v>
      </c>
      <c r="V241" s="2" t="s">
        <v>5528</v>
      </c>
      <c r="W241" s="2" t="s">
        <v>874</v>
      </c>
      <c r="AB241" s="2" t="s">
        <v>5965</v>
      </c>
      <c r="AC241" s="2" t="s">
        <v>2676</v>
      </c>
      <c r="AK241" s="2" t="s">
        <v>6365</v>
      </c>
      <c r="AL241" s="2" t="s">
        <v>1889</v>
      </c>
      <c r="AN241" s="2" t="s">
        <v>6304</v>
      </c>
      <c r="AO241" s="2" t="s">
        <v>1567</v>
      </c>
      <c r="AW241" s="2" t="s">
        <v>7194</v>
      </c>
      <c r="AX241" s="2" t="s">
        <v>1356</v>
      </c>
      <c r="BC241" s="2" t="s">
        <v>7559</v>
      </c>
      <c r="BD241" s="2" t="s">
        <v>2285</v>
      </c>
      <c r="BF241" s="2" t="s">
        <v>7653</v>
      </c>
      <c r="BG241" s="2" t="s">
        <v>227</v>
      </c>
    </row>
    <row r="242" spans="1:59" ht="10.5" customHeight="1">
      <c r="A242" s="2" t="s">
        <v>3647</v>
      </c>
      <c r="B242" s="2" t="s">
        <v>1911</v>
      </c>
      <c r="D242" s="2" t="s">
        <v>3993</v>
      </c>
      <c r="E242" s="2" t="s">
        <v>3282</v>
      </c>
      <c r="J242" s="2" t="s">
        <v>4361</v>
      </c>
      <c r="K242" s="2" t="s">
        <v>3153</v>
      </c>
      <c r="M242" s="2" t="s">
        <v>4751</v>
      </c>
      <c r="N242" s="2" t="s">
        <v>3167</v>
      </c>
      <c r="S242" s="2" t="s">
        <v>5264</v>
      </c>
      <c r="T242" s="2" t="s">
        <v>1019</v>
      </c>
      <c r="V242" s="2" t="s">
        <v>5529</v>
      </c>
      <c r="W242" s="2" t="s">
        <v>874</v>
      </c>
      <c r="AB242" s="2" t="s">
        <v>5966</v>
      </c>
      <c r="AC242" s="2" t="s">
        <v>2675</v>
      </c>
      <c r="AK242" s="2" t="s">
        <v>6366</v>
      </c>
      <c r="AL242" s="2" t="s">
        <v>71</v>
      </c>
      <c r="AN242" s="2" t="s">
        <v>6636</v>
      </c>
      <c r="AO242" s="2" t="s">
        <v>1567</v>
      </c>
      <c r="AW242" s="2" t="s">
        <v>7195</v>
      </c>
      <c r="AX242" s="2" t="s">
        <v>2100</v>
      </c>
      <c r="BC242" s="2" t="s">
        <v>7560</v>
      </c>
      <c r="BD242" s="2" t="s">
        <v>299</v>
      </c>
      <c r="BF242" s="2" t="s">
        <v>7876</v>
      </c>
      <c r="BG242" s="2" t="s">
        <v>227</v>
      </c>
    </row>
    <row r="243" spans="1:59" ht="10.5" customHeight="1">
      <c r="A243" s="2" t="s">
        <v>3648</v>
      </c>
      <c r="B243" s="2" t="s">
        <v>736</v>
      </c>
      <c r="D243" s="2" t="s">
        <v>3994</v>
      </c>
      <c r="E243" s="2" t="s">
        <v>3282</v>
      </c>
      <c r="J243" s="2" t="s">
        <v>4362</v>
      </c>
      <c r="K243" s="2" t="s">
        <v>1820</v>
      </c>
      <c r="M243" s="2" t="s">
        <v>4752</v>
      </c>
      <c r="N243" s="2" t="s">
        <v>3167</v>
      </c>
      <c r="S243" s="2" t="s">
        <v>5265</v>
      </c>
      <c r="T243" s="2" t="s">
        <v>1020</v>
      </c>
      <c r="V243" s="2" t="s">
        <v>5530</v>
      </c>
      <c r="W243" s="2" t="s">
        <v>875</v>
      </c>
      <c r="AB243" s="2" t="s">
        <v>5967</v>
      </c>
      <c r="AC243" s="2" t="s">
        <v>1949</v>
      </c>
      <c r="AK243" s="2" t="s">
        <v>6367</v>
      </c>
      <c r="AL243" s="2" t="s">
        <v>70</v>
      </c>
      <c r="AN243" s="2" t="s">
        <v>6637</v>
      </c>
      <c r="AO243" s="2" t="s">
        <v>1567</v>
      </c>
      <c r="AW243" s="2" t="s">
        <v>7196</v>
      </c>
      <c r="AX243" s="2" t="s">
        <v>1896</v>
      </c>
      <c r="BC243" s="2" t="s">
        <v>7561</v>
      </c>
      <c r="BD243" s="2" t="s">
        <v>298</v>
      </c>
      <c r="BF243" s="2" t="s">
        <v>7877</v>
      </c>
      <c r="BG243" s="2" t="s">
        <v>226</v>
      </c>
    </row>
    <row r="244" spans="1:59" ht="10.5" customHeight="1">
      <c r="A244" s="2" t="s">
        <v>3649</v>
      </c>
      <c r="B244" s="2" t="s">
        <v>2762</v>
      </c>
      <c r="D244" s="2" t="s">
        <v>3995</v>
      </c>
      <c r="E244" s="2" t="s">
        <v>2751</v>
      </c>
      <c r="J244" s="2" t="s">
        <v>4363</v>
      </c>
      <c r="K244" s="2" t="s">
        <v>1929</v>
      </c>
      <c r="M244" s="2" t="s">
        <v>4753</v>
      </c>
      <c r="N244" s="2" t="s">
        <v>1692</v>
      </c>
      <c r="S244" s="2" t="s">
        <v>5266</v>
      </c>
      <c r="T244" s="2" t="s">
        <v>1020</v>
      </c>
      <c r="V244" s="2" t="s">
        <v>5531</v>
      </c>
      <c r="W244" s="2" t="s">
        <v>876</v>
      </c>
      <c r="AB244" s="2" t="s">
        <v>5968</v>
      </c>
      <c r="AC244" s="2" t="s">
        <v>527</v>
      </c>
      <c r="AK244" s="2" t="s">
        <v>6368</v>
      </c>
      <c r="AL244" s="2" t="s">
        <v>69</v>
      </c>
      <c r="AN244" s="2" t="s">
        <v>6638</v>
      </c>
      <c r="AO244" s="2" t="s">
        <v>1568</v>
      </c>
      <c r="AW244" s="2" t="s">
        <v>6923</v>
      </c>
      <c r="AX244" s="2" t="s">
        <v>1896</v>
      </c>
      <c r="BC244" s="2" t="s">
        <v>7562</v>
      </c>
      <c r="BD244" s="2" t="s">
        <v>2524</v>
      </c>
      <c r="BF244" s="2" t="s">
        <v>7878</v>
      </c>
      <c r="BG244" s="2" t="s">
        <v>225</v>
      </c>
    </row>
    <row r="245" spans="1:59" ht="10.5" customHeight="1">
      <c r="A245" s="2" t="s">
        <v>3650</v>
      </c>
      <c r="B245" s="2" t="s">
        <v>734</v>
      </c>
      <c r="D245" s="2" t="s">
        <v>3996</v>
      </c>
      <c r="E245" s="2" t="s">
        <v>704</v>
      </c>
      <c r="J245" s="2" t="s">
        <v>4364</v>
      </c>
      <c r="K245" s="2" t="s">
        <v>1660</v>
      </c>
      <c r="M245" s="2" t="s">
        <v>4754</v>
      </c>
      <c r="N245" s="2" t="s">
        <v>1845</v>
      </c>
      <c r="S245" s="2" t="s">
        <v>5267</v>
      </c>
      <c r="T245" s="2" t="s">
        <v>1021</v>
      </c>
      <c r="V245" s="2" t="s">
        <v>5532</v>
      </c>
      <c r="W245" s="2" t="s">
        <v>2061</v>
      </c>
      <c r="AB245" s="2" t="s">
        <v>5969</v>
      </c>
      <c r="AC245" s="2" t="s">
        <v>2683</v>
      </c>
      <c r="AK245" s="2" t="s">
        <v>6369</v>
      </c>
      <c r="AL245" s="2" t="s">
        <v>69</v>
      </c>
      <c r="AN245" s="2" t="s">
        <v>6639</v>
      </c>
      <c r="AO245" s="2" t="s">
        <v>3366</v>
      </c>
      <c r="AW245" s="2" t="s">
        <v>7197</v>
      </c>
      <c r="AX245" s="2" t="s">
        <v>1357</v>
      </c>
      <c r="BC245" s="2" t="s">
        <v>7563</v>
      </c>
      <c r="BD245" s="2" t="s">
        <v>1962</v>
      </c>
      <c r="BF245" s="2" t="s">
        <v>7879</v>
      </c>
      <c r="BG245" s="2" t="s">
        <v>224</v>
      </c>
    </row>
    <row r="246" spans="1:59" ht="10.5" customHeight="1">
      <c r="A246" s="2" t="s">
        <v>3651</v>
      </c>
      <c r="B246" s="2" t="s">
        <v>733</v>
      </c>
      <c r="D246" s="2" t="s">
        <v>3997</v>
      </c>
      <c r="E246" s="2" t="s">
        <v>698</v>
      </c>
      <c r="J246" s="2" t="s">
        <v>4365</v>
      </c>
      <c r="K246" s="2" t="s">
        <v>1661</v>
      </c>
      <c r="M246" s="2" t="s">
        <v>4755</v>
      </c>
      <c r="N246" s="2" t="s">
        <v>3168</v>
      </c>
      <c r="S246" s="2" t="s">
        <v>5268</v>
      </c>
      <c r="T246" s="2" t="s">
        <v>1861</v>
      </c>
      <c r="V246" s="2" t="s">
        <v>5533</v>
      </c>
      <c r="W246" s="2" t="s">
        <v>3296</v>
      </c>
      <c r="AB246" s="2" t="s">
        <v>5970</v>
      </c>
      <c r="AC246" s="2" t="s">
        <v>528</v>
      </c>
      <c r="AK246" s="2" t="s">
        <v>6370</v>
      </c>
      <c r="AL246" s="2" t="s">
        <v>68</v>
      </c>
      <c r="AN246" s="2" t="s">
        <v>6306</v>
      </c>
      <c r="AO246" s="2" t="s">
        <v>1570</v>
      </c>
      <c r="AW246" s="2" t="s">
        <v>7198</v>
      </c>
      <c r="AX246" s="2" t="s">
        <v>1357</v>
      </c>
      <c r="BC246" s="2" t="s">
        <v>7564</v>
      </c>
      <c r="BD246" s="2" t="s">
        <v>297</v>
      </c>
      <c r="BF246" s="2" t="s">
        <v>7655</v>
      </c>
      <c r="BG246" s="2" t="s">
        <v>224</v>
      </c>
    </row>
    <row r="247" spans="1:59" ht="10.5" customHeight="1">
      <c r="A247" s="2" t="s">
        <v>3652</v>
      </c>
      <c r="B247" s="2" t="s">
        <v>732</v>
      </c>
      <c r="D247" s="2" t="s">
        <v>3998</v>
      </c>
      <c r="E247" s="2" t="s">
        <v>698</v>
      </c>
      <c r="J247" s="2" t="s">
        <v>4366</v>
      </c>
      <c r="K247" s="2" t="s">
        <v>3154</v>
      </c>
      <c r="M247" s="2" t="s">
        <v>4756</v>
      </c>
      <c r="N247" s="2" t="s">
        <v>3376</v>
      </c>
      <c r="S247" s="2" t="s">
        <v>5269</v>
      </c>
      <c r="T247" s="2" t="s">
        <v>2883</v>
      </c>
      <c r="V247" s="2" t="s">
        <v>5534</v>
      </c>
      <c r="W247" s="2" t="s">
        <v>877</v>
      </c>
      <c r="AB247" s="2" t="s">
        <v>5971</v>
      </c>
      <c r="AC247" s="2" t="s">
        <v>528</v>
      </c>
      <c r="AK247" s="2" t="s">
        <v>6371</v>
      </c>
      <c r="AL247" s="2" t="s">
        <v>67</v>
      </c>
      <c r="AN247" s="2" t="s">
        <v>6640</v>
      </c>
      <c r="AO247" s="2" t="s">
        <v>1570</v>
      </c>
      <c r="AW247" s="2" t="s">
        <v>7199</v>
      </c>
      <c r="AX247" s="2" t="s">
        <v>1357</v>
      </c>
      <c r="BC247" s="2" t="s">
        <v>7565</v>
      </c>
      <c r="BD247" s="2" t="s">
        <v>296</v>
      </c>
      <c r="BF247" s="2" t="s">
        <v>7880</v>
      </c>
      <c r="BG247" s="2" t="s">
        <v>224</v>
      </c>
    </row>
    <row r="248" spans="1:59" ht="10.5" customHeight="1">
      <c r="A248" s="2" t="s">
        <v>3653</v>
      </c>
      <c r="B248" s="2" t="s">
        <v>1987</v>
      </c>
      <c r="D248" s="2" t="s">
        <v>3999</v>
      </c>
      <c r="E248" s="2" t="s">
        <v>698</v>
      </c>
      <c r="J248" s="2" t="s">
        <v>4367</v>
      </c>
      <c r="K248" s="2" t="s">
        <v>3155</v>
      </c>
      <c r="M248" s="2" t="s">
        <v>4757</v>
      </c>
      <c r="N248" s="2" t="s">
        <v>1694</v>
      </c>
      <c r="S248" s="2" t="s">
        <v>5270</v>
      </c>
      <c r="T248" s="2" t="s">
        <v>1022</v>
      </c>
      <c r="V248" s="2" t="s">
        <v>5535</v>
      </c>
      <c r="W248" s="2" t="s">
        <v>1938</v>
      </c>
      <c r="AB248" s="2" t="s">
        <v>5972</v>
      </c>
      <c r="AC248" s="2" t="s">
        <v>529</v>
      </c>
      <c r="AK248" s="2" t="s">
        <v>6372</v>
      </c>
      <c r="AL248" s="2" t="s">
        <v>2355</v>
      </c>
      <c r="AN248" s="2" t="s">
        <v>6641</v>
      </c>
      <c r="AO248" s="2" t="s">
        <v>1571</v>
      </c>
      <c r="AW248" s="2" t="s">
        <v>7200</v>
      </c>
      <c r="AX248" s="2" t="s">
        <v>1358</v>
      </c>
      <c r="BC248" s="2" t="s">
        <v>7566</v>
      </c>
      <c r="BD248" s="2" t="s">
        <v>295</v>
      </c>
      <c r="BF248" s="2" t="s">
        <v>7656</v>
      </c>
      <c r="BG248" s="2" t="s">
        <v>223</v>
      </c>
    </row>
    <row r="249" spans="1:59" ht="10.5" customHeight="1">
      <c r="A249" s="2" t="s">
        <v>3654</v>
      </c>
      <c r="B249" s="2" t="s">
        <v>2760</v>
      </c>
      <c r="D249" s="2" t="s">
        <v>4000</v>
      </c>
      <c r="E249" s="2" t="s">
        <v>697</v>
      </c>
      <c r="J249" s="2" t="s">
        <v>4368</v>
      </c>
      <c r="K249" s="2" t="s">
        <v>1662</v>
      </c>
      <c r="M249" s="2" t="s">
        <v>4758</v>
      </c>
      <c r="N249" s="2" t="s">
        <v>1695</v>
      </c>
      <c r="S249" s="2" t="s">
        <v>5271</v>
      </c>
      <c r="T249" s="2" t="s">
        <v>1023</v>
      </c>
      <c r="V249" s="2" t="s">
        <v>5536</v>
      </c>
      <c r="W249" s="2" t="s">
        <v>2824</v>
      </c>
      <c r="AB249" s="2" t="s">
        <v>5973</v>
      </c>
      <c r="AC249" s="2" t="s">
        <v>530</v>
      </c>
      <c r="AK249" s="2" t="s">
        <v>6373</v>
      </c>
      <c r="AL249" s="2" t="s">
        <v>1946</v>
      </c>
      <c r="AN249" s="2" t="s">
        <v>6642</v>
      </c>
      <c r="AO249" s="2" t="s">
        <v>1571</v>
      </c>
      <c r="AW249" s="2" t="s">
        <v>7201</v>
      </c>
      <c r="AX249" s="2" t="s">
        <v>1359</v>
      </c>
      <c r="BC249" s="2" t="s">
        <v>7567</v>
      </c>
      <c r="BD249" s="2" t="s">
        <v>295</v>
      </c>
      <c r="BF249" s="2" t="s">
        <v>7881</v>
      </c>
      <c r="BG249" s="2" t="s">
        <v>221</v>
      </c>
    </row>
    <row r="250" spans="1:59" ht="10.5" customHeight="1">
      <c r="A250" s="2" t="s">
        <v>3655</v>
      </c>
      <c r="B250" s="2" t="s">
        <v>3284</v>
      </c>
      <c r="D250" s="2" t="s">
        <v>4001</v>
      </c>
      <c r="E250" s="2" t="s">
        <v>696</v>
      </c>
      <c r="J250" s="2" t="s">
        <v>4369</v>
      </c>
      <c r="K250" s="2" t="s">
        <v>1663</v>
      </c>
      <c r="M250" s="2" t="s">
        <v>4759</v>
      </c>
      <c r="N250" s="2" t="s">
        <v>3169</v>
      </c>
      <c r="S250" s="2" t="s">
        <v>5272</v>
      </c>
      <c r="T250" s="2" t="s">
        <v>2884</v>
      </c>
      <c r="V250" s="2" t="s">
        <v>5537</v>
      </c>
      <c r="W250" s="2" t="s">
        <v>2825</v>
      </c>
      <c r="AB250" s="2" t="s">
        <v>5974</v>
      </c>
      <c r="AC250" s="2" t="s">
        <v>531</v>
      </c>
      <c r="AK250" s="2" t="s">
        <v>6374</v>
      </c>
      <c r="AL250" s="2" t="s">
        <v>63</v>
      </c>
      <c r="AN250" s="2" t="s">
        <v>6307</v>
      </c>
      <c r="AO250" s="2" t="s">
        <v>1571</v>
      </c>
      <c r="AW250" s="2" t="s">
        <v>7202</v>
      </c>
      <c r="AX250" s="2" t="s">
        <v>3024</v>
      </c>
      <c r="BC250" s="2" t="s">
        <v>7568</v>
      </c>
      <c r="BD250" s="2" t="s">
        <v>294</v>
      </c>
      <c r="BF250" s="2" t="s">
        <v>7882</v>
      </c>
      <c r="BG250" s="2" t="s">
        <v>2511</v>
      </c>
    </row>
    <row r="251" spans="1:59" ht="10.5" customHeight="1">
      <c r="A251" s="2" t="s">
        <v>3656</v>
      </c>
      <c r="B251" s="2" t="s">
        <v>728</v>
      </c>
      <c r="D251" s="2" t="s">
        <v>4002</v>
      </c>
      <c r="E251" s="2" t="s">
        <v>695</v>
      </c>
      <c r="J251" s="2" t="s">
        <v>4370</v>
      </c>
      <c r="K251" s="2" t="s">
        <v>1665</v>
      </c>
      <c r="M251" s="2" t="s">
        <v>4760</v>
      </c>
      <c r="N251" s="2" t="s">
        <v>3377</v>
      </c>
      <c r="S251" s="2" t="s">
        <v>5273</v>
      </c>
      <c r="T251" s="2" t="s">
        <v>2885</v>
      </c>
      <c r="V251" s="2" t="s">
        <v>5538</v>
      </c>
      <c r="W251" s="2" t="s">
        <v>2375</v>
      </c>
      <c r="AB251" s="2" t="s">
        <v>5975</v>
      </c>
      <c r="AC251" s="2" t="s">
        <v>2685</v>
      </c>
      <c r="AK251" s="2" t="s">
        <v>6375</v>
      </c>
      <c r="AL251" s="2" t="s">
        <v>62</v>
      </c>
      <c r="AN251" s="2" t="s">
        <v>6643</v>
      </c>
      <c r="AO251" s="2" t="s">
        <v>1572</v>
      </c>
      <c r="AW251" s="2" t="s">
        <v>7203</v>
      </c>
      <c r="AX251" s="2" t="s">
        <v>3025</v>
      </c>
      <c r="BC251" s="2" t="s">
        <v>7569</v>
      </c>
      <c r="BD251" s="2" t="s">
        <v>294</v>
      </c>
      <c r="BF251" s="2" t="s">
        <v>7883</v>
      </c>
      <c r="BG251" s="2" t="s">
        <v>220</v>
      </c>
    </row>
    <row r="252" spans="1:59" ht="10.5" customHeight="1">
      <c r="A252" s="2" t="s">
        <v>3657</v>
      </c>
      <c r="B252" s="2" t="s">
        <v>727</v>
      </c>
      <c r="D252" s="2" t="s">
        <v>4003</v>
      </c>
      <c r="E252" s="2" t="s">
        <v>694</v>
      </c>
      <c r="J252" s="2" t="s">
        <v>4371</v>
      </c>
      <c r="K252" s="2" t="s">
        <v>3156</v>
      </c>
      <c r="M252" s="2" t="s">
        <v>4761</v>
      </c>
      <c r="N252" s="2" t="s">
        <v>3378</v>
      </c>
      <c r="S252" s="2" t="s">
        <v>5274</v>
      </c>
      <c r="T252" s="2" t="s">
        <v>1027</v>
      </c>
      <c r="V252" s="2" t="s">
        <v>5539</v>
      </c>
      <c r="W252" s="2" t="s">
        <v>2375</v>
      </c>
      <c r="AB252" s="2" t="s">
        <v>5976</v>
      </c>
      <c r="AC252" s="2" t="s">
        <v>532</v>
      </c>
      <c r="AK252" s="2" t="s">
        <v>6376</v>
      </c>
      <c r="AL252" s="2" t="s">
        <v>61</v>
      </c>
      <c r="AN252" s="2" t="s">
        <v>6644</v>
      </c>
      <c r="AO252" s="2" t="s">
        <v>3120</v>
      </c>
      <c r="AW252" s="2" t="s">
        <v>7204</v>
      </c>
      <c r="AX252" s="2" t="s">
        <v>3025</v>
      </c>
      <c r="BC252" s="2" t="s">
        <v>7570</v>
      </c>
      <c r="BD252" s="2" t="s">
        <v>293</v>
      </c>
    </row>
    <row r="253" spans="1:59" ht="10.5" customHeight="1">
      <c r="A253" s="2" t="s">
        <v>3658</v>
      </c>
      <c r="B253" s="2" t="s">
        <v>2162</v>
      </c>
      <c r="D253" s="2" t="s">
        <v>4004</v>
      </c>
      <c r="E253" s="2" t="s">
        <v>694</v>
      </c>
      <c r="J253" s="2" t="s">
        <v>4372</v>
      </c>
      <c r="K253" s="2" t="s">
        <v>1666</v>
      </c>
      <c r="M253" s="2" t="s">
        <v>4762</v>
      </c>
      <c r="N253" s="2" t="s">
        <v>3170</v>
      </c>
      <c r="S253" s="2" t="s">
        <v>5275</v>
      </c>
      <c r="T253" s="2" t="s">
        <v>2093</v>
      </c>
      <c r="V253" s="2" t="s">
        <v>5540</v>
      </c>
      <c r="W253" s="2" t="s">
        <v>2826</v>
      </c>
      <c r="AB253" s="2" t="s">
        <v>5977</v>
      </c>
      <c r="AC253" s="2" t="s">
        <v>536</v>
      </c>
      <c r="AK253" s="2" t="s">
        <v>6377</v>
      </c>
      <c r="AL253" s="2" t="s">
        <v>2428</v>
      </c>
      <c r="AN253" s="2" t="s">
        <v>6645</v>
      </c>
      <c r="AO253" s="2" t="s">
        <v>1576</v>
      </c>
      <c r="AW253" s="2" t="s">
        <v>7205</v>
      </c>
      <c r="AX253" s="2" t="s">
        <v>1360</v>
      </c>
      <c r="BC253" s="2" t="s">
        <v>7571</v>
      </c>
      <c r="BD253" s="2" t="s">
        <v>2523</v>
      </c>
    </row>
    <row r="254" spans="1:59" ht="10.5" customHeight="1">
      <c r="A254" s="2" t="s">
        <v>3659</v>
      </c>
      <c r="B254" s="2" t="s">
        <v>726</v>
      </c>
      <c r="D254" s="2" t="s">
        <v>3708</v>
      </c>
      <c r="E254" s="2" t="s">
        <v>693</v>
      </c>
      <c r="J254" s="2" t="s">
        <v>4373</v>
      </c>
      <c r="K254" s="2" t="s">
        <v>1925</v>
      </c>
      <c r="M254" s="2" t="s">
        <v>4763</v>
      </c>
      <c r="N254" s="2" t="s">
        <v>3171</v>
      </c>
      <c r="S254" s="2" t="s">
        <v>5276</v>
      </c>
      <c r="T254" s="2" t="s">
        <v>2266</v>
      </c>
      <c r="V254" s="2" t="s">
        <v>5541</v>
      </c>
      <c r="W254" s="2" t="s">
        <v>878</v>
      </c>
      <c r="AB254" s="2" t="s">
        <v>5978</v>
      </c>
      <c r="AC254" s="2" t="s">
        <v>538</v>
      </c>
      <c r="AK254" s="2" t="s">
        <v>6378</v>
      </c>
      <c r="AL254" s="2" t="s">
        <v>3216</v>
      </c>
      <c r="AN254" s="2" t="s">
        <v>6646</v>
      </c>
      <c r="AO254" s="2" t="s">
        <v>3121</v>
      </c>
      <c r="AW254" s="2" t="s">
        <v>7206</v>
      </c>
      <c r="AX254" s="2" t="s">
        <v>1361</v>
      </c>
      <c r="BC254" s="2" t="s">
        <v>7572</v>
      </c>
      <c r="BD254" s="2" t="s">
        <v>292</v>
      </c>
    </row>
    <row r="255" spans="1:59" ht="10.5" customHeight="1">
      <c r="A255" s="2" t="s">
        <v>3660</v>
      </c>
      <c r="B255" s="2" t="s">
        <v>725</v>
      </c>
      <c r="D255" s="2" t="s">
        <v>4005</v>
      </c>
      <c r="E255" s="2" t="s">
        <v>693</v>
      </c>
      <c r="J255" s="2" t="s">
        <v>4374</v>
      </c>
      <c r="K255" s="2" t="s">
        <v>3157</v>
      </c>
      <c r="M255" s="2" t="s">
        <v>4764</v>
      </c>
      <c r="N255" s="2" t="s">
        <v>1902</v>
      </c>
      <c r="S255" s="2" t="s">
        <v>5277</v>
      </c>
      <c r="T255" s="2" t="s">
        <v>1032</v>
      </c>
      <c r="V255" s="2" t="s">
        <v>5542</v>
      </c>
      <c r="W255" s="2" t="s">
        <v>879</v>
      </c>
      <c r="AB255" s="2" t="s">
        <v>5979</v>
      </c>
      <c r="AC255" s="2" t="s">
        <v>541</v>
      </c>
      <c r="AK255" s="2" t="s">
        <v>6379</v>
      </c>
      <c r="AL255" s="2" t="s">
        <v>60</v>
      </c>
      <c r="AN255" s="2" t="s">
        <v>6647</v>
      </c>
      <c r="AO255" s="2" t="s">
        <v>1578</v>
      </c>
      <c r="AW255" s="2" t="s">
        <v>7207</v>
      </c>
      <c r="AX255" s="2" t="s">
        <v>3026</v>
      </c>
      <c r="BC255" s="2" t="s">
        <v>7573</v>
      </c>
      <c r="BD255" s="2" t="s">
        <v>291</v>
      </c>
    </row>
    <row r="256" spans="1:59" ht="10.5" customHeight="1">
      <c r="A256" s="2" t="s">
        <v>3661</v>
      </c>
      <c r="B256" s="2" t="s">
        <v>724</v>
      </c>
      <c r="D256" s="2" t="s">
        <v>4006</v>
      </c>
      <c r="E256" s="2" t="s">
        <v>693</v>
      </c>
      <c r="J256" s="2" t="s">
        <v>4375</v>
      </c>
      <c r="K256" s="2" t="s">
        <v>3157</v>
      </c>
      <c r="M256" s="2" t="s">
        <v>4765</v>
      </c>
      <c r="N256" s="2" t="s">
        <v>2260</v>
      </c>
      <c r="S256" s="2" t="s">
        <v>5278</v>
      </c>
      <c r="T256" s="2" t="s">
        <v>2888</v>
      </c>
      <c r="V256" s="2" t="s">
        <v>5543</v>
      </c>
      <c r="W256" s="2" t="s">
        <v>2827</v>
      </c>
      <c r="AB256" s="2" t="s">
        <v>5980</v>
      </c>
      <c r="AC256" s="2" t="s">
        <v>2691</v>
      </c>
      <c r="AK256" s="2" t="s">
        <v>6380</v>
      </c>
      <c r="AL256" s="2" t="s">
        <v>60</v>
      </c>
      <c r="AN256" s="2" t="s">
        <v>6648</v>
      </c>
      <c r="AO256" s="2" t="s">
        <v>3367</v>
      </c>
      <c r="AW256" s="2" t="s">
        <v>7208</v>
      </c>
      <c r="AX256" s="2" t="s">
        <v>3352</v>
      </c>
      <c r="BC256" s="2" t="s">
        <v>7574</v>
      </c>
      <c r="BD256" s="2" t="s">
        <v>290</v>
      </c>
    </row>
    <row r="257" spans="1:56" ht="10.5" customHeight="1">
      <c r="A257" s="2" t="s">
        <v>3662</v>
      </c>
      <c r="B257" s="2" t="s">
        <v>723</v>
      </c>
      <c r="D257" s="2" t="s">
        <v>4007</v>
      </c>
      <c r="E257" s="2" t="s">
        <v>692</v>
      </c>
      <c r="J257" s="2" t="s">
        <v>4376</v>
      </c>
      <c r="K257" s="2" t="s">
        <v>1667</v>
      </c>
      <c r="M257" s="2" t="s">
        <v>4766</v>
      </c>
      <c r="N257" s="2" t="s">
        <v>1696</v>
      </c>
      <c r="S257" s="2" t="s">
        <v>5279</v>
      </c>
      <c r="T257" s="2" t="s">
        <v>1033</v>
      </c>
      <c r="V257" s="2" t="s">
        <v>5544</v>
      </c>
      <c r="W257" s="2" t="s">
        <v>2210</v>
      </c>
      <c r="AB257" s="2" t="s">
        <v>5981</v>
      </c>
      <c r="AC257" s="2" t="s">
        <v>542</v>
      </c>
      <c r="AK257" s="2" t="s">
        <v>6381</v>
      </c>
      <c r="AL257" s="2" t="s">
        <v>2427</v>
      </c>
      <c r="AN257" s="2" t="s">
        <v>6649</v>
      </c>
      <c r="AO257" s="2" t="s">
        <v>1579</v>
      </c>
      <c r="AW257" s="2" t="s">
        <v>7209</v>
      </c>
      <c r="AX257" s="2" t="s">
        <v>1363</v>
      </c>
      <c r="BC257" s="2" t="s">
        <v>7575</v>
      </c>
      <c r="BD257" s="2" t="s">
        <v>3234</v>
      </c>
    </row>
    <row r="258" spans="1:56" ht="10.5" customHeight="1">
      <c r="A258" s="2" t="s">
        <v>3663</v>
      </c>
      <c r="B258" s="2" t="s">
        <v>722</v>
      </c>
      <c r="D258" s="2" t="s">
        <v>4008</v>
      </c>
      <c r="E258" s="2" t="s">
        <v>691</v>
      </c>
      <c r="J258" s="2" t="s">
        <v>4377</v>
      </c>
      <c r="K258" s="2" t="s">
        <v>1668</v>
      </c>
      <c r="M258" s="2" t="s">
        <v>4767</v>
      </c>
      <c r="N258" s="2" t="s">
        <v>3379</v>
      </c>
      <c r="S258" s="2" t="s">
        <v>5280</v>
      </c>
      <c r="T258" s="2" t="s">
        <v>1034</v>
      </c>
      <c r="V258" s="2" t="s">
        <v>5545</v>
      </c>
      <c r="W258" s="2" t="s">
        <v>2211</v>
      </c>
      <c r="AB258" s="2" t="s">
        <v>5982</v>
      </c>
      <c r="AC258" s="2" t="s">
        <v>2692</v>
      </c>
      <c r="AK258" s="2" t="s">
        <v>6382</v>
      </c>
      <c r="AL258" s="2" t="s">
        <v>2426</v>
      </c>
      <c r="AN258" s="2" t="s">
        <v>6650</v>
      </c>
      <c r="AO258" s="2" t="s">
        <v>1580</v>
      </c>
      <c r="AW258" s="2" t="s">
        <v>7210</v>
      </c>
      <c r="AX258" s="2" t="s">
        <v>1364</v>
      </c>
      <c r="BC258" s="2" t="s">
        <v>7576</v>
      </c>
      <c r="BD258" s="2" t="s">
        <v>289</v>
      </c>
    </row>
    <row r="259" spans="1:56" ht="10.5" customHeight="1">
      <c r="A259" s="2" t="s">
        <v>3664</v>
      </c>
      <c r="B259" s="2" t="s">
        <v>2759</v>
      </c>
      <c r="D259" s="2" t="s">
        <v>4009</v>
      </c>
      <c r="E259" s="2" t="s">
        <v>691</v>
      </c>
      <c r="J259" s="2" t="s">
        <v>4378</v>
      </c>
      <c r="K259" s="2" t="s">
        <v>1669</v>
      </c>
      <c r="M259" s="2" t="s">
        <v>4768</v>
      </c>
      <c r="N259" s="2" t="s">
        <v>2248</v>
      </c>
      <c r="S259" s="2" t="s">
        <v>5281</v>
      </c>
      <c r="T259" s="2" t="s">
        <v>1035</v>
      </c>
      <c r="V259" s="2" t="s">
        <v>5546</v>
      </c>
      <c r="W259" s="2" t="s">
        <v>3297</v>
      </c>
      <c r="AK259" s="2" t="s">
        <v>6383</v>
      </c>
      <c r="AL259" s="2" t="s">
        <v>2425</v>
      </c>
      <c r="AN259" s="2" t="s">
        <v>6651</v>
      </c>
      <c r="AO259" s="2" t="s">
        <v>110</v>
      </c>
      <c r="AW259" s="2" t="s">
        <v>7211</v>
      </c>
      <c r="AX259" s="2" t="s">
        <v>1366</v>
      </c>
      <c r="BC259" s="2" t="s">
        <v>7577</v>
      </c>
      <c r="BD259" s="2" t="s">
        <v>289</v>
      </c>
    </row>
    <row r="260" spans="1:56" ht="10.5" customHeight="1">
      <c r="A260" s="2" t="s">
        <v>3665</v>
      </c>
      <c r="B260" s="2" t="s">
        <v>2326</v>
      </c>
      <c r="D260" s="2" t="s">
        <v>4010</v>
      </c>
      <c r="E260" s="2" t="s">
        <v>2747</v>
      </c>
      <c r="J260" s="2" t="s">
        <v>4379</v>
      </c>
      <c r="K260" s="2" t="s">
        <v>3158</v>
      </c>
      <c r="M260" s="2" t="s">
        <v>4406</v>
      </c>
      <c r="N260" s="2" t="s">
        <v>3172</v>
      </c>
      <c r="S260" s="2" t="s">
        <v>5282</v>
      </c>
      <c r="T260" s="2" t="s">
        <v>1035</v>
      </c>
      <c r="V260" s="2" t="s">
        <v>5547</v>
      </c>
      <c r="W260" s="2" t="s">
        <v>881</v>
      </c>
      <c r="AK260" s="2" t="s">
        <v>6384</v>
      </c>
      <c r="AL260" s="2" t="s">
        <v>2424</v>
      </c>
      <c r="AN260" s="2" t="s">
        <v>6652</v>
      </c>
      <c r="AO260" s="2" t="s">
        <v>110</v>
      </c>
      <c r="AW260" s="2" t="s">
        <v>7212</v>
      </c>
      <c r="AX260" s="2" t="s">
        <v>1370</v>
      </c>
      <c r="BC260" s="2" t="s">
        <v>7578</v>
      </c>
      <c r="BD260" s="2" t="s">
        <v>288</v>
      </c>
    </row>
    <row r="261" spans="1:56" ht="10.5" customHeight="1">
      <c r="A261" s="2" t="s">
        <v>3666</v>
      </c>
      <c r="B261" s="2" t="s">
        <v>2758</v>
      </c>
      <c r="D261" s="2" t="s">
        <v>3712</v>
      </c>
      <c r="E261" s="2" t="s">
        <v>690</v>
      </c>
      <c r="J261" s="2" t="s">
        <v>4380</v>
      </c>
      <c r="K261" s="2" t="s">
        <v>1670</v>
      </c>
      <c r="M261" s="2" t="s">
        <v>4769</v>
      </c>
      <c r="N261" s="2" t="s">
        <v>3184</v>
      </c>
      <c r="S261" s="2" t="s">
        <v>5283</v>
      </c>
      <c r="T261" s="2" t="s">
        <v>1036</v>
      </c>
      <c r="V261" s="2" t="s">
        <v>5548</v>
      </c>
      <c r="W261" s="2" t="s">
        <v>2828</v>
      </c>
      <c r="AK261" s="2" t="s">
        <v>6385</v>
      </c>
      <c r="AL261" s="2" t="s">
        <v>2424</v>
      </c>
      <c r="AN261" s="2" t="s">
        <v>6653</v>
      </c>
      <c r="AO261" s="2" t="s">
        <v>111</v>
      </c>
      <c r="AW261" s="2" t="s">
        <v>7213</v>
      </c>
      <c r="AX261" s="2" t="s">
        <v>1371</v>
      </c>
      <c r="BC261" s="2" t="s">
        <v>7579</v>
      </c>
      <c r="BD261" s="2" t="s">
        <v>288</v>
      </c>
    </row>
    <row r="262" spans="1:56" ht="10.5" customHeight="1">
      <c r="A262" s="2" t="s">
        <v>3667</v>
      </c>
      <c r="B262" s="2" t="s">
        <v>720</v>
      </c>
      <c r="D262" s="2" t="s">
        <v>4011</v>
      </c>
      <c r="E262" s="2" t="s">
        <v>690</v>
      </c>
      <c r="J262" s="2" t="s">
        <v>4381</v>
      </c>
      <c r="K262" s="2" t="s">
        <v>1671</v>
      </c>
      <c r="M262" s="2" t="s">
        <v>4770</v>
      </c>
      <c r="N262" s="2" t="s">
        <v>1712</v>
      </c>
      <c r="S262" s="2" t="s">
        <v>5284</v>
      </c>
      <c r="T262" s="2" t="s">
        <v>1036</v>
      </c>
      <c r="V262" s="2" t="s">
        <v>5549</v>
      </c>
      <c r="W262" s="2" t="s">
        <v>882</v>
      </c>
      <c r="AK262" s="2" t="s">
        <v>6386</v>
      </c>
      <c r="AL262" s="2" t="s">
        <v>59</v>
      </c>
      <c r="AN262" s="2" t="s">
        <v>6654</v>
      </c>
      <c r="AO262" s="2" t="s">
        <v>112</v>
      </c>
      <c r="AW262" s="2" t="s">
        <v>7214</v>
      </c>
      <c r="AX262" s="2" t="s">
        <v>1372</v>
      </c>
      <c r="BC262" s="2" t="s">
        <v>7580</v>
      </c>
      <c r="BD262" s="2" t="s">
        <v>287</v>
      </c>
    </row>
    <row r="263" spans="1:56" ht="10.5" customHeight="1">
      <c r="A263" s="2" t="s">
        <v>3668</v>
      </c>
      <c r="B263" s="2" t="s">
        <v>719</v>
      </c>
      <c r="D263" s="2" t="s">
        <v>3713</v>
      </c>
      <c r="E263" s="2" t="s">
        <v>690</v>
      </c>
      <c r="J263" s="2" t="s">
        <v>4382</v>
      </c>
      <c r="K263" s="2" t="s">
        <v>2327</v>
      </c>
      <c r="M263" s="2" t="s">
        <v>4771</v>
      </c>
      <c r="N263" s="2" t="s">
        <v>1712</v>
      </c>
      <c r="S263" s="2" t="s">
        <v>5285</v>
      </c>
      <c r="T263" s="2" t="s">
        <v>1037</v>
      </c>
      <c r="V263" s="2" t="s">
        <v>5550</v>
      </c>
      <c r="W263" s="2" t="s">
        <v>883</v>
      </c>
      <c r="AK263" s="2" t="s">
        <v>6387</v>
      </c>
      <c r="AL263" s="2" t="s">
        <v>2423</v>
      </c>
      <c r="AN263" s="2" t="s">
        <v>6655</v>
      </c>
      <c r="AO263" s="2" t="s">
        <v>1847</v>
      </c>
      <c r="AW263" s="2" t="s">
        <v>7215</v>
      </c>
      <c r="AX263" s="2" t="s">
        <v>3027</v>
      </c>
      <c r="BC263" s="2" t="s">
        <v>7581</v>
      </c>
      <c r="BD263" s="2" t="s">
        <v>287</v>
      </c>
    </row>
    <row r="264" spans="1:56" ht="10.5" customHeight="1">
      <c r="A264" s="2" t="s">
        <v>3669</v>
      </c>
      <c r="B264" s="2" t="s">
        <v>2183</v>
      </c>
      <c r="D264" s="2" t="s">
        <v>4012</v>
      </c>
      <c r="E264" s="2" t="s">
        <v>689</v>
      </c>
      <c r="J264" s="2" t="s">
        <v>4383</v>
      </c>
      <c r="K264" s="2" t="s">
        <v>1672</v>
      </c>
      <c r="M264" s="2" t="s">
        <v>4772</v>
      </c>
      <c r="N264" s="2" t="s">
        <v>1712</v>
      </c>
      <c r="S264" s="2" t="s">
        <v>5286</v>
      </c>
      <c r="T264" s="2" t="s">
        <v>2889</v>
      </c>
      <c r="V264" s="2" t="s">
        <v>5551</v>
      </c>
      <c r="W264" s="2" t="s">
        <v>2237</v>
      </c>
      <c r="AK264" s="2" t="s">
        <v>6388</v>
      </c>
      <c r="AL264" s="2" t="s">
        <v>2422</v>
      </c>
      <c r="AN264" s="2" t="s">
        <v>6656</v>
      </c>
      <c r="AO264" s="2" t="s">
        <v>2225</v>
      </c>
      <c r="AW264" s="2" t="s">
        <v>7216</v>
      </c>
      <c r="AX264" s="2" t="s">
        <v>3027</v>
      </c>
      <c r="BC264" s="2" t="s">
        <v>7582</v>
      </c>
      <c r="BD264" s="2" t="s">
        <v>287</v>
      </c>
    </row>
    <row r="265" spans="1:56" ht="10.5" customHeight="1">
      <c r="A265" s="2" t="s">
        <v>3670</v>
      </c>
      <c r="B265" s="2" t="s">
        <v>716</v>
      </c>
      <c r="D265" s="2" t="s">
        <v>4013</v>
      </c>
      <c r="E265" s="2" t="s">
        <v>689</v>
      </c>
      <c r="J265" s="2" t="s">
        <v>4384</v>
      </c>
      <c r="K265" s="2" t="s">
        <v>2092</v>
      </c>
      <c r="M265" s="2" t="s">
        <v>4773</v>
      </c>
      <c r="N265" s="2" t="s">
        <v>1710</v>
      </c>
      <c r="S265" s="2" t="s">
        <v>5287</v>
      </c>
      <c r="T265" s="2" t="s">
        <v>2273</v>
      </c>
      <c r="V265" s="2" t="s">
        <v>5552</v>
      </c>
      <c r="W265" s="2" t="s">
        <v>885</v>
      </c>
      <c r="AK265" s="2" t="s">
        <v>6389</v>
      </c>
      <c r="AL265" s="2" t="s">
        <v>2422</v>
      </c>
      <c r="AN265" s="2" t="s">
        <v>6657</v>
      </c>
      <c r="AO265" s="2" t="s">
        <v>2465</v>
      </c>
      <c r="AW265" s="2" t="s">
        <v>7217</v>
      </c>
      <c r="AX265" s="2" t="s">
        <v>1373</v>
      </c>
      <c r="BC265" s="2" t="s">
        <v>7583</v>
      </c>
      <c r="BD265" s="2" t="s">
        <v>287</v>
      </c>
    </row>
    <row r="266" spans="1:56" ht="10.5" customHeight="1">
      <c r="A266" s="2" t="s">
        <v>3671</v>
      </c>
      <c r="B266" s="2" t="s">
        <v>715</v>
      </c>
      <c r="D266" s="2" t="s">
        <v>4014</v>
      </c>
      <c r="E266" s="2" t="s">
        <v>3281</v>
      </c>
      <c r="J266" s="2" t="s">
        <v>4385</v>
      </c>
      <c r="K266" s="2" t="s">
        <v>3159</v>
      </c>
      <c r="M266" s="2" t="s">
        <v>4774</v>
      </c>
      <c r="N266" s="2" t="s">
        <v>2215</v>
      </c>
      <c r="S266" s="2" t="s">
        <v>5288</v>
      </c>
      <c r="T266" s="2" t="s">
        <v>1040</v>
      </c>
      <c r="V266" s="2" t="s">
        <v>5553</v>
      </c>
      <c r="W266" s="2" t="s">
        <v>3298</v>
      </c>
      <c r="AK266" s="2" t="s">
        <v>6390</v>
      </c>
      <c r="AL266" s="2" t="s">
        <v>2421</v>
      </c>
      <c r="AN266" s="2" t="s">
        <v>6658</v>
      </c>
      <c r="AO266" s="2" t="s">
        <v>114</v>
      </c>
      <c r="AW266" s="2" t="s">
        <v>7218</v>
      </c>
      <c r="AX266" s="2" t="s">
        <v>1311</v>
      </c>
      <c r="BC266" s="2" t="s">
        <v>7584</v>
      </c>
      <c r="BD266" s="2" t="s">
        <v>286</v>
      </c>
    </row>
    <row r="267" spans="1:56" ht="10.5" customHeight="1">
      <c r="A267" s="2" t="s">
        <v>3672</v>
      </c>
      <c r="B267" s="2" t="s">
        <v>2756</v>
      </c>
      <c r="D267" s="2" t="s">
        <v>4015</v>
      </c>
      <c r="E267" s="2" t="s">
        <v>3281</v>
      </c>
      <c r="J267" s="2" t="s">
        <v>4386</v>
      </c>
      <c r="K267" s="2" t="s">
        <v>1677</v>
      </c>
      <c r="M267" s="2" t="s">
        <v>4775</v>
      </c>
      <c r="N267" s="2" t="s">
        <v>1709</v>
      </c>
      <c r="S267" s="2" t="s">
        <v>5289</v>
      </c>
      <c r="T267" s="2" t="s">
        <v>2891</v>
      </c>
      <c r="V267" s="2" t="s">
        <v>5554</v>
      </c>
      <c r="W267" s="2" t="s">
        <v>2075</v>
      </c>
      <c r="AK267" s="2" t="s">
        <v>6391</v>
      </c>
      <c r="AL267" s="2" t="s">
        <v>2421</v>
      </c>
      <c r="AN267" s="2" t="s">
        <v>6659</v>
      </c>
      <c r="AO267" s="2" t="s">
        <v>116</v>
      </c>
      <c r="AW267" s="2" t="s">
        <v>7219</v>
      </c>
      <c r="AX267" s="2" t="s">
        <v>1312</v>
      </c>
      <c r="BC267" s="2" t="s">
        <v>7585</v>
      </c>
      <c r="BD267" s="2" t="s">
        <v>286</v>
      </c>
    </row>
    <row r="268" spans="1:56" ht="10.5" customHeight="1">
      <c r="A268" s="2" t="s">
        <v>3673</v>
      </c>
      <c r="B268" s="2" t="s">
        <v>2755</v>
      </c>
      <c r="D268" s="2" t="s">
        <v>4016</v>
      </c>
      <c r="E268" s="2" t="s">
        <v>3281</v>
      </c>
      <c r="J268" s="2" t="s">
        <v>4387</v>
      </c>
      <c r="K268" s="2" t="s">
        <v>3162</v>
      </c>
      <c r="M268" s="2" t="s">
        <v>4776</v>
      </c>
      <c r="N268" s="2" t="s">
        <v>1823</v>
      </c>
      <c r="S268" s="2" t="s">
        <v>5290</v>
      </c>
      <c r="T268" s="2" t="s">
        <v>1043</v>
      </c>
      <c r="V268" s="2" t="s">
        <v>5555</v>
      </c>
      <c r="W268" s="2" t="s">
        <v>889</v>
      </c>
      <c r="AK268" s="2" t="s">
        <v>6392</v>
      </c>
      <c r="AL268" s="2" t="s">
        <v>2419</v>
      </c>
      <c r="AN268" s="2" t="s">
        <v>6660</v>
      </c>
      <c r="AO268" s="2" t="s">
        <v>117</v>
      </c>
      <c r="AW268" s="2" t="s">
        <v>7220</v>
      </c>
      <c r="AX268" s="2" t="s">
        <v>1313</v>
      </c>
      <c r="BC268" s="2" t="s">
        <v>7586</v>
      </c>
      <c r="BD268" s="2" t="s">
        <v>286</v>
      </c>
    </row>
    <row r="269" spans="1:56" ht="10.5" customHeight="1">
      <c r="A269" s="2" t="s">
        <v>3674</v>
      </c>
      <c r="B269" s="2" t="s">
        <v>2754</v>
      </c>
      <c r="D269" s="2" t="s">
        <v>4017</v>
      </c>
      <c r="E269" s="2" t="s">
        <v>688</v>
      </c>
      <c r="J269" s="2" t="s">
        <v>4388</v>
      </c>
      <c r="K269" s="2" t="s">
        <v>1679</v>
      </c>
      <c r="M269" s="2" t="s">
        <v>4777</v>
      </c>
      <c r="N269" s="2" t="s">
        <v>1708</v>
      </c>
      <c r="S269" s="2" t="s">
        <v>5291</v>
      </c>
      <c r="T269" s="2" t="s">
        <v>2892</v>
      </c>
      <c r="V269" s="2" t="s">
        <v>5556</v>
      </c>
      <c r="W269" s="2" t="s">
        <v>889</v>
      </c>
      <c r="AK269" s="2" t="s">
        <v>6393</v>
      </c>
      <c r="AL269" s="2" t="s">
        <v>56</v>
      </c>
      <c r="AN269" s="2" t="s">
        <v>6661</v>
      </c>
      <c r="AO269" s="2" t="s">
        <v>3221</v>
      </c>
      <c r="AW269" s="2" t="s">
        <v>7221</v>
      </c>
      <c r="AX269" s="2" t="s">
        <v>1842</v>
      </c>
      <c r="BC269" s="2" t="s">
        <v>7587</v>
      </c>
      <c r="BD269" s="2" t="s">
        <v>2249</v>
      </c>
    </row>
    <row r="270" spans="1:56" ht="10.5" customHeight="1">
      <c r="A270" s="2" t="s">
        <v>3675</v>
      </c>
      <c r="B270" s="2" t="s">
        <v>2087</v>
      </c>
      <c r="D270" s="2" t="s">
        <v>4018</v>
      </c>
      <c r="E270" s="2" t="s">
        <v>3280</v>
      </c>
      <c r="J270" s="2" t="s">
        <v>4389</v>
      </c>
      <c r="K270" s="2" t="s">
        <v>2004</v>
      </c>
      <c r="M270" s="2" t="s">
        <v>4778</v>
      </c>
      <c r="N270" s="2" t="s">
        <v>1707</v>
      </c>
      <c r="S270" s="2" t="s">
        <v>5292</v>
      </c>
      <c r="T270" s="2" t="s">
        <v>2893</v>
      </c>
      <c r="V270" s="2" t="s">
        <v>5557</v>
      </c>
      <c r="W270" s="2" t="s">
        <v>890</v>
      </c>
      <c r="AK270" s="2" t="s">
        <v>6394</v>
      </c>
      <c r="AL270" s="2" t="s">
        <v>54</v>
      </c>
      <c r="AN270" s="2" t="s">
        <v>6662</v>
      </c>
      <c r="AO270" s="2" t="s">
        <v>90</v>
      </c>
      <c r="AW270" s="2" t="s">
        <v>7222</v>
      </c>
      <c r="AX270" s="2" t="s">
        <v>1314</v>
      </c>
      <c r="BC270" s="2" t="s">
        <v>7588</v>
      </c>
      <c r="BD270" s="2" t="s">
        <v>3233</v>
      </c>
    </row>
    <row r="271" spans="1:56" ht="10.5" customHeight="1">
      <c r="A271" s="2" t="s">
        <v>3676</v>
      </c>
      <c r="B271" s="2" t="s">
        <v>714</v>
      </c>
      <c r="D271" s="2" t="s">
        <v>4019</v>
      </c>
      <c r="E271" s="2" t="s">
        <v>3279</v>
      </c>
      <c r="J271" s="2" t="s">
        <v>4390</v>
      </c>
      <c r="K271" s="2" t="s">
        <v>2231</v>
      </c>
      <c r="M271" s="2" t="s">
        <v>4779</v>
      </c>
      <c r="N271" s="2" t="s">
        <v>1706</v>
      </c>
      <c r="S271" s="2" t="s">
        <v>5293</v>
      </c>
      <c r="T271" s="2" t="s">
        <v>1044</v>
      </c>
      <c r="V271" s="2" t="s">
        <v>5558</v>
      </c>
      <c r="W271" s="2" t="s">
        <v>2830</v>
      </c>
      <c r="AK271" s="2" t="s">
        <v>6395</v>
      </c>
      <c r="AL271" s="2" t="s">
        <v>53</v>
      </c>
      <c r="AN271" s="2" t="s">
        <v>6663</v>
      </c>
      <c r="AO271" s="2" t="s">
        <v>2163</v>
      </c>
      <c r="AW271" s="2" t="s">
        <v>7223</v>
      </c>
      <c r="AX271" s="2" t="s">
        <v>1315</v>
      </c>
      <c r="BC271" s="2" t="s">
        <v>7589</v>
      </c>
      <c r="BD271" s="2" t="s">
        <v>283</v>
      </c>
    </row>
    <row r="272" spans="1:56" ht="10.5" customHeight="1">
      <c r="A272" s="2" t="s">
        <v>3677</v>
      </c>
      <c r="B272" s="2" t="s">
        <v>714</v>
      </c>
      <c r="D272" s="2" t="s">
        <v>4020</v>
      </c>
      <c r="E272" s="2" t="s">
        <v>687</v>
      </c>
      <c r="J272" s="2" t="s">
        <v>4391</v>
      </c>
      <c r="K272" s="2" t="s">
        <v>1680</v>
      </c>
      <c r="M272" s="2" t="s">
        <v>4780</v>
      </c>
      <c r="N272" s="2" t="s">
        <v>1705</v>
      </c>
      <c r="V272" s="2" t="s">
        <v>5559</v>
      </c>
      <c r="W272" s="2" t="s">
        <v>891</v>
      </c>
      <c r="AK272" s="2" t="s">
        <v>6396</v>
      </c>
      <c r="AL272" s="2" t="s">
        <v>50</v>
      </c>
      <c r="AN272" s="2" t="s">
        <v>6664</v>
      </c>
      <c r="AO272" s="2" t="s">
        <v>3218</v>
      </c>
      <c r="AW272" s="2" t="s">
        <v>7224</v>
      </c>
      <c r="AX272" s="2" t="s">
        <v>1316</v>
      </c>
      <c r="BC272" s="2" t="s">
        <v>7590</v>
      </c>
      <c r="BD272" s="2" t="s">
        <v>2522</v>
      </c>
    </row>
    <row r="273" spans="1:56" ht="10.5" customHeight="1">
      <c r="A273" s="2" t="s">
        <v>3678</v>
      </c>
      <c r="B273" s="2" t="s">
        <v>714</v>
      </c>
      <c r="D273" s="2" t="s">
        <v>4021</v>
      </c>
      <c r="E273" s="2" t="s">
        <v>686</v>
      </c>
      <c r="J273" s="2" t="s">
        <v>4392</v>
      </c>
      <c r="K273" s="2" t="s">
        <v>1680</v>
      </c>
      <c r="M273" s="2" t="s">
        <v>4781</v>
      </c>
      <c r="N273" s="2" t="s">
        <v>3183</v>
      </c>
      <c r="V273" s="2" t="s">
        <v>5560</v>
      </c>
      <c r="W273" s="2" t="s">
        <v>892</v>
      </c>
      <c r="AK273" s="2" t="s">
        <v>6397</v>
      </c>
      <c r="AL273" s="2" t="s">
        <v>2417</v>
      </c>
      <c r="AN273" s="2" t="s">
        <v>6665</v>
      </c>
      <c r="AO273" s="2" t="s">
        <v>89</v>
      </c>
      <c r="AW273" s="2" t="s">
        <v>7225</v>
      </c>
      <c r="AX273" s="2" t="s">
        <v>1316</v>
      </c>
      <c r="BC273" s="2" t="s">
        <v>7591</v>
      </c>
      <c r="BD273" s="2" t="s">
        <v>282</v>
      </c>
    </row>
    <row r="274" spans="1:56" ht="10.5" customHeight="1">
      <c r="A274" s="2" t="s">
        <v>3679</v>
      </c>
      <c r="B274" s="2" t="s">
        <v>713</v>
      </c>
      <c r="D274" s="2" t="s">
        <v>4022</v>
      </c>
      <c r="E274" s="2" t="s">
        <v>686</v>
      </c>
      <c r="J274" s="2" t="s">
        <v>4393</v>
      </c>
      <c r="K274" s="2" t="s">
        <v>1681</v>
      </c>
      <c r="M274" s="2" t="s">
        <v>4782</v>
      </c>
      <c r="N274" s="2" t="s">
        <v>2306</v>
      </c>
      <c r="V274" s="2" t="s">
        <v>5561</v>
      </c>
      <c r="W274" s="2" t="s">
        <v>2218</v>
      </c>
      <c r="AK274" s="2" t="s">
        <v>6398</v>
      </c>
      <c r="AL274" s="2" t="s">
        <v>2416</v>
      </c>
      <c r="AN274" s="2" t="s">
        <v>6666</v>
      </c>
      <c r="AO274" s="2" t="s">
        <v>89</v>
      </c>
      <c r="AW274" s="2" t="s">
        <v>7226</v>
      </c>
      <c r="AX274" s="2" t="s">
        <v>1316</v>
      </c>
      <c r="BC274" s="2" t="s">
        <v>7592</v>
      </c>
      <c r="BD274" s="2" t="s">
        <v>1835</v>
      </c>
    </row>
    <row r="275" spans="1:56" ht="10.5" customHeight="1">
      <c r="A275" s="2" t="s">
        <v>3680</v>
      </c>
      <c r="B275" s="2" t="s">
        <v>2195</v>
      </c>
      <c r="D275" s="2" t="s">
        <v>4023</v>
      </c>
      <c r="E275" s="2" t="s">
        <v>685</v>
      </c>
      <c r="J275" s="2" t="s">
        <v>4394</v>
      </c>
      <c r="K275" s="2" t="s">
        <v>3165</v>
      </c>
      <c r="M275" s="2" t="s">
        <v>4783</v>
      </c>
      <c r="N275" s="2" t="s">
        <v>2306</v>
      </c>
      <c r="V275" s="2" t="s">
        <v>5562</v>
      </c>
      <c r="W275" s="2" t="s">
        <v>893</v>
      </c>
      <c r="AK275" s="2" t="s">
        <v>6399</v>
      </c>
      <c r="AL275" s="2" t="s">
        <v>47</v>
      </c>
      <c r="AN275" s="2" t="s">
        <v>6667</v>
      </c>
      <c r="AO275" s="2" t="s">
        <v>88</v>
      </c>
      <c r="AW275" s="2" t="s">
        <v>7227</v>
      </c>
      <c r="AX275" s="2" t="s">
        <v>1317</v>
      </c>
      <c r="BC275" s="2" t="s">
        <v>7593</v>
      </c>
      <c r="BD275" s="2" t="s">
        <v>2278</v>
      </c>
    </row>
    <row r="276" spans="1:56" ht="10.5" customHeight="1">
      <c r="A276" s="2" t="s">
        <v>3681</v>
      </c>
      <c r="B276" s="2" t="s">
        <v>2753</v>
      </c>
      <c r="D276" s="2" t="s">
        <v>4024</v>
      </c>
      <c r="E276" s="2" t="s">
        <v>684</v>
      </c>
      <c r="J276" s="2" t="s">
        <v>4395</v>
      </c>
      <c r="K276" s="2" t="s">
        <v>2186</v>
      </c>
      <c r="M276" s="2" t="s">
        <v>4784</v>
      </c>
      <c r="N276" s="2" t="s">
        <v>2306</v>
      </c>
      <c r="V276" s="2" t="s">
        <v>5563</v>
      </c>
      <c r="W276" s="2" t="s">
        <v>894</v>
      </c>
      <c r="AK276" s="2" t="s">
        <v>6400</v>
      </c>
      <c r="AL276" s="2" t="s">
        <v>44</v>
      </c>
      <c r="AN276" s="2" t="s">
        <v>6668</v>
      </c>
      <c r="AO276" s="2" t="s">
        <v>87</v>
      </c>
      <c r="AW276" s="2" t="s">
        <v>7228</v>
      </c>
      <c r="AX276" s="2" t="s">
        <v>1317</v>
      </c>
      <c r="BC276" s="2" t="s">
        <v>7594</v>
      </c>
      <c r="BD276" s="2" t="s">
        <v>2057</v>
      </c>
    </row>
    <row r="277" spans="1:56" ht="10.5" customHeight="1">
      <c r="A277" s="2" t="s">
        <v>3682</v>
      </c>
      <c r="B277" s="2" t="s">
        <v>1906</v>
      </c>
      <c r="D277" s="2" t="s">
        <v>4025</v>
      </c>
      <c r="E277" s="2" t="s">
        <v>2272</v>
      </c>
      <c r="J277" s="2" t="s">
        <v>4396</v>
      </c>
      <c r="K277" s="2" t="s">
        <v>1686</v>
      </c>
      <c r="M277" s="2" t="s">
        <v>4785</v>
      </c>
      <c r="N277" s="2" t="s">
        <v>1704</v>
      </c>
      <c r="V277" s="2" t="s">
        <v>5564</v>
      </c>
      <c r="W277" s="2" t="s">
        <v>895</v>
      </c>
      <c r="AK277" s="2" t="s">
        <v>6401</v>
      </c>
      <c r="AL277" s="2" t="s">
        <v>43</v>
      </c>
      <c r="AN277" s="2" t="s">
        <v>6669</v>
      </c>
      <c r="AO277" s="2" t="s">
        <v>87</v>
      </c>
      <c r="AW277" s="2" t="s">
        <v>7229</v>
      </c>
      <c r="AX277" s="2" t="s">
        <v>1317</v>
      </c>
      <c r="BC277" s="2" t="s">
        <v>7595</v>
      </c>
      <c r="BD277" s="2" t="s">
        <v>2520</v>
      </c>
    </row>
    <row r="278" spans="1:56" ht="10.5" customHeight="1">
      <c r="A278" s="2" t="s">
        <v>3683</v>
      </c>
      <c r="B278" s="2" t="s">
        <v>2752</v>
      </c>
      <c r="D278" s="2" t="s">
        <v>4026</v>
      </c>
      <c r="E278" s="2" t="s">
        <v>1839</v>
      </c>
      <c r="J278" s="2" t="s">
        <v>4397</v>
      </c>
      <c r="K278" s="2" t="s">
        <v>1687</v>
      </c>
      <c r="M278" s="2" t="s">
        <v>4786</v>
      </c>
      <c r="N278" s="2" t="s">
        <v>2045</v>
      </c>
      <c r="V278" s="2" t="s">
        <v>5565</v>
      </c>
      <c r="W278" s="2" t="s">
        <v>3299</v>
      </c>
      <c r="AN278" s="2" t="s">
        <v>6670</v>
      </c>
      <c r="AO278" s="2" t="s">
        <v>3217</v>
      </c>
      <c r="AW278" s="2" t="s">
        <v>7230</v>
      </c>
      <c r="AX278" s="2" t="s">
        <v>1318</v>
      </c>
      <c r="BC278" s="2" t="s">
        <v>7596</v>
      </c>
      <c r="BD278" s="2" t="s">
        <v>275</v>
      </c>
    </row>
    <row r="279" spans="1:56" ht="10.5" customHeight="1">
      <c r="A279" s="2" t="s">
        <v>3684</v>
      </c>
      <c r="B279" s="2" t="s">
        <v>712</v>
      </c>
      <c r="D279" s="2" t="s">
        <v>4027</v>
      </c>
      <c r="E279" s="2" t="s">
        <v>3277</v>
      </c>
      <c r="J279" s="2" t="s">
        <v>4398</v>
      </c>
      <c r="K279" s="2" t="s">
        <v>1688</v>
      </c>
      <c r="M279" s="2" t="s">
        <v>4787</v>
      </c>
      <c r="N279" s="2" t="s">
        <v>1703</v>
      </c>
      <c r="V279" s="2" t="s">
        <v>5566</v>
      </c>
      <c r="W279" s="2" t="s">
        <v>896</v>
      </c>
      <c r="AN279" s="2" t="s">
        <v>6671</v>
      </c>
      <c r="AO279" s="2" t="s">
        <v>85</v>
      </c>
      <c r="AW279" s="2" t="s">
        <v>7231</v>
      </c>
      <c r="AX279" s="2" t="s">
        <v>1319</v>
      </c>
      <c r="BC279" s="2" t="s">
        <v>7597</v>
      </c>
      <c r="BD279" s="2" t="s">
        <v>2519</v>
      </c>
    </row>
    <row r="280" spans="1:56" ht="10.5" customHeight="1">
      <c r="A280" s="2" t="s">
        <v>3685</v>
      </c>
      <c r="B280" s="2" t="s">
        <v>711</v>
      </c>
      <c r="D280" s="2" t="s">
        <v>4028</v>
      </c>
      <c r="E280" s="2" t="s">
        <v>1872</v>
      </c>
      <c r="J280" s="2" t="s">
        <v>4399</v>
      </c>
      <c r="K280" s="2" t="s">
        <v>3375</v>
      </c>
      <c r="M280" s="2" t="s">
        <v>4788</v>
      </c>
      <c r="N280" s="2" t="s">
        <v>1702</v>
      </c>
      <c r="V280" s="2" t="s">
        <v>5567</v>
      </c>
      <c r="W280" s="2" t="s">
        <v>896</v>
      </c>
      <c r="AN280" s="2" t="s">
        <v>6672</v>
      </c>
      <c r="AO280" s="2" t="s">
        <v>2440</v>
      </c>
      <c r="AW280" s="2" t="s">
        <v>7232</v>
      </c>
      <c r="AX280" s="2" t="s">
        <v>1319</v>
      </c>
      <c r="BC280" s="2" t="s">
        <v>7598</v>
      </c>
      <c r="BD280" s="2" t="s">
        <v>274</v>
      </c>
    </row>
    <row r="281" spans="1:56" ht="10.5" customHeight="1">
      <c r="A281" s="2" t="s">
        <v>3686</v>
      </c>
      <c r="B281" s="2" t="s">
        <v>710</v>
      </c>
      <c r="D281" s="2" t="s">
        <v>4029</v>
      </c>
      <c r="E281" s="2" t="s">
        <v>676</v>
      </c>
      <c r="J281" s="2" t="s">
        <v>4400</v>
      </c>
      <c r="K281" s="2" t="s">
        <v>1689</v>
      </c>
      <c r="M281" s="2" t="s">
        <v>4789</v>
      </c>
      <c r="N281" s="2" t="s">
        <v>2314</v>
      </c>
      <c r="V281" s="2" t="s">
        <v>5568</v>
      </c>
      <c r="W281" s="2" t="s">
        <v>1999</v>
      </c>
      <c r="AN281" s="2" t="s">
        <v>6673</v>
      </c>
      <c r="AO281" s="2" t="s">
        <v>2438</v>
      </c>
      <c r="AW281" s="2" t="s">
        <v>7233</v>
      </c>
      <c r="AX281" s="2" t="s">
        <v>1320</v>
      </c>
      <c r="BC281" s="2" t="s">
        <v>7599</v>
      </c>
      <c r="BD281" s="2" t="s">
        <v>273</v>
      </c>
    </row>
    <row r="282" spans="1:56" ht="10.5" customHeight="1">
      <c r="A282" s="2" t="s">
        <v>3687</v>
      </c>
      <c r="B282" s="2" t="s">
        <v>2293</v>
      </c>
      <c r="D282" s="2" t="s">
        <v>4030</v>
      </c>
      <c r="E282" s="2" t="s">
        <v>2177</v>
      </c>
      <c r="J282" s="2" t="s">
        <v>4401</v>
      </c>
      <c r="K282" s="2" t="s">
        <v>1690</v>
      </c>
      <c r="M282" s="2" t="s">
        <v>4790</v>
      </c>
      <c r="N282" s="2" t="s">
        <v>3182</v>
      </c>
      <c r="V282" s="2" t="s">
        <v>5569</v>
      </c>
      <c r="W282" s="2" t="s">
        <v>2381</v>
      </c>
      <c r="AN282" s="2" t="s">
        <v>6341</v>
      </c>
      <c r="AO282" s="2" t="s">
        <v>84</v>
      </c>
      <c r="AW282" s="2" t="s">
        <v>7234</v>
      </c>
      <c r="AX282" s="2" t="s">
        <v>2142</v>
      </c>
      <c r="BC282" s="2" t="s">
        <v>7600</v>
      </c>
      <c r="BD282" s="2" t="s">
        <v>273</v>
      </c>
    </row>
    <row r="283" spans="1:56" ht="10.5" customHeight="1">
      <c r="A283" s="2" t="s">
        <v>3688</v>
      </c>
      <c r="B283" s="2" t="s">
        <v>2751</v>
      </c>
      <c r="D283" s="2" t="s">
        <v>4031</v>
      </c>
      <c r="E283" s="2" t="s">
        <v>675</v>
      </c>
      <c r="J283" s="2" t="s">
        <v>4402</v>
      </c>
      <c r="K283" s="2" t="s">
        <v>3166</v>
      </c>
      <c r="M283" s="2" t="s">
        <v>4791</v>
      </c>
      <c r="N283" s="2" t="s">
        <v>1701</v>
      </c>
      <c r="V283" s="2" t="s">
        <v>5570</v>
      </c>
      <c r="W283" s="2" t="s">
        <v>2831</v>
      </c>
      <c r="AN283" s="2" t="s">
        <v>6674</v>
      </c>
      <c r="AO283" s="2" t="s">
        <v>2040</v>
      </c>
      <c r="AW283" s="2" t="s">
        <v>7235</v>
      </c>
      <c r="AX283" s="2" t="s">
        <v>1321</v>
      </c>
      <c r="BC283" s="2" t="s">
        <v>7601</v>
      </c>
      <c r="BD283" s="2" t="s">
        <v>3232</v>
      </c>
    </row>
    <row r="284" spans="1:56" ht="10.5" customHeight="1">
      <c r="A284" s="2" t="s">
        <v>3689</v>
      </c>
      <c r="B284" s="2" t="s">
        <v>2751</v>
      </c>
      <c r="D284" s="2" t="s">
        <v>3736</v>
      </c>
      <c r="E284" s="2" t="s">
        <v>2067</v>
      </c>
      <c r="J284" s="2" t="s">
        <v>4403</v>
      </c>
      <c r="K284" s="2" t="s">
        <v>1691</v>
      </c>
      <c r="M284" s="2" t="s">
        <v>4792</v>
      </c>
      <c r="N284" s="2" t="s">
        <v>2118</v>
      </c>
      <c r="V284" s="2" t="s">
        <v>5571</v>
      </c>
      <c r="W284" s="2" t="s">
        <v>3300</v>
      </c>
      <c r="AN284" s="2" t="s">
        <v>6675</v>
      </c>
      <c r="AO284" s="2" t="s">
        <v>83</v>
      </c>
      <c r="AW284" s="2" t="s">
        <v>7236</v>
      </c>
      <c r="AX284" s="2" t="s">
        <v>1323</v>
      </c>
      <c r="BC284" s="2" t="s">
        <v>7602</v>
      </c>
      <c r="BD284" s="2" t="s">
        <v>272</v>
      </c>
    </row>
    <row r="285" spans="1:56" ht="10.5" customHeight="1">
      <c r="A285" s="2" t="s">
        <v>3690</v>
      </c>
      <c r="B285" s="2" t="s">
        <v>709</v>
      </c>
      <c r="D285" s="2" t="s">
        <v>4032</v>
      </c>
      <c r="E285" s="2" t="s">
        <v>2067</v>
      </c>
      <c r="J285" s="2" t="s">
        <v>4404</v>
      </c>
      <c r="K285" s="2" t="s">
        <v>1692</v>
      </c>
      <c r="M285" s="2" t="s">
        <v>4793</v>
      </c>
      <c r="N285" s="2" t="s">
        <v>3181</v>
      </c>
      <c r="V285" s="2" t="s">
        <v>5572</v>
      </c>
      <c r="W285" s="2" t="s">
        <v>2832</v>
      </c>
      <c r="AN285" s="2" t="s">
        <v>6676</v>
      </c>
      <c r="AO285" s="2" t="s">
        <v>82</v>
      </c>
      <c r="AW285" s="2" t="s">
        <v>7237</v>
      </c>
      <c r="AX285" s="2" t="s">
        <v>3002</v>
      </c>
      <c r="BC285" s="2" t="s">
        <v>7603</v>
      </c>
      <c r="BD285" s="2" t="s">
        <v>272</v>
      </c>
    </row>
    <row r="286" spans="1:56" ht="10.5" customHeight="1">
      <c r="A286" s="2" t="s">
        <v>3691</v>
      </c>
      <c r="B286" s="2" t="s">
        <v>708</v>
      </c>
      <c r="D286" s="2" t="s">
        <v>4033</v>
      </c>
      <c r="E286" s="2" t="s">
        <v>2739</v>
      </c>
      <c r="J286" s="2" t="s">
        <v>4405</v>
      </c>
      <c r="K286" s="2" t="s">
        <v>1693</v>
      </c>
      <c r="M286" s="2" t="s">
        <v>4794</v>
      </c>
      <c r="N286" s="2" t="s">
        <v>3380</v>
      </c>
      <c r="V286" s="2" t="s">
        <v>5573</v>
      </c>
      <c r="W286" s="2" t="s">
        <v>897</v>
      </c>
      <c r="AN286" s="2" t="s">
        <v>6677</v>
      </c>
      <c r="AO286" s="2" t="s">
        <v>80</v>
      </c>
      <c r="AW286" s="2" t="s">
        <v>7238</v>
      </c>
      <c r="AX286" s="2" t="s">
        <v>3003</v>
      </c>
      <c r="BC286" s="2" t="s">
        <v>7604</v>
      </c>
      <c r="BD286" s="2" t="s">
        <v>271</v>
      </c>
    </row>
    <row r="287" spans="1:56" ht="10.5" customHeight="1">
      <c r="A287" s="2" t="s">
        <v>3692</v>
      </c>
      <c r="B287" s="2" t="s">
        <v>707</v>
      </c>
      <c r="D287" s="2" t="s">
        <v>4034</v>
      </c>
      <c r="E287" s="2" t="s">
        <v>3276</v>
      </c>
      <c r="J287" s="2" t="s">
        <v>4406</v>
      </c>
      <c r="K287" s="2" t="s">
        <v>3172</v>
      </c>
      <c r="M287" s="2" t="s">
        <v>4795</v>
      </c>
      <c r="N287" s="2" t="s">
        <v>1700</v>
      </c>
      <c r="V287" s="2" t="s">
        <v>5574</v>
      </c>
      <c r="W287" s="2" t="s">
        <v>3301</v>
      </c>
      <c r="AN287" s="2" t="s">
        <v>6678</v>
      </c>
      <c r="AO287" s="2" t="s">
        <v>2352</v>
      </c>
      <c r="AW287" s="2" t="s">
        <v>7239</v>
      </c>
      <c r="AX287" s="2" t="s">
        <v>3344</v>
      </c>
      <c r="BC287" s="2" t="s">
        <v>7605</v>
      </c>
      <c r="BD287" s="2" t="s">
        <v>270</v>
      </c>
    </row>
    <row r="288" spans="1:56" ht="10.5" customHeight="1">
      <c r="A288" s="2" t="s">
        <v>3693</v>
      </c>
      <c r="B288" s="2" t="s">
        <v>706</v>
      </c>
      <c r="D288" s="2" t="s">
        <v>4035</v>
      </c>
      <c r="E288" s="2" t="s">
        <v>672</v>
      </c>
      <c r="J288" s="2" t="s">
        <v>4407</v>
      </c>
      <c r="K288" s="2" t="s">
        <v>3186</v>
      </c>
      <c r="M288" s="2" t="s">
        <v>4796</v>
      </c>
      <c r="N288" s="2" t="s">
        <v>3180</v>
      </c>
      <c r="V288" s="2" t="s">
        <v>5575</v>
      </c>
      <c r="W288" s="2" t="s">
        <v>898</v>
      </c>
      <c r="AN288" s="2" t="s">
        <v>6679</v>
      </c>
      <c r="AO288" s="2" t="s">
        <v>66</v>
      </c>
      <c r="AW288" s="2" t="s">
        <v>7240</v>
      </c>
      <c r="AX288" s="2" t="s">
        <v>1324</v>
      </c>
      <c r="BC288" s="2" t="s">
        <v>7606</v>
      </c>
      <c r="BD288" s="2" t="s">
        <v>269</v>
      </c>
    </row>
    <row r="289" spans="1:56" ht="10.5" customHeight="1">
      <c r="A289" s="2" t="s">
        <v>3694</v>
      </c>
      <c r="B289" s="2" t="s">
        <v>2750</v>
      </c>
      <c r="D289" s="2" t="s">
        <v>4036</v>
      </c>
      <c r="E289" s="2" t="s">
        <v>674</v>
      </c>
      <c r="J289" s="2" t="s">
        <v>4408</v>
      </c>
      <c r="K289" s="2" t="s">
        <v>3185</v>
      </c>
      <c r="M289" s="2" t="s">
        <v>4797</v>
      </c>
      <c r="N289" s="2" t="s">
        <v>2038</v>
      </c>
      <c r="V289" s="2" t="s">
        <v>5576</v>
      </c>
      <c r="W289" s="2" t="s">
        <v>2835</v>
      </c>
      <c r="AN289" s="2" t="s">
        <v>6680</v>
      </c>
      <c r="AO289" s="2" t="s">
        <v>2432</v>
      </c>
      <c r="AW289" s="2" t="s">
        <v>7241</v>
      </c>
      <c r="AX289" s="2" t="s">
        <v>3345</v>
      </c>
      <c r="BC289" s="2" t="s">
        <v>7607</v>
      </c>
      <c r="BD289" s="2" t="s">
        <v>2518</v>
      </c>
    </row>
    <row r="290" spans="1:56" ht="10.5" customHeight="1">
      <c r="A290" s="2" t="s">
        <v>3695</v>
      </c>
      <c r="B290" s="2" t="s">
        <v>705</v>
      </c>
      <c r="D290" s="2" t="s">
        <v>4037</v>
      </c>
      <c r="E290" s="2" t="s">
        <v>1979</v>
      </c>
      <c r="J290" s="2" t="s">
        <v>4409</v>
      </c>
      <c r="K290" s="2" t="s">
        <v>1711</v>
      </c>
      <c r="M290" s="2" t="s">
        <v>4798</v>
      </c>
      <c r="N290" s="2" t="s">
        <v>1831</v>
      </c>
      <c r="V290" s="2" t="s">
        <v>5577</v>
      </c>
      <c r="W290" s="2" t="s">
        <v>3302</v>
      </c>
      <c r="AN290" s="2" t="s">
        <v>6681</v>
      </c>
      <c r="AO290" s="2" t="s">
        <v>2431</v>
      </c>
      <c r="AW290" s="2" t="s">
        <v>7242</v>
      </c>
      <c r="AX290" s="2" t="s">
        <v>3005</v>
      </c>
      <c r="BC290" s="2" t="s">
        <v>7608</v>
      </c>
      <c r="BD290" s="2" t="s">
        <v>2516</v>
      </c>
    </row>
    <row r="291" spans="1:56" ht="10.5" customHeight="1">
      <c r="A291" s="2" t="s">
        <v>3696</v>
      </c>
      <c r="B291" s="2" t="s">
        <v>2749</v>
      </c>
      <c r="D291" s="2" t="s">
        <v>4038</v>
      </c>
      <c r="E291" s="2" t="s">
        <v>1940</v>
      </c>
      <c r="J291" s="2" t="s">
        <v>4410</v>
      </c>
      <c r="K291" s="2" t="s">
        <v>1709</v>
      </c>
      <c r="M291" s="2" t="s">
        <v>4799</v>
      </c>
      <c r="N291" s="2" t="s">
        <v>2153</v>
      </c>
      <c r="V291" s="2" t="s">
        <v>5578</v>
      </c>
      <c r="W291" s="2" t="s">
        <v>2115</v>
      </c>
      <c r="AN291" s="2" t="s">
        <v>6682</v>
      </c>
      <c r="AO291" s="2" t="s">
        <v>2430</v>
      </c>
      <c r="AW291" s="2" t="s">
        <v>7243</v>
      </c>
      <c r="AX291" s="2" t="s">
        <v>1326</v>
      </c>
      <c r="BC291" s="2" t="s">
        <v>7609</v>
      </c>
      <c r="BD291" s="2" t="s">
        <v>268</v>
      </c>
    </row>
    <row r="292" spans="1:56" ht="10.5" customHeight="1">
      <c r="A292" s="2" t="s">
        <v>3697</v>
      </c>
      <c r="B292" s="2" t="s">
        <v>704</v>
      </c>
      <c r="D292" s="2" t="s">
        <v>4039</v>
      </c>
      <c r="E292" s="2" t="s">
        <v>670</v>
      </c>
      <c r="J292" s="2" t="s">
        <v>4411</v>
      </c>
      <c r="K292" s="2" t="s">
        <v>3182</v>
      </c>
      <c r="M292" s="2" t="s">
        <v>4800</v>
      </c>
      <c r="N292" s="2" t="s">
        <v>1699</v>
      </c>
      <c r="V292" s="2" t="s">
        <v>5579</v>
      </c>
      <c r="W292" s="2" t="s">
        <v>908</v>
      </c>
      <c r="AN292" s="2" t="s">
        <v>6683</v>
      </c>
      <c r="AO292" s="2" t="s">
        <v>65</v>
      </c>
      <c r="AW292" s="2" t="s">
        <v>7244</v>
      </c>
      <c r="AX292" s="2" t="s">
        <v>3346</v>
      </c>
      <c r="BC292" s="2" t="s">
        <v>7610</v>
      </c>
      <c r="BD292" s="2" t="s">
        <v>267</v>
      </c>
    </row>
    <row r="293" spans="1:56" ht="10.5" customHeight="1">
      <c r="A293" s="2" t="s">
        <v>3698</v>
      </c>
      <c r="B293" s="2" t="s">
        <v>703</v>
      </c>
      <c r="D293" s="2" t="s">
        <v>4040</v>
      </c>
      <c r="E293" s="2" t="s">
        <v>670</v>
      </c>
      <c r="J293" s="2" t="s">
        <v>4412</v>
      </c>
      <c r="K293" s="2" t="s">
        <v>3180</v>
      </c>
      <c r="M293" s="2" t="s">
        <v>4801</v>
      </c>
      <c r="N293" s="2" t="s">
        <v>3179</v>
      </c>
      <c r="V293" s="2" t="s">
        <v>5580</v>
      </c>
      <c r="W293" s="2" t="s">
        <v>905</v>
      </c>
      <c r="AN293" s="2" t="s">
        <v>6684</v>
      </c>
      <c r="AO293" s="2" t="s">
        <v>65</v>
      </c>
      <c r="AW293" s="2" t="s">
        <v>7245</v>
      </c>
      <c r="AX293" s="2" t="s">
        <v>3347</v>
      </c>
      <c r="BC293" s="2" t="s">
        <v>7611</v>
      </c>
      <c r="BD293" s="2" t="s">
        <v>266</v>
      </c>
    </row>
    <row r="294" spans="1:56" ht="10.5" customHeight="1">
      <c r="A294" s="2" t="s">
        <v>3699</v>
      </c>
      <c r="B294" s="2" t="s">
        <v>702</v>
      </c>
      <c r="D294" s="2" t="s">
        <v>4041</v>
      </c>
      <c r="E294" s="2" t="s">
        <v>3275</v>
      </c>
      <c r="J294" s="2" t="s">
        <v>4413</v>
      </c>
      <c r="K294" s="2" t="s">
        <v>3177</v>
      </c>
      <c r="M294" s="2" t="s">
        <v>4802</v>
      </c>
      <c r="N294" s="2" t="s">
        <v>3178</v>
      </c>
      <c r="V294" s="2" t="s">
        <v>5581</v>
      </c>
      <c r="W294" s="2" t="s">
        <v>905</v>
      </c>
      <c r="AN294" s="2" t="s">
        <v>6685</v>
      </c>
      <c r="AO294" s="2" t="s">
        <v>65</v>
      </c>
      <c r="AW294" s="2" t="s">
        <v>7246</v>
      </c>
      <c r="AX294" s="2" t="s">
        <v>3348</v>
      </c>
      <c r="BC294" s="2" t="s">
        <v>7612</v>
      </c>
      <c r="BD294" s="2" t="s">
        <v>265</v>
      </c>
    </row>
    <row r="295" spans="1:56" ht="10.5" customHeight="1">
      <c r="A295" s="2" t="s">
        <v>3700</v>
      </c>
      <c r="B295" s="2" t="s">
        <v>2748</v>
      </c>
      <c r="D295" s="2" t="s">
        <v>4042</v>
      </c>
      <c r="E295" s="2" t="s">
        <v>2228</v>
      </c>
      <c r="J295" s="2" t="s">
        <v>4414</v>
      </c>
      <c r="K295" s="2" t="s">
        <v>3176</v>
      </c>
      <c r="M295" s="2" t="s">
        <v>4803</v>
      </c>
      <c r="N295" s="2" t="s">
        <v>3178</v>
      </c>
      <c r="V295" s="2" t="s">
        <v>5582</v>
      </c>
      <c r="W295" s="2" t="s">
        <v>904</v>
      </c>
      <c r="AN295" s="2" t="s">
        <v>6686</v>
      </c>
      <c r="AO295" s="2" t="s">
        <v>2429</v>
      </c>
      <c r="AW295" s="2" t="s">
        <v>7247</v>
      </c>
      <c r="AX295" s="2" t="s">
        <v>3348</v>
      </c>
      <c r="BC295" s="2" t="s">
        <v>7613</v>
      </c>
      <c r="BD295" s="2" t="s">
        <v>265</v>
      </c>
    </row>
    <row r="296" spans="1:56" ht="10.5" customHeight="1">
      <c r="A296" s="2" t="s">
        <v>3701</v>
      </c>
      <c r="B296" s="2" t="s">
        <v>701</v>
      </c>
      <c r="D296" s="2" t="s">
        <v>4043</v>
      </c>
      <c r="E296" s="2" t="s">
        <v>2228</v>
      </c>
      <c r="J296" s="2" t="s">
        <v>4415</v>
      </c>
      <c r="K296" s="2" t="s">
        <v>1972</v>
      </c>
      <c r="M296" s="2" t="s">
        <v>4804</v>
      </c>
      <c r="N296" s="2" t="s">
        <v>1713</v>
      </c>
      <c r="V296" s="2" t="s">
        <v>5583</v>
      </c>
      <c r="W296" s="2" t="s">
        <v>904</v>
      </c>
      <c r="AN296" s="2" t="s">
        <v>6687</v>
      </c>
      <c r="AO296" s="2" t="s">
        <v>64</v>
      </c>
      <c r="AW296" s="2" t="s">
        <v>7248</v>
      </c>
      <c r="AX296" s="2" t="s">
        <v>1329</v>
      </c>
      <c r="BC296" s="2" t="s">
        <v>7614</v>
      </c>
      <c r="BD296" s="2" t="s">
        <v>1852</v>
      </c>
    </row>
    <row r="297" spans="1:56" ht="10.5" customHeight="1">
      <c r="A297" s="2" t="s">
        <v>3702</v>
      </c>
      <c r="B297" s="2" t="s">
        <v>701</v>
      </c>
      <c r="D297" s="2" t="s">
        <v>4044</v>
      </c>
      <c r="E297" s="2" t="s">
        <v>2737</v>
      </c>
      <c r="J297" s="2" t="s">
        <v>4416</v>
      </c>
      <c r="K297" s="2" t="s">
        <v>3175</v>
      </c>
      <c r="M297" s="2" t="s">
        <v>4805</v>
      </c>
      <c r="N297" s="2" t="s">
        <v>1715</v>
      </c>
      <c r="V297" s="2" t="s">
        <v>5584</v>
      </c>
      <c r="W297" s="2" t="s">
        <v>904</v>
      </c>
      <c r="AN297" s="2" t="s">
        <v>6688</v>
      </c>
      <c r="AO297" s="2" t="s">
        <v>1946</v>
      </c>
      <c r="AW297" s="2" t="s">
        <v>7249</v>
      </c>
      <c r="AX297" s="2" t="s">
        <v>1329</v>
      </c>
      <c r="BC297" s="2" t="s">
        <v>7615</v>
      </c>
      <c r="BD297" s="2" t="s">
        <v>263</v>
      </c>
    </row>
    <row r="298" spans="1:56" ht="10.5" customHeight="1">
      <c r="A298" s="2" t="s">
        <v>3703</v>
      </c>
      <c r="B298" s="2" t="s">
        <v>701</v>
      </c>
      <c r="D298" s="2" t="s">
        <v>4045</v>
      </c>
      <c r="E298" s="2" t="s">
        <v>669</v>
      </c>
      <c r="J298" s="2" t="s">
        <v>4417</v>
      </c>
      <c r="K298" s="2" t="s">
        <v>1698</v>
      </c>
      <c r="M298" s="2" t="s">
        <v>4806</v>
      </c>
      <c r="N298" s="2" t="s">
        <v>1715</v>
      </c>
      <c r="V298" s="2" t="s">
        <v>5585</v>
      </c>
      <c r="W298" s="2" t="s">
        <v>903</v>
      </c>
      <c r="AN298" s="2" t="s">
        <v>6373</v>
      </c>
      <c r="AO298" s="2" t="s">
        <v>1946</v>
      </c>
      <c r="AW298" s="2" t="s">
        <v>7250</v>
      </c>
      <c r="AX298" s="2" t="s">
        <v>1341</v>
      </c>
      <c r="BC298" s="2" t="s">
        <v>7616</v>
      </c>
      <c r="BD298" s="2" t="s">
        <v>262</v>
      </c>
    </row>
    <row r="299" spans="1:56" ht="10.5" customHeight="1">
      <c r="A299" s="2" t="s">
        <v>3704</v>
      </c>
      <c r="B299" s="2" t="s">
        <v>700</v>
      </c>
      <c r="D299" s="2" t="s">
        <v>4046</v>
      </c>
      <c r="E299" s="2" t="s">
        <v>3274</v>
      </c>
      <c r="J299" s="2" t="s">
        <v>4418</v>
      </c>
      <c r="K299" s="2" t="s">
        <v>2159</v>
      </c>
      <c r="M299" s="2" t="s">
        <v>4807</v>
      </c>
      <c r="N299" s="2" t="s">
        <v>2344</v>
      </c>
      <c r="V299" s="2" t="s">
        <v>5127</v>
      </c>
      <c r="W299" s="2" t="s">
        <v>903</v>
      </c>
      <c r="AN299" s="2" t="s">
        <v>6689</v>
      </c>
      <c r="AO299" s="2" t="s">
        <v>2187</v>
      </c>
      <c r="AW299" s="2" t="s">
        <v>7251</v>
      </c>
      <c r="AX299" s="2" t="s">
        <v>3011</v>
      </c>
      <c r="BC299" s="2" t="s">
        <v>7617</v>
      </c>
      <c r="BD299" s="2" t="s">
        <v>261</v>
      </c>
    </row>
    <row r="300" spans="1:56" ht="10.5" customHeight="1">
      <c r="A300" s="2" t="s">
        <v>3705</v>
      </c>
      <c r="B300" s="2" t="s">
        <v>700</v>
      </c>
      <c r="D300" s="2" t="s">
        <v>4047</v>
      </c>
      <c r="E300" s="2" t="s">
        <v>668</v>
      </c>
      <c r="J300" s="2" t="s">
        <v>4419</v>
      </c>
      <c r="K300" s="2" t="s">
        <v>3174</v>
      </c>
      <c r="M300" s="2" t="s">
        <v>4808</v>
      </c>
      <c r="N300" s="2" t="s">
        <v>2344</v>
      </c>
      <c r="V300" s="2" t="s">
        <v>5586</v>
      </c>
      <c r="W300" s="2" t="s">
        <v>902</v>
      </c>
      <c r="AN300" s="2" t="s">
        <v>6690</v>
      </c>
      <c r="AO300" s="2" t="s">
        <v>2007</v>
      </c>
      <c r="AW300" s="2" t="s">
        <v>7252</v>
      </c>
      <c r="AX300" s="2" t="s">
        <v>3349</v>
      </c>
      <c r="BC300" s="2" t="s">
        <v>7618</v>
      </c>
      <c r="BD300" s="2" t="s">
        <v>260</v>
      </c>
    </row>
    <row r="301" spans="1:56" ht="10.5" customHeight="1">
      <c r="A301" s="2" t="s">
        <v>3706</v>
      </c>
      <c r="B301" s="2" t="s">
        <v>699</v>
      </c>
      <c r="D301" s="2" t="s">
        <v>4048</v>
      </c>
      <c r="E301" s="2" t="s">
        <v>668</v>
      </c>
      <c r="J301" s="2" t="s">
        <v>4420</v>
      </c>
      <c r="K301" s="2" t="s">
        <v>1697</v>
      </c>
      <c r="M301" s="2" t="s">
        <v>4809</v>
      </c>
      <c r="N301" s="2" t="s">
        <v>1717</v>
      </c>
      <c r="V301" s="2" t="s">
        <v>5587</v>
      </c>
      <c r="W301" s="2" t="s">
        <v>928</v>
      </c>
      <c r="AN301" s="2" t="s">
        <v>6691</v>
      </c>
      <c r="AO301" s="2" t="s">
        <v>2007</v>
      </c>
      <c r="AW301" s="2" t="s">
        <v>7253</v>
      </c>
      <c r="AX301" s="2" t="s">
        <v>1342</v>
      </c>
      <c r="BC301" s="2" t="s">
        <v>7619</v>
      </c>
      <c r="BD301" s="2" t="s">
        <v>258</v>
      </c>
    </row>
    <row r="302" spans="1:56" ht="10.5" customHeight="1">
      <c r="A302" s="2" t="s">
        <v>3707</v>
      </c>
      <c r="B302" s="2" t="s">
        <v>696</v>
      </c>
      <c r="D302" s="2" t="s">
        <v>4049</v>
      </c>
      <c r="E302" s="2" t="s">
        <v>2077</v>
      </c>
      <c r="J302" s="2" t="s">
        <v>4421</v>
      </c>
      <c r="K302" s="2" t="s">
        <v>3173</v>
      </c>
      <c r="M302" s="2" t="s">
        <v>4810</v>
      </c>
      <c r="N302" s="2" t="s">
        <v>1718</v>
      </c>
      <c r="V302" s="2" t="s">
        <v>5588</v>
      </c>
      <c r="W302" s="2" t="s">
        <v>929</v>
      </c>
      <c r="AN302" s="2" t="s">
        <v>6692</v>
      </c>
      <c r="AO302" s="2" t="s">
        <v>2420</v>
      </c>
      <c r="AW302" s="2" t="s">
        <v>7254</v>
      </c>
      <c r="AX302" s="2" t="s">
        <v>1342</v>
      </c>
      <c r="BC302" s="2" t="s">
        <v>7620</v>
      </c>
      <c r="BD302" s="2" t="s">
        <v>257</v>
      </c>
    </row>
    <row r="303" spans="1:56" ht="10.5" customHeight="1">
      <c r="A303" s="2" t="s">
        <v>3708</v>
      </c>
      <c r="B303" s="2" t="s">
        <v>693</v>
      </c>
      <c r="D303" s="2" t="s">
        <v>4050</v>
      </c>
      <c r="E303" s="2" t="s">
        <v>2077</v>
      </c>
      <c r="J303" s="2" t="s">
        <v>4422</v>
      </c>
      <c r="K303" s="2" t="s">
        <v>1725</v>
      </c>
      <c r="M303" s="2" t="s">
        <v>4811</v>
      </c>
      <c r="N303" s="2" t="s">
        <v>1718</v>
      </c>
      <c r="V303" s="2" t="s">
        <v>5589</v>
      </c>
      <c r="W303" s="2" t="s">
        <v>2144</v>
      </c>
      <c r="AN303" s="2" t="s">
        <v>6693</v>
      </c>
      <c r="AO303" s="2" t="s">
        <v>2419</v>
      </c>
      <c r="AW303" s="2" t="s">
        <v>7255</v>
      </c>
      <c r="AX303" s="2" t="s">
        <v>3014</v>
      </c>
      <c r="BC303" s="2" t="s">
        <v>7621</v>
      </c>
      <c r="BD303" s="2" t="s">
        <v>256</v>
      </c>
    </row>
    <row r="304" spans="1:56" ht="10.5" customHeight="1">
      <c r="A304" s="2" t="s">
        <v>3709</v>
      </c>
      <c r="B304" s="2" t="s">
        <v>692</v>
      </c>
      <c r="D304" s="2" t="s">
        <v>4051</v>
      </c>
      <c r="E304" s="2" t="s">
        <v>2077</v>
      </c>
      <c r="J304" s="2" t="s">
        <v>4423</v>
      </c>
      <c r="K304" s="2" t="s">
        <v>3187</v>
      </c>
      <c r="M304" s="2" t="s">
        <v>4812</v>
      </c>
      <c r="N304" s="2" t="s">
        <v>1718</v>
      </c>
      <c r="V304" s="2" t="s">
        <v>5590</v>
      </c>
      <c r="W304" s="2" t="s">
        <v>2158</v>
      </c>
      <c r="AN304" s="2" t="s">
        <v>6694</v>
      </c>
      <c r="AO304" s="2" t="s">
        <v>58</v>
      </c>
      <c r="AW304" s="2" t="s">
        <v>7256</v>
      </c>
      <c r="AX304" s="2" t="s">
        <v>3015</v>
      </c>
      <c r="BC304" s="2" t="s">
        <v>7622</v>
      </c>
      <c r="BD304" s="2" t="s">
        <v>255</v>
      </c>
    </row>
    <row r="305" spans="1:56" ht="10.5" customHeight="1">
      <c r="A305" s="2" t="s">
        <v>3710</v>
      </c>
      <c r="B305" s="2" t="s">
        <v>691</v>
      </c>
      <c r="D305" s="2" t="s">
        <v>3752</v>
      </c>
      <c r="E305" s="2" t="s">
        <v>667</v>
      </c>
      <c r="J305" s="2" t="s">
        <v>4424</v>
      </c>
      <c r="K305" s="2" t="s">
        <v>1730</v>
      </c>
      <c r="M305" s="2" t="s">
        <v>4813</v>
      </c>
      <c r="N305" s="2" t="s">
        <v>1719</v>
      </c>
      <c r="V305" s="2" t="s">
        <v>5591</v>
      </c>
      <c r="W305" s="2" t="s">
        <v>935</v>
      </c>
      <c r="AN305" s="2" t="s">
        <v>6695</v>
      </c>
      <c r="AO305" s="2" t="s">
        <v>57</v>
      </c>
      <c r="AW305" s="2" t="s">
        <v>7257</v>
      </c>
      <c r="AX305" s="2" t="s">
        <v>2208</v>
      </c>
      <c r="BC305" s="2" t="s">
        <v>7623</v>
      </c>
      <c r="BD305" s="2" t="s">
        <v>254</v>
      </c>
    </row>
    <row r="306" spans="1:56" ht="10.5" customHeight="1">
      <c r="A306" s="2" t="s">
        <v>3711</v>
      </c>
      <c r="B306" s="2" t="s">
        <v>2747</v>
      </c>
      <c r="D306" s="2" t="s">
        <v>4052</v>
      </c>
      <c r="E306" s="2" t="s">
        <v>2734</v>
      </c>
      <c r="J306" s="2" t="s">
        <v>4425</v>
      </c>
      <c r="K306" s="2" t="s">
        <v>1732</v>
      </c>
      <c r="M306" s="2" t="s">
        <v>4814</v>
      </c>
      <c r="N306" s="2" t="s">
        <v>1721</v>
      </c>
      <c r="V306" s="2" t="s">
        <v>5592</v>
      </c>
      <c r="W306" s="2" t="s">
        <v>3304</v>
      </c>
      <c r="AN306" s="2" t="s">
        <v>6696</v>
      </c>
      <c r="AO306" s="2" t="s">
        <v>2418</v>
      </c>
      <c r="AW306" s="2" t="s">
        <v>7258</v>
      </c>
      <c r="AX306" s="2" t="s">
        <v>3350</v>
      </c>
      <c r="BC306" s="2" t="s">
        <v>7624</v>
      </c>
      <c r="BD306" s="2" t="s">
        <v>253</v>
      </c>
    </row>
    <row r="307" spans="1:56" ht="10.5" customHeight="1">
      <c r="A307" s="2" t="s">
        <v>3712</v>
      </c>
      <c r="B307" s="2" t="s">
        <v>690</v>
      </c>
      <c r="D307" s="2" t="s">
        <v>4053</v>
      </c>
      <c r="E307" s="2" t="s">
        <v>666</v>
      </c>
      <c r="J307" s="2" t="s">
        <v>4426</v>
      </c>
      <c r="K307" s="2" t="s">
        <v>1762</v>
      </c>
      <c r="M307" s="2" t="s">
        <v>4815</v>
      </c>
      <c r="N307" s="2" t="s">
        <v>1722</v>
      </c>
      <c r="V307" s="2" t="s">
        <v>5593</v>
      </c>
      <c r="W307" s="2" t="s">
        <v>1967</v>
      </c>
      <c r="AN307" s="2" t="s">
        <v>6697</v>
      </c>
      <c r="AO307" s="2" t="s">
        <v>3215</v>
      </c>
      <c r="AW307" s="2" t="s">
        <v>7259</v>
      </c>
      <c r="AX307" s="2" t="s">
        <v>1824</v>
      </c>
      <c r="BC307" s="2" t="s">
        <v>7625</v>
      </c>
      <c r="BD307" s="2" t="s">
        <v>252</v>
      </c>
    </row>
    <row r="308" spans="1:56" ht="10.5" customHeight="1">
      <c r="A308" s="2" t="s">
        <v>3713</v>
      </c>
      <c r="B308" s="2" t="s">
        <v>690</v>
      </c>
      <c r="D308" s="2" t="s">
        <v>4054</v>
      </c>
      <c r="E308" s="2" t="s">
        <v>665</v>
      </c>
      <c r="J308" s="2" t="s">
        <v>4427</v>
      </c>
      <c r="K308" s="2" t="s">
        <v>3199</v>
      </c>
      <c r="M308" s="2" t="s">
        <v>4816</v>
      </c>
      <c r="N308" s="2" t="s">
        <v>1723</v>
      </c>
      <c r="V308" s="2" t="s">
        <v>5594</v>
      </c>
      <c r="W308" s="2" t="s">
        <v>3305</v>
      </c>
      <c r="AN308" s="2" t="s">
        <v>6698</v>
      </c>
      <c r="AO308" s="2" t="s">
        <v>54</v>
      </c>
      <c r="AW308" s="2" t="s">
        <v>7260</v>
      </c>
      <c r="AX308" s="2" t="s">
        <v>1346</v>
      </c>
      <c r="BC308" s="2" t="s">
        <v>7626</v>
      </c>
      <c r="BD308" s="2" t="s">
        <v>252</v>
      </c>
    </row>
    <row r="309" spans="1:56" ht="10.5" customHeight="1">
      <c r="A309" s="2" t="s">
        <v>3714</v>
      </c>
      <c r="B309" s="2" t="s">
        <v>689</v>
      </c>
      <c r="D309" s="2" t="s">
        <v>3754</v>
      </c>
      <c r="E309" s="2" t="s">
        <v>664</v>
      </c>
      <c r="J309" s="2" t="s">
        <v>4428</v>
      </c>
      <c r="K309" s="2" t="s">
        <v>1761</v>
      </c>
      <c r="M309" s="2" t="s">
        <v>4817</v>
      </c>
      <c r="N309" s="2" t="s">
        <v>1723</v>
      </c>
      <c r="V309" s="2" t="s">
        <v>5595</v>
      </c>
      <c r="W309" s="2" t="s">
        <v>940</v>
      </c>
      <c r="AN309" s="2" t="s">
        <v>6699</v>
      </c>
      <c r="AO309" s="2" t="s">
        <v>53</v>
      </c>
      <c r="AW309" s="2" t="s">
        <v>7261</v>
      </c>
      <c r="AX309" s="2" t="s">
        <v>1347</v>
      </c>
      <c r="BC309" s="2" t="s">
        <v>7627</v>
      </c>
      <c r="BD309" s="2" t="s">
        <v>250</v>
      </c>
    </row>
    <row r="310" spans="1:56" ht="10.5" customHeight="1">
      <c r="A310" s="2" t="s">
        <v>3715</v>
      </c>
      <c r="B310" s="2" t="s">
        <v>686</v>
      </c>
      <c r="D310" s="2" t="s">
        <v>4055</v>
      </c>
      <c r="E310" s="2" t="s">
        <v>662</v>
      </c>
      <c r="J310" s="2" t="s">
        <v>4429</v>
      </c>
      <c r="K310" s="2" t="s">
        <v>3198</v>
      </c>
      <c r="M310" s="2" t="s">
        <v>4818</v>
      </c>
      <c r="N310" s="2" t="s">
        <v>1726</v>
      </c>
      <c r="V310" s="2" t="s">
        <v>5596</v>
      </c>
      <c r="W310" s="2" t="s">
        <v>940</v>
      </c>
      <c r="AN310" s="2" t="s">
        <v>6395</v>
      </c>
      <c r="AO310" s="2" t="s">
        <v>53</v>
      </c>
      <c r="AW310" s="2" t="s">
        <v>7262</v>
      </c>
      <c r="AX310" s="2" t="s">
        <v>3351</v>
      </c>
      <c r="BC310" s="2" t="s">
        <v>7628</v>
      </c>
      <c r="BD310" s="2" t="s">
        <v>249</v>
      </c>
    </row>
    <row r="311" spans="1:56" ht="10.5" customHeight="1">
      <c r="A311" s="2" t="s">
        <v>3716</v>
      </c>
      <c r="B311" s="2" t="s">
        <v>685</v>
      </c>
      <c r="D311" s="2" t="s">
        <v>4056</v>
      </c>
      <c r="E311" s="2" t="s">
        <v>2733</v>
      </c>
      <c r="J311" s="2" t="s">
        <v>4430</v>
      </c>
      <c r="K311" s="2" t="s">
        <v>1758</v>
      </c>
      <c r="M311" s="2" t="s">
        <v>4819</v>
      </c>
      <c r="N311" s="2" t="s">
        <v>1728</v>
      </c>
      <c r="V311" s="2" t="s">
        <v>5597</v>
      </c>
      <c r="W311" s="2" t="s">
        <v>2853</v>
      </c>
      <c r="AN311" s="2" t="s">
        <v>6700</v>
      </c>
      <c r="AO311" s="2" t="s">
        <v>53</v>
      </c>
      <c r="AW311" s="2" t="s">
        <v>7263</v>
      </c>
      <c r="AX311" s="2" t="s">
        <v>3032</v>
      </c>
      <c r="BC311" s="2" t="s">
        <v>7629</v>
      </c>
      <c r="BD311" s="2" t="s">
        <v>248</v>
      </c>
    </row>
    <row r="312" spans="1:56" ht="10.5" customHeight="1">
      <c r="A312" s="2" t="s">
        <v>3717</v>
      </c>
      <c r="B312" s="2" t="s">
        <v>684</v>
      </c>
      <c r="D312" s="2" t="s">
        <v>4057</v>
      </c>
      <c r="E312" s="2" t="s">
        <v>658</v>
      </c>
      <c r="J312" s="2" t="s">
        <v>4431</v>
      </c>
      <c r="K312" s="2" t="s">
        <v>1755</v>
      </c>
      <c r="M312" s="2" t="s">
        <v>4820</v>
      </c>
      <c r="N312" s="2" t="s">
        <v>1729</v>
      </c>
      <c r="V312" s="2" t="s">
        <v>5598</v>
      </c>
      <c r="W312" s="2" t="s">
        <v>2239</v>
      </c>
      <c r="AN312" s="2" t="s">
        <v>6701</v>
      </c>
      <c r="AO312" s="2" t="s">
        <v>52</v>
      </c>
      <c r="AW312" s="2" t="s">
        <v>7264</v>
      </c>
      <c r="AX312" s="2" t="s">
        <v>3033</v>
      </c>
      <c r="BC312" s="2" t="s">
        <v>7630</v>
      </c>
      <c r="BD312" s="2" t="s">
        <v>247</v>
      </c>
    </row>
    <row r="313" spans="1:56" ht="10.5" customHeight="1">
      <c r="A313" s="2" t="s">
        <v>3718</v>
      </c>
      <c r="B313" s="2" t="s">
        <v>684</v>
      </c>
      <c r="D313" s="2" t="s">
        <v>4058</v>
      </c>
      <c r="E313" s="2" t="s">
        <v>657</v>
      </c>
      <c r="J313" s="2" t="s">
        <v>4432</v>
      </c>
      <c r="K313" s="2" t="s">
        <v>3196</v>
      </c>
      <c r="M313" s="2" t="s">
        <v>4821</v>
      </c>
      <c r="N313" s="2" t="s">
        <v>1729</v>
      </c>
      <c r="V313" s="2" t="s">
        <v>5599</v>
      </c>
      <c r="W313" s="2" t="s">
        <v>3306</v>
      </c>
      <c r="AN313" s="2" t="s">
        <v>6702</v>
      </c>
      <c r="AO313" s="2" t="s">
        <v>51</v>
      </c>
      <c r="AW313" s="2" t="s">
        <v>7265</v>
      </c>
      <c r="AX313" s="2" t="s">
        <v>3353</v>
      </c>
      <c r="BC313" s="2" t="s">
        <v>7631</v>
      </c>
      <c r="BD313" s="2" t="s">
        <v>246</v>
      </c>
    </row>
    <row r="314" spans="1:56" ht="10.5" customHeight="1">
      <c r="A314" s="2" t="s">
        <v>3719</v>
      </c>
      <c r="B314" s="2" t="s">
        <v>2746</v>
      </c>
      <c r="D314" s="2" t="s">
        <v>4059</v>
      </c>
      <c r="E314" s="2" t="s">
        <v>2292</v>
      </c>
      <c r="J314" s="2" t="s">
        <v>4433</v>
      </c>
      <c r="K314" s="2" t="s">
        <v>1754</v>
      </c>
      <c r="M314" s="2" t="s">
        <v>4424</v>
      </c>
      <c r="N314" s="2" t="s">
        <v>1730</v>
      </c>
      <c r="V314" s="2" t="s">
        <v>5600</v>
      </c>
      <c r="W314" s="2" t="s">
        <v>941</v>
      </c>
      <c r="AN314" s="2" t="s">
        <v>6703</v>
      </c>
      <c r="AO314" s="2" t="s">
        <v>2417</v>
      </c>
      <c r="AW314" s="2" t="s">
        <v>7266</v>
      </c>
      <c r="AX314" s="2" t="s">
        <v>3035</v>
      </c>
      <c r="BC314" s="2" t="s">
        <v>7632</v>
      </c>
      <c r="BD314" s="2" t="s">
        <v>245</v>
      </c>
    </row>
    <row r="315" spans="1:56" ht="10.5" customHeight="1">
      <c r="A315" s="2" t="s">
        <v>3720</v>
      </c>
      <c r="B315" s="2" t="s">
        <v>683</v>
      </c>
      <c r="D315" s="2" t="s">
        <v>4060</v>
      </c>
      <c r="E315" s="2" t="s">
        <v>3273</v>
      </c>
      <c r="J315" s="2" t="s">
        <v>4434</v>
      </c>
      <c r="K315" s="2" t="s">
        <v>1753</v>
      </c>
      <c r="M315" s="2" t="s">
        <v>4822</v>
      </c>
      <c r="N315" s="2" t="s">
        <v>1730</v>
      </c>
      <c r="V315" s="2" t="s">
        <v>5601</v>
      </c>
      <c r="W315" s="2" t="s">
        <v>942</v>
      </c>
      <c r="AN315" s="2" t="s">
        <v>6704</v>
      </c>
      <c r="AO315" s="2" t="s">
        <v>2243</v>
      </c>
      <c r="AW315" s="2" t="s">
        <v>7267</v>
      </c>
      <c r="AX315" s="2" t="s">
        <v>1378</v>
      </c>
      <c r="BC315" s="2" t="s">
        <v>7633</v>
      </c>
      <c r="BD315" s="2" t="s">
        <v>244</v>
      </c>
    </row>
    <row r="316" spans="1:56" ht="10.5" customHeight="1">
      <c r="A316" s="2" t="s">
        <v>3721</v>
      </c>
      <c r="B316" s="2" t="s">
        <v>682</v>
      </c>
      <c r="D316" s="2" t="s">
        <v>4061</v>
      </c>
      <c r="E316" s="2" t="s">
        <v>656</v>
      </c>
      <c r="J316" s="2" t="s">
        <v>4435</v>
      </c>
      <c r="K316" s="2" t="s">
        <v>1753</v>
      </c>
      <c r="M316" s="2" t="s">
        <v>4823</v>
      </c>
      <c r="N316" s="2" t="s">
        <v>1731</v>
      </c>
      <c r="V316" s="2" t="s">
        <v>5602</v>
      </c>
      <c r="W316" s="2" t="s">
        <v>947</v>
      </c>
      <c r="AN316" s="2" t="s">
        <v>6705</v>
      </c>
      <c r="AO316" s="2" t="s">
        <v>49</v>
      </c>
      <c r="AW316" s="2" t="s">
        <v>7268</v>
      </c>
      <c r="AX316" s="2" t="s">
        <v>1379</v>
      </c>
      <c r="BC316" s="2" t="s">
        <v>7634</v>
      </c>
      <c r="BD316" s="2" t="s">
        <v>243</v>
      </c>
    </row>
    <row r="317" spans="1:56" ht="10.5" customHeight="1">
      <c r="A317" s="2" t="s">
        <v>3722</v>
      </c>
      <c r="B317" s="2" t="s">
        <v>2745</v>
      </c>
      <c r="J317" s="2" t="s">
        <v>4436</v>
      </c>
      <c r="K317" s="2" t="s">
        <v>3195</v>
      </c>
      <c r="M317" s="2" t="s">
        <v>4824</v>
      </c>
      <c r="N317" s="2" t="s">
        <v>1731</v>
      </c>
      <c r="V317" s="2" t="s">
        <v>5603</v>
      </c>
      <c r="W317" s="2" t="s">
        <v>948</v>
      </c>
      <c r="AN317" s="2" t="s">
        <v>6706</v>
      </c>
      <c r="AO317" s="2" t="s">
        <v>49</v>
      </c>
      <c r="AW317" s="2" t="s">
        <v>7269</v>
      </c>
      <c r="AX317" s="2" t="s">
        <v>1380</v>
      </c>
      <c r="BC317" s="2" t="s">
        <v>7635</v>
      </c>
      <c r="BD317" s="2" t="s">
        <v>242</v>
      </c>
    </row>
    <row r="318" spans="1:56" ht="10.5" customHeight="1">
      <c r="A318" s="2" t="s">
        <v>3723</v>
      </c>
      <c r="B318" s="2" t="s">
        <v>681</v>
      </c>
      <c r="J318" s="2" t="s">
        <v>4437</v>
      </c>
      <c r="K318" s="2" t="s">
        <v>3194</v>
      </c>
      <c r="M318" s="2" t="s">
        <v>4425</v>
      </c>
      <c r="N318" s="2" t="s">
        <v>1732</v>
      </c>
      <c r="V318" s="2" t="s">
        <v>5604</v>
      </c>
      <c r="W318" s="2" t="s">
        <v>949</v>
      </c>
      <c r="AN318" s="2" t="s">
        <v>6707</v>
      </c>
      <c r="AO318" s="2" t="s">
        <v>48</v>
      </c>
      <c r="AW318" s="2" t="s">
        <v>7270</v>
      </c>
      <c r="AX318" s="2" t="s">
        <v>1381</v>
      </c>
      <c r="BC318" s="2" t="s">
        <v>7636</v>
      </c>
      <c r="BD318" s="2" t="s">
        <v>241</v>
      </c>
    </row>
    <row r="319" spans="1:56" ht="10.5" customHeight="1">
      <c r="A319" s="2" t="s">
        <v>3724</v>
      </c>
      <c r="B319" s="2" t="s">
        <v>680</v>
      </c>
      <c r="J319" s="2" t="s">
        <v>4438</v>
      </c>
      <c r="K319" s="2" t="s">
        <v>1750</v>
      </c>
      <c r="M319" s="2" t="s">
        <v>4825</v>
      </c>
      <c r="N319" s="2" t="s">
        <v>1767</v>
      </c>
      <c r="V319" s="2" t="s">
        <v>5605</v>
      </c>
      <c r="W319" s="2" t="s">
        <v>950</v>
      </c>
      <c r="AN319" s="2" t="s">
        <v>6708</v>
      </c>
      <c r="AO319" s="2" t="s">
        <v>46</v>
      </c>
      <c r="BC319" s="2" t="s">
        <v>7637</v>
      </c>
      <c r="BD319" s="2" t="s">
        <v>240</v>
      </c>
    </row>
    <row r="320" spans="1:56" ht="10.5" customHeight="1">
      <c r="A320" s="2" t="s">
        <v>3725</v>
      </c>
      <c r="B320" s="2" t="s">
        <v>2744</v>
      </c>
      <c r="J320" s="2" t="s">
        <v>4439</v>
      </c>
      <c r="K320" s="2" t="s">
        <v>3193</v>
      </c>
      <c r="M320" s="2" t="s">
        <v>4826</v>
      </c>
      <c r="N320" s="2" t="s">
        <v>3382</v>
      </c>
      <c r="V320" s="2" t="s">
        <v>5606</v>
      </c>
      <c r="W320" s="2" t="s">
        <v>951</v>
      </c>
      <c r="AN320" s="2" t="s">
        <v>6709</v>
      </c>
      <c r="AO320" s="2" t="s">
        <v>45</v>
      </c>
      <c r="BC320" s="2" t="s">
        <v>7638</v>
      </c>
      <c r="BD320" s="2" t="s">
        <v>239</v>
      </c>
    </row>
    <row r="321" spans="1:56" ht="10.5" customHeight="1">
      <c r="A321" s="2" t="s">
        <v>3726</v>
      </c>
      <c r="B321" s="2" t="s">
        <v>2743</v>
      </c>
      <c r="J321" s="2" t="s">
        <v>4440</v>
      </c>
      <c r="K321" s="2" t="s">
        <v>1749</v>
      </c>
      <c r="M321" s="2" t="s">
        <v>4827</v>
      </c>
      <c r="N321" s="2" t="s">
        <v>1766</v>
      </c>
      <c r="V321" s="2" t="s">
        <v>5607</v>
      </c>
      <c r="W321" s="2" t="s">
        <v>952</v>
      </c>
      <c r="AN321" s="2" t="s">
        <v>6710</v>
      </c>
      <c r="AO321" s="2" t="s">
        <v>42</v>
      </c>
      <c r="BC321" s="2" t="s">
        <v>7639</v>
      </c>
      <c r="BD321" s="2" t="s">
        <v>238</v>
      </c>
    </row>
    <row r="322" spans="1:56" ht="10.5" customHeight="1">
      <c r="A322" s="2" t="s">
        <v>3727</v>
      </c>
      <c r="B322" s="2" t="s">
        <v>3278</v>
      </c>
      <c r="J322" s="2" t="s">
        <v>4441</v>
      </c>
      <c r="K322" s="2" t="s">
        <v>1748</v>
      </c>
      <c r="M322" s="2" t="s">
        <v>4828</v>
      </c>
      <c r="N322" s="2" t="s">
        <v>1765</v>
      </c>
      <c r="V322" s="2" t="s">
        <v>5608</v>
      </c>
      <c r="W322" s="2" t="s">
        <v>952</v>
      </c>
      <c r="AN322" s="2" t="s">
        <v>6711</v>
      </c>
      <c r="AO322" s="2" t="s">
        <v>41</v>
      </c>
      <c r="BC322" s="2" t="s">
        <v>7640</v>
      </c>
      <c r="BD322" s="2" t="s">
        <v>238</v>
      </c>
    </row>
    <row r="323" spans="1:56" ht="10.5" customHeight="1">
      <c r="A323" s="2" t="s">
        <v>3728</v>
      </c>
      <c r="B323" s="2" t="s">
        <v>679</v>
      </c>
      <c r="J323" s="2" t="s">
        <v>4442</v>
      </c>
      <c r="K323" s="2" t="s">
        <v>3192</v>
      </c>
      <c r="M323" s="2" t="s">
        <v>4829</v>
      </c>
      <c r="N323" s="2" t="s">
        <v>1765</v>
      </c>
      <c r="V323" s="2" t="s">
        <v>5609</v>
      </c>
      <c r="W323" s="2" t="s">
        <v>2021</v>
      </c>
      <c r="AN323" s="2" t="s">
        <v>6712</v>
      </c>
      <c r="AO323" s="2" t="s">
        <v>2412</v>
      </c>
      <c r="BC323" s="2" t="s">
        <v>7641</v>
      </c>
      <c r="BD323" s="2" t="s">
        <v>236</v>
      </c>
    </row>
    <row r="324" spans="1:56" ht="10.5" customHeight="1">
      <c r="A324" s="2" t="s">
        <v>3729</v>
      </c>
      <c r="B324" s="2" t="s">
        <v>679</v>
      </c>
      <c r="J324" s="2" t="s">
        <v>4443</v>
      </c>
      <c r="K324" s="2" t="s">
        <v>1746</v>
      </c>
      <c r="M324" s="2" t="s">
        <v>4830</v>
      </c>
      <c r="N324" s="2" t="s">
        <v>1765</v>
      </c>
      <c r="V324" s="2" t="s">
        <v>5610</v>
      </c>
      <c r="W324" s="2" t="s">
        <v>2855</v>
      </c>
      <c r="AN324" s="2" t="s">
        <v>6713</v>
      </c>
      <c r="AO324" s="2" t="s">
        <v>1918</v>
      </c>
      <c r="BC324" s="2" t="s">
        <v>7642</v>
      </c>
      <c r="BD324" s="2" t="s">
        <v>235</v>
      </c>
    </row>
    <row r="325" spans="1:56" ht="10.5" customHeight="1">
      <c r="A325" s="2" t="s">
        <v>3730</v>
      </c>
      <c r="B325" s="2" t="s">
        <v>679</v>
      </c>
      <c r="J325" s="2" t="s">
        <v>4444</v>
      </c>
      <c r="K325" s="2" t="s">
        <v>2138</v>
      </c>
      <c r="M325" s="2" t="s">
        <v>4831</v>
      </c>
      <c r="N325" s="2" t="s">
        <v>2173</v>
      </c>
      <c r="V325" s="2" t="s">
        <v>5611</v>
      </c>
      <c r="W325" s="2" t="s">
        <v>953</v>
      </c>
      <c r="AN325" s="2" t="s">
        <v>6714</v>
      </c>
      <c r="AO325" s="2" t="s">
        <v>2411</v>
      </c>
      <c r="BC325" s="2" t="s">
        <v>7643</v>
      </c>
      <c r="BD325" s="2" t="s">
        <v>235</v>
      </c>
    </row>
    <row r="326" spans="1:56" ht="10.5" customHeight="1">
      <c r="A326" s="2" t="s">
        <v>3731</v>
      </c>
      <c r="B326" s="2" t="s">
        <v>678</v>
      </c>
      <c r="J326" s="2" t="s">
        <v>4445</v>
      </c>
      <c r="K326" s="2" t="s">
        <v>2288</v>
      </c>
      <c r="M326" s="2" t="s">
        <v>4832</v>
      </c>
      <c r="N326" s="2" t="s">
        <v>1764</v>
      </c>
      <c r="V326" s="2" t="s">
        <v>5612</v>
      </c>
      <c r="W326" s="2" t="s">
        <v>953</v>
      </c>
      <c r="AN326" s="2" t="s">
        <v>6715</v>
      </c>
      <c r="AO326" s="2" t="s">
        <v>40</v>
      </c>
      <c r="BC326" s="2" t="s">
        <v>7644</v>
      </c>
      <c r="BD326" s="2" t="s">
        <v>234</v>
      </c>
    </row>
    <row r="327" spans="1:56" ht="10.5" customHeight="1">
      <c r="A327" s="2" t="s">
        <v>3732</v>
      </c>
      <c r="B327" s="2" t="s">
        <v>2742</v>
      </c>
      <c r="J327" s="2" t="s">
        <v>4446</v>
      </c>
      <c r="K327" s="2" t="s">
        <v>1742</v>
      </c>
      <c r="M327" s="2" t="s">
        <v>4833</v>
      </c>
      <c r="N327" s="2" t="s">
        <v>1763</v>
      </c>
      <c r="V327" s="2" t="s">
        <v>5613</v>
      </c>
      <c r="W327" s="2" t="s">
        <v>954</v>
      </c>
      <c r="AN327" s="2" t="s">
        <v>6716</v>
      </c>
      <c r="AO327" s="2" t="s">
        <v>39</v>
      </c>
      <c r="BC327" s="2" t="s">
        <v>7645</v>
      </c>
      <c r="BD327" s="2" t="s">
        <v>233</v>
      </c>
    </row>
    <row r="328" spans="1:56" ht="10.5" customHeight="1">
      <c r="A328" s="2" t="s">
        <v>3733</v>
      </c>
      <c r="B328" s="2" t="s">
        <v>677</v>
      </c>
      <c r="J328" s="2" t="s">
        <v>4447</v>
      </c>
      <c r="K328" s="2" t="s">
        <v>1741</v>
      </c>
      <c r="M328" s="2" t="s">
        <v>4834</v>
      </c>
      <c r="N328" s="2" t="s">
        <v>1762</v>
      </c>
      <c r="V328" s="2" t="s">
        <v>5614</v>
      </c>
      <c r="W328" s="2" t="s">
        <v>955</v>
      </c>
      <c r="AN328" s="2" t="s">
        <v>6717</v>
      </c>
      <c r="AO328" s="2" t="s">
        <v>2410</v>
      </c>
      <c r="BC328" s="2" t="s">
        <v>7646</v>
      </c>
      <c r="BD328" s="2" t="s">
        <v>2513</v>
      </c>
    </row>
    <row r="329" spans="1:56" ht="10.5" customHeight="1">
      <c r="A329" s="2" t="s">
        <v>3734</v>
      </c>
      <c r="B329" s="2" t="s">
        <v>1872</v>
      </c>
      <c r="J329" s="2" t="s">
        <v>4448</v>
      </c>
      <c r="K329" s="2" t="s">
        <v>2286</v>
      </c>
      <c r="M329" s="2" t="s">
        <v>4835</v>
      </c>
      <c r="N329" s="2" t="s">
        <v>3199</v>
      </c>
      <c r="V329" s="2" t="s">
        <v>5615</v>
      </c>
      <c r="W329" s="2" t="s">
        <v>955</v>
      </c>
      <c r="AN329" s="2" t="s">
        <v>6718</v>
      </c>
      <c r="AO329" s="2" t="s">
        <v>2410</v>
      </c>
      <c r="BC329" s="2" t="s">
        <v>7647</v>
      </c>
      <c r="BD329" s="2" t="s">
        <v>232</v>
      </c>
    </row>
    <row r="330" spans="1:56" ht="10.5" customHeight="1">
      <c r="A330" s="2" t="s">
        <v>3735</v>
      </c>
      <c r="B330" s="2" t="s">
        <v>2177</v>
      </c>
      <c r="J330" s="2" t="s">
        <v>4449</v>
      </c>
      <c r="K330" s="2" t="s">
        <v>1989</v>
      </c>
      <c r="M330" s="2" t="s">
        <v>4836</v>
      </c>
      <c r="N330" s="2" t="s">
        <v>1761</v>
      </c>
      <c r="V330" s="2" t="s">
        <v>5616</v>
      </c>
      <c r="W330" s="2" t="s">
        <v>956</v>
      </c>
      <c r="AN330" s="2" t="s">
        <v>6719</v>
      </c>
      <c r="AO330" s="2" t="s">
        <v>3214</v>
      </c>
      <c r="BC330" s="2" t="s">
        <v>7648</v>
      </c>
      <c r="BD330" s="2" t="s">
        <v>231</v>
      </c>
    </row>
    <row r="331" spans="1:56" ht="10.5" customHeight="1">
      <c r="A331" s="2" t="s">
        <v>3736</v>
      </c>
      <c r="B331" s="2" t="s">
        <v>2067</v>
      </c>
      <c r="J331" s="2" t="s">
        <v>4450</v>
      </c>
      <c r="K331" s="2" t="s">
        <v>1739</v>
      </c>
      <c r="M331" s="2" t="s">
        <v>4837</v>
      </c>
      <c r="N331" s="2" t="s">
        <v>1760</v>
      </c>
      <c r="V331" s="2" t="s">
        <v>5617</v>
      </c>
      <c r="W331" s="2" t="s">
        <v>2108</v>
      </c>
      <c r="AN331" s="2" t="s">
        <v>6720</v>
      </c>
      <c r="AO331" s="2" t="s">
        <v>38</v>
      </c>
      <c r="BC331" s="2" t="s">
        <v>7649</v>
      </c>
      <c r="BD331" s="2" t="s">
        <v>230</v>
      </c>
    </row>
    <row r="332" spans="1:56" ht="10.5" customHeight="1">
      <c r="A332" s="2" t="s">
        <v>3737</v>
      </c>
      <c r="B332" s="2" t="s">
        <v>2067</v>
      </c>
      <c r="J332" s="2" t="s">
        <v>4451</v>
      </c>
      <c r="K332" s="2" t="s">
        <v>2184</v>
      </c>
      <c r="M332" s="2" t="s">
        <v>4838</v>
      </c>
      <c r="N332" s="2" t="s">
        <v>1759</v>
      </c>
      <c r="V332" s="2" t="s">
        <v>5618</v>
      </c>
      <c r="W332" s="2" t="s">
        <v>2131</v>
      </c>
      <c r="AN332" s="2" t="s">
        <v>6721</v>
      </c>
      <c r="AO332" s="2" t="s">
        <v>37</v>
      </c>
      <c r="BC332" s="2" t="s">
        <v>7650</v>
      </c>
      <c r="BD332" s="2" t="s">
        <v>229</v>
      </c>
    </row>
    <row r="333" spans="1:56" ht="10.5" customHeight="1">
      <c r="A333" s="2" t="s">
        <v>3738</v>
      </c>
      <c r="B333" s="2" t="s">
        <v>672</v>
      </c>
      <c r="J333" s="2" t="s">
        <v>4452</v>
      </c>
      <c r="K333" s="2" t="s">
        <v>3190</v>
      </c>
      <c r="M333" s="2" t="s">
        <v>4839</v>
      </c>
      <c r="N333" s="2" t="s">
        <v>1759</v>
      </c>
      <c r="V333" s="2" t="s">
        <v>5619</v>
      </c>
      <c r="W333" s="2" t="s">
        <v>2856</v>
      </c>
      <c r="AN333" s="2" t="s">
        <v>6722</v>
      </c>
      <c r="AO333" s="2" t="s">
        <v>36</v>
      </c>
      <c r="BC333" s="2" t="s">
        <v>7651</v>
      </c>
      <c r="BD333" s="2" t="s">
        <v>228</v>
      </c>
    </row>
    <row r="334" spans="1:56" ht="10.5" customHeight="1">
      <c r="A334" s="2" t="s">
        <v>3739</v>
      </c>
      <c r="B334" s="2" t="s">
        <v>2740</v>
      </c>
      <c r="J334" s="2" t="s">
        <v>4453</v>
      </c>
      <c r="K334" s="2" t="s">
        <v>3190</v>
      </c>
      <c r="M334" s="2" t="s">
        <v>4430</v>
      </c>
      <c r="N334" s="2" t="s">
        <v>1758</v>
      </c>
      <c r="V334" s="2" t="s">
        <v>5620</v>
      </c>
      <c r="W334" s="2" t="s">
        <v>957</v>
      </c>
      <c r="AN334" s="2" t="s">
        <v>6723</v>
      </c>
      <c r="AO334" s="2" t="s">
        <v>2409</v>
      </c>
      <c r="BC334" s="2" t="s">
        <v>7652</v>
      </c>
      <c r="BD334" s="2" t="s">
        <v>2512</v>
      </c>
    </row>
    <row r="335" spans="1:56" ht="10.5" customHeight="1">
      <c r="A335" s="2" t="s">
        <v>3740</v>
      </c>
      <c r="B335" s="2" t="s">
        <v>673</v>
      </c>
      <c r="J335" s="2" t="s">
        <v>4454</v>
      </c>
      <c r="K335" s="2" t="s">
        <v>3189</v>
      </c>
      <c r="M335" s="2" t="s">
        <v>4840</v>
      </c>
      <c r="N335" s="2" t="s">
        <v>1758</v>
      </c>
      <c r="V335" s="2" t="s">
        <v>5621</v>
      </c>
      <c r="W335" s="2" t="s">
        <v>957</v>
      </c>
      <c r="AN335" s="2" t="s">
        <v>6724</v>
      </c>
      <c r="AO335" s="2" t="s">
        <v>35</v>
      </c>
      <c r="BC335" s="2" t="s">
        <v>7653</v>
      </c>
      <c r="BD335" s="2" t="s">
        <v>227</v>
      </c>
    </row>
    <row r="336" spans="1:56" ht="10.5" customHeight="1">
      <c r="A336" s="2" t="s">
        <v>3741</v>
      </c>
      <c r="B336" s="2" t="s">
        <v>2741</v>
      </c>
      <c r="J336" s="2" t="s">
        <v>4455</v>
      </c>
      <c r="K336" s="2" t="s">
        <v>1738</v>
      </c>
      <c r="M336" s="2" t="s">
        <v>4841</v>
      </c>
      <c r="N336" s="2" t="s">
        <v>3197</v>
      </c>
      <c r="V336" s="2" t="s">
        <v>5622</v>
      </c>
      <c r="W336" s="2" t="s">
        <v>1978</v>
      </c>
      <c r="AN336" s="2" t="s">
        <v>6725</v>
      </c>
      <c r="AO336" s="2" t="s">
        <v>34</v>
      </c>
      <c r="BC336" s="2" t="s">
        <v>7654</v>
      </c>
      <c r="BD336" s="2" t="s">
        <v>2157</v>
      </c>
    </row>
    <row r="337" spans="1:56" ht="10.5" customHeight="1">
      <c r="A337" s="2" t="s">
        <v>3742</v>
      </c>
      <c r="B337" s="2" t="s">
        <v>1940</v>
      </c>
      <c r="J337" s="2" t="s">
        <v>4456</v>
      </c>
      <c r="K337" s="2" t="s">
        <v>1970</v>
      </c>
      <c r="M337" s="2" t="s">
        <v>4842</v>
      </c>
      <c r="N337" s="2" t="s">
        <v>1757</v>
      </c>
      <c r="V337" s="2" t="s">
        <v>5623</v>
      </c>
      <c r="W337" s="2" t="s">
        <v>958</v>
      </c>
      <c r="AN337" s="2" t="s">
        <v>6726</v>
      </c>
      <c r="AO337" s="2" t="s">
        <v>33</v>
      </c>
      <c r="BC337" s="2" t="s">
        <v>7655</v>
      </c>
      <c r="BD337" s="2" t="s">
        <v>224</v>
      </c>
    </row>
    <row r="338" spans="1:56" ht="10.5" customHeight="1">
      <c r="A338" s="2" t="s">
        <v>3743</v>
      </c>
      <c r="B338" s="2" t="s">
        <v>671</v>
      </c>
      <c r="J338" s="2" t="s">
        <v>4457</v>
      </c>
      <c r="K338" s="2" t="s">
        <v>1737</v>
      </c>
      <c r="M338" s="2" t="s">
        <v>4843</v>
      </c>
      <c r="N338" s="2" t="s">
        <v>1756</v>
      </c>
      <c r="V338" s="2" t="s">
        <v>5624</v>
      </c>
      <c r="W338" s="2" t="s">
        <v>2857</v>
      </c>
      <c r="AN338" s="2" t="s">
        <v>6727</v>
      </c>
      <c r="AO338" s="2" t="s">
        <v>2408</v>
      </c>
      <c r="BC338" s="2" t="s">
        <v>7656</v>
      </c>
      <c r="BD338" s="2" t="s">
        <v>222</v>
      </c>
    </row>
    <row r="339" spans="1:56" ht="10.5" customHeight="1">
      <c r="A339" s="2" t="s">
        <v>3744</v>
      </c>
      <c r="B339" s="2" t="s">
        <v>670</v>
      </c>
      <c r="J339" s="2" t="s">
        <v>4458</v>
      </c>
      <c r="K339" s="2" t="s">
        <v>2189</v>
      </c>
      <c r="M339" s="2" t="s">
        <v>4844</v>
      </c>
      <c r="N339" s="2" t="s">
        <v>3381</v>
      </c>
      <c r="V339" s="2" t="s">
        <v>5625</v>
      </c>
      <c r="W339" s="2" t="s">
        <v>959</v>
      </c>
      <c r="AN339" s="2" t="s">
        <v>6728</v>
      </c>
      <c r="AO339" s="2" t="s">
        <v>3213</v>
      </c>
    </row>
    <row r="340" spans="1:56" ht="10.5" customHeight="1">
      <c r="A340" s="2" t="s">
        <v>3745</v>
      </c>
      <c r="B340" s="2" t="s">
        <v>2738</v>
      </c>
      <c r="J340" s="2" t="s">
        <v>4459</v>
      </c>
      <c r="K340" s="2" t="s">
        <v>1736</v>
      </c>
      <c r="M340" s="2" t="s">
        <v>4845</v>
      </c>
      <c r="N340" s="2" t="s">
        <v>1755</v>
      </c>
      <c r="V340" s="2" t="s">
        <v>5626</v>
      </c>
      <c r="W340" s="2" t="s">
        <v>960</v>
      </c>
      <c r="AN340" s="2" t="s">
        <v>6729</v>
      </c>
      <c r="AO340" s="2" t="s">
        <v>2244</v>
      </c>
    </row>
    <row r="341" spans="1:56" ht="10.5" customHeight="1">
      <c r="A341" s="2" t="s">
        <v>3746</v>
      </c>
      <c r="B341" s="2" t="s">
        <v>2228</v>
      </c>
      <c r="J341" s="2" t="s">
        <v>4460</v>
      </c>
      <c r="K341" s="2" t="s">
        <v>1735</v>
      </c>
      <c r="M341" s="2" t="s">
        <v>4846</v>
      </c>
      <c r="N341" s="2" t="s">
        <v>1755</v>
      </c>
      <c r="V341" s="2" t="s">
        <v>5627</v>
      </c>
      <c r="W341" s="2" t="s">
        <v>961</v>
      </c>
      <c r="AN341" s="2" t="s">
        <v>6730</v>
      </c>
      <c r="AO341" s="2" t="s">
        <v>2083</v>
      </c>
    </row>
    <row r="342" spans="1:56" ht="10.5" customHeight="1">
      <c r="A342" s="2" t="s">
        <v>3747</v>
      </c>
      <c r="B342" s="2" t="s">
        <v>2737</v>
      </c>
      <c r="J342" s="2" t="s">
        <v>4461</v>
      </c>
      <c r="K342" s="2" t="s">
        <v>1734</v>
      </c>
      <c r="M342" s="2" t="s">
        <v>4847</v>
      </c>
      <c r="N342" s="2" t="s">
        <v>1754</v>
      </c>
      <c r="V342" s="2" t="s">
        <v>5628</v>
      </c>
      <c r="W342" s="2" t="s">
        <v>2858</v>
      </c>
      <c r="AN342" s="2" t="s">
        <v>6731</v>
      </c>
      <c r="AO342" s="2" t="s">
        <v>2083</v>
      </c>
    </row>
    <row r="343" spans="1:56" ht="10.5" customHeight="1">
      <c r="A343" s="2" t="s">
        <v>3748</v>
      </c>
      <c r="B343" s="2" t="s">
        <v>2737</v>
      </c>
      <c r="J343" s="2" t="s">
        <v>4462</v>
      </c>
      <c r="K343" s="2" t="s">
        <v>1768</v>
      </c>
      <c r="M343" s="2" t="s">
        <v>4433</v>
      </c>
      <c r="N343" s="2" t="s">
        <v>1754</v>
      </c>
      <c r="V343" s="2" t="s">
        <v>5629</v>
      </c>
      <c r="W343" s="2" t="s">
        <v>962</v>
      </c>
      <c r="AN343" s="2" t="s">
        <v>6732</v>
      </c>
      <c r="AO343" s="2" t="s">
        <v>2407</v>
      </c>
    </row>
    <row r="344" spans="1:56" ht="10.5" customHeight="1">
      <c r="A344" s="2" t="s">
        <v>3749</v>
      </c>
      <c r="B344" s="2" t="s">
        <v>2736</v>
      </c>
      <c r="J344" s="2" t="s">
        <v>4463</v>
      </c>
      <c r="K344" s="2" t="s">
        <v>1771</v>
      </c>
      <c r="M344" s="2" t="s">
        <v>4848</v>
      </c>
      <c r="N344" s="2" t="s">
        <v>3194</v>
      </c>
      <c r="V344" s="2" t="s">
        <v>5630</v>
      </c>
      <c r="W344" s="2" t="s">
        <v>963</v>
      </c>
      <c r="AN344" s="2" t="s">
        <v>6733</v>
      </c>
      <c r="AO344" s="2" t="s">
        <v>1975</v>
      </c>
    </row>
    <row r="345" spans="1:56" ht="10.5" customHeight="1">
      <c r="A345" s="2" t="s">
        <v>3750</v>
      </c>
      <c r="B345" s="2" t="s">
        <v>2736</v>
      </c>
      <c r="J345" s="2" t="s">
        <v>4464</v>
      </c>
      <c r="K345" s="2" t="s">
        <v>1771</v>
      </c>
      <c r="M345" s="2" t="s">
        <v>4849</v>
      </c>
      <c r="N345" s="2" t="s">
        <v>3194</v>
      </c>
      <c r="V345" s="2" t="s">
        <v>5631</v>
      </c>
      <c r="W345" s="2" t="s">
        <v>2377</v>
      </c>
      <c r="AN345" s="2" t="s">
        <v>6734</v>
      </c>
      <c r="AO345" s="2" t="s">
        <v>32</v>
      </c>
    </row>
    <row r="346" spans="1:56" ht="10.5" customHeight="1">
      <c r="A346" s="2" t="s">
        <v>3751</v>
      </c>
      <c r="B346" s="2" t="s">
        <v>2735</v>
      </c>
      <c r="J346" s="2" t="s">
        <v>4465</v>
      </c>
      <c r="K346" s="2" t="s">
        <v>1771</v>
      </c>
      <c r="M346" s="2" t="s">
        <v>4850</v>
      </c>
      <c r="N346" s="2" t="s">
        <v>1752</v>
      </c>
      <c r="V346" s="2" t="s">
        <v>5632</v>
      </c>
      <c r="W346" s="2" t="s">
        <v>966</v>
      </c>
      <c r="AN346" s="2" t="s">
        <v>6735</v>
      </c>
      <c r="AO346" s="2" t="s">
        <v>32</v>
      </c>
    </row>
    <row r="347" spans="1:56" ht="10.5" customHeight="1">
      <c r="A347" s="2" t="s">
        <v>3752</v>
      </c>
      <c r="B347" s="2" t="s">
        <v>667</v>
      </c>
      <c r="J347" s="2" t="s">
        <v>4466</v>
      </c>
      <c r="K347" s="2" t="s">
        <v>1773</v>
      </c>
      <c r="M347" s="2" t="s">
        <v>4851</v>
      </c>
      <c r="N347" s="2" t="s">
        <v>1752</v>
      </c>
      <c r="V347" s="2" t="s">
        <v>5633</v>
      </c>
      <c r="W347" s="2" t="s">
        <v>967</v>
      </c>
      <c r="AN347" s="2" t="s">
        <v>6736</v>
      </c>
      <c r="AO347" s="2" t="s">
        <v>32</v>
      </c>
    </row>
    <row r="348" spans="1:56" ht="10.5" customHeight="1">
      <c r="A348" s="2" t="s">
        <v>3753</v>
      </c>
      <c r="B348" s="2" t="s">
        <v>665</v>
      </c>
      <c r="J348" s="2" t="s">
        <v>4467</v>
      </c>
      <c r="K348" s="2" t="s">
        <v>1776</v>
      </c>
      <c r="M348" s="2" t="s">
        <v>4852</v>
      </c>
      <c r="N348" s="2" t="s">
        <v>1751</v>
      </c>
      <c r="V348" s="2" t="s">
        <v>5634</v>
      </c>
      <c r="W348" s="2" t="s">
        <v>2333</v>
      </c>
      <c r="AN348" s="2" t="s">
        <v>6737</v>
      </c>
      <c r="AO348" s="2" t="s">
        <v>1927</v>
      </c>
    </row>
    <row r="349" spans="1:56" ht="10.5" customHeight="1">
      <c r="A349" s="2" t="s">
        <v>3754</v>
      </c>
      <c r="B349" s="2" t="s">
        <v>664</v>
      </c>
      <c r="J349" s="2" t="s">
        <v>4468</v>
      </c>
      <c r="K349" s="2" t="s">
        <v>3201</v>
      </c>
      <c r="M349" s="2" t="s">
        <v>4853</v>
      </c>
      <c r="N349" s="2" t="s">
        <v>1750</v>
      </c>
      <c r="V349" s="2" t="s">
        <v>5635</v>
      </c>
      <c r="W349" s="2" t="s">
        <v>968</v>
      </c>
      <c r="AN349" s="2" t="s">
        <v>6738</v>
      </c>
      <c r="AO349" s="2" t="s">
        <v>3212</v>
      </c>
    </row>
    <row r="350" spans="1:56" ht="10.5" customHeight="1">
      <c r="A350" s="2" t="s">
        <v>3755</v>
      </c>
      <c r="B350" s="2" t="s">
        <v>664</v>
      </c>
      <c r="J350" s="2" t="s">
        <v>4469</v>
      </c>
      <c r="K350" s="2" t="s">
        <v>1777</v>
      </c>
      <c r="M350" s="2" t="s">
        <v>4854</v>
      </c>
      <c r="N350" s="2" t="s">
        <v>1745</v>
      </c>
      <c r="V350" s="2" t="s">
        <v>5636</v>
      </c>
      <c r="W350" s="2" t="s">
        <v>2859</v>
      </c>
      <c r="AN350" s="2" t="s">
        <v>6739</v>
      </c>
      <c r="AO350" s="2" t="s">
        <v>2406</v>
      </c>
    </row>
    <row r="351" spans="1:56" ht="10.5" customHeight="1">
      <c r="A351" s="2" t="s">
        <v>3756</v>
      </c>
      <c r="B351" s="2" t="s">
        <v>663</v>
      </c>
      <c r="J351" s="2" t="s">
        <v>4470</v>
      </c>
      <c r="K351" s="2" t="s">
        <v>1778</v>
      </c>
      <c r="M351" s="2" t="s">
        <v>4855</v>
      </c>
      <c r="N351" s="2" t="s">
        <v>1744</v>
      </c>
      <c r="V351" s="2" t="s">
        <v>5637</v>
      </c>
      <c r="W351" s="2" t="s">
        <v>2316</v>
      </c>
      <c r="AN351" s="2" t="s">
        <v>6740</v>
      </c>
      <c r="AO351" s="2" t="s">
        <v>1923</v>
      </c>
    </row>
    <row r="352" spans="1:56" ht="10.5" customHeight="1">
      <c r="A352" s="2" t="s">
        <v>3757</v>
      </c>
      <c r="B352" s="2" t="s">
        <v>662</v>
      </c>
      <c r="J352" s="2" t="s">
        <v>4471</v>
      </c>
      <c r="K352" s="2" t="s">
        <v>3203</v>
      </c>
      <c r="M352" s="2" t="s">
        <v>4856</v>
      </c>
      <c r="N352" s="2" t="s">
        <v>1913</v>
      </c>
      <c r="V352" s="2" t="s">
        <v>5638</v>
      </c>
      <c r="W352" s="2" t="s">
        <v>2860</v>
      </c>
      <c r="AN352" s="2" t="s">
        <v>6741</v>
      </c>
      <c r="AO352" s="2" t="s">
        <v>31</v>
      </c>
    </row>
    <row r="353" spans="1:41" ht="10.5" customHeight="1">
      <c r="A353" s="2" t="s">
        <v>3758</v>
      </c>
      <c r="B353" s="2" t="s">
        <v>661</v>
      </c>
      <c r="J353" s="2" t="s">
        <v>4472</v>
      </c>
      <c r="K353" s="2" t="s">
        <v>2149</v>
      </c>
      <c r="M353" s="2" t="s">
        <v>4857</v>
      </c>
      <c r="N353" s="2" t="s">
        <v>2138</v>
      </c>
      <c r="V353" s="2" t="s">
        <v>5639</v>
      </c>
      <c r="W353" s="2" t="s">
        <v>2861</v>
      </c>
      <c r="AN353" s="2" t="s">
        <v>6742</v>
      </c>
      <c r="AO353" s="2" t="s">
        <v>31</v>
      </c>
    </row>
    <row r="354" spans="1:41" ht="10.5" customHeight="1">
      <c r="A354" s="2" t="s">
        <v>3759</v>
      </c>
      <c r="B354" s="2" t="s">
        <v>660</v>
      </c>
      <c r="J354" s="2" t="s">
        <v>4473</v>
      </c>
      <c r="K354" s="2" t="s">
        <v>2331</v>
      </c>
      <c r="M354" s="2" t="s">
        <v>4858</v>
      </c>
      <c r="N354" s="2" t="s">
        <v>2138</v>
      </c>
      <c r="V354" s="2" t="s">
        <v>5640</v>
      </c>
      <c r="W354" s="2" t="s">
        <v>2311</v>
      </c>
      <c r="AN354" s="2" t="s">
        <v>6743</v>
      </c>
      <c r="AO354" s="2" t="s">
        <v>30</v>
      </c>
    </row>
    <row r="355" spans="1:41" ht="10.5" customHeight="1">
      <c r="A355" s="2" t="s">
        <v>3760</v>
      </c>
      <c r="B355" s="2" t="s">
        <v>2733</v>
      </c>
      <c r="J355" s="2" t="s">
        <v>4474</v>
      </c>
      <c r="K355" s="2" t="s">
        <v>1780</v>
      </c>
      <c r="M355" s="2" t="s">
        <v>4859</v>
      </c>
      <c r="N355" s="2" t="s">
        <v>1959</v>
      </c>
      <c r="V355" s="2" t="s">
        <v>5641</v>
      </c>
      <c r="W355" s="2" t="s">
        <v>973</v>
      </c>
      <c r="AN355" s="2" t="s">
        <v>6744</v>
      </c>
      <c r="AO355" s="2" t="s">
        <v>30</v>
      </c>
    </row>
    <row r="356" spans="1:41" ht="10.5" customHeight="1">
      <c r="A356" s="2" t="s">
        <v>3761</v>
      </c>
      <c r="B356" s="2" t="s">
        <v>2732</v>
      </c>
      <c r="J356" s="2" t="s">
        <v>4475</v>
      </c>
      <c r="K356" s="2" t="s">
        <v>1781</v>
      </c>
      <c r="M356" s="2" t="s">
        <v>4860</v>
      </c>
      <c r="N356" s="2" t="s">
        <v>2006</v>
      </c>
      <c r="V356" s="2" t="s">
        <v>5642</v>
      </c>
      <c r="W356" s="2" t="s">
        <v>974</v>
      </c>
      <c r="AN356" s="2" t="s">
        <v>6745</v>
      </c>
      <c r="AO356" s="2" t="s">
        <v>29</v>
      </c>
    </row>
    <row r="357" spans="1:41" ht="10.5" customHeight="1">
      <c r="A357" s="2" t="s">
        <v>3762</v>
      </c>
      <c r="B357" s="2" t="s">
        <v>659</v>
      </c>
      <c r="J357" s="2" t="s">
        <v>4476</v>
      </c>
      <c r="K357" s="2" t="s">
        <v>1782</v>
      </c>
      <c r="M357" s="2" t="s">
        <v>4861</v>
      </c>
      <c r="N357" s="2" t="s">
        <v>1743</v>
      </c>
      <c r="V357" s="2" t="s">
        <v>5643</v>
      </c>
      <c r="W357" s="2" t="s">
        <v>975</v>
      </c>
      <c r="AN357" s="2" t="s">
        <v>6746</v>
      </c>
      <c r="AO357" s="2" t="s">
        <v>28</v>
      </c>
    </row>
    <row r="358" spans="1:41" ht="10.5" customHeight="1">
      <c r="A358" s="2" t="s">
        <v>3763</v>
      </c>
      <c r="B358" s="2" t="s">
        <v>658</v>
      </c>
      <c r="J358" s="2" t="s">
        <v>4477</v>
      </c>
      <c r="K358" s="2" t="s">
        <v>1783</v>
      </c>
      <c r="M358" s="2" t="s">
        <v>4862</v>
      </c>
      <c r="N358" s="2" t="s">
        <v>1742</v>
      </c>
      <c r="V358" s="2" t="s">
        <v>5644</v>
      </c>
      <c r="W358" s="2" t="s">
        <v>976</v>
      </c>
      <c r="AN358" s="2" t="s">
        <v>6747</v>
      </c>
      <c r="AO358" s="2" t="s">
        <v>2323</v>
      </c>
    </row>
    <row r="359" spans="1:41" ht="10.5" customHeight="1">
      <c r="J359" s="2" t="s">
        <v>4478</v>
      </c>
      <c r="K359" s="2" t="s">
        <v>1784</v>
      </c>
      <c r="M359" s="2" t="s">
        <v>4863</v>
      </c>
      <c r="N359" s="2" t="s">
        <v>3191</v>
      </c>
      <c r="V359" s="2" t="s">
        <v>5645</v>
      </c>
      <c r="W359" s="2" t="s">
        <v>984</v>
      </c>
      <c r="AN359" s="2" t="s">
        <v>6748</v>
      </c>
      <c r="AO359" s="2" t="s">
        <v>27</v>
      </c>
    </row>
    <row r="360" spans="1:41" ht="10.5" customHeight="1">
      <c r="J360" s="2" t="s">
        <v>4479</v>
      </c>
      <c r="K360" s="2" t="s">
        <v>1784</v>
      </c>
      <c r="M360" s="2" t="s">
        <v>4447</v>
      </c>
      <c r="N360" s="2" t="s">
        <v>1741</v>
      </c>
      <c r="V360" s="2" t="s">
        <v>5646</v>
      </c>
      <c r="W360" s="2" t="s">
        <v>985</v>
      </c>
      <c r="AN360" s="2" t="s">
        <v>6749</v>
      </c>
      <c r="AO360" s="2" t="s">
        <v>2405</v>
      </c>
    </row>
    <row r="361" spans="1:41" ht="10.5" customHeight="1">
      <c r="J361" s="2" t="s">
        <v>4480</v>
      </c>
      <c r="K361" s="2" t="s">
        <v>1784</v>
      </c>
      <c r="M361" s="2" t="s">
        <v>4864</v>
      </c>
      <c r="N361" s="2" t="s">
        <v>1741</v>
      </c>
      <c r="V361" s="2" t="s">
        <v>5647</v>
      </c>
      <c r="W361" s="2" t="s">
        <v>986</v>
      </c>
      <c r="AN361" s="2" t="s">
        <v>6750</v>
      </c>
      <c r="AO361" s="2" t="s">
        <v>26</v>
      </c>
    </row>
    <row r="362" spans="1:41" ht="10.5" customHeight="1">
      <c r="J362" s="2" t="s">
        <v>4481</v>
      </c>
      <c r="K362" s="2" t="s">
        <v>1785</v>
      </c>
      <c r="M362" s="2" t="s">
        <v>4865</v>
      </c>
      <c r="N362" s="2" t="s">
        <v>2286</v>
      </c>
      <c r="V362" s="2" t="s">
        <v>5648</v>
      </c>
      <c r="W362" s="2" t="s">
        <v>987</v>
      </c>
      <c r="AN362" s="2" t="s">
        <v>6751</v>
      </c>
      <c r="AO362" s="2" t="s">
        <v>25</v>
      </c>
    </row>
    <row r="363" spans="1:41" ht="10.5" customHeight="1">
      <c r="J363" s="2" t="s">
        <v>4482</v>
      </c>
      <c r="K363" s="2" t="s">
        <v>1786</v>
      </c>
      <c r="M363" s="2" t="s">
        <v>4866</v>
      </c>
      <c r="N363" s="2" t="s">
        <v>1740</v>
      </c>
      <c r="V363" s="2" t="s">
        <v>5649</v>
      </c>
      <c r="W363" s="2" t="s">
        <v>988</v>
      </c>
      <c r="AN363" s="2" t="s">
        <v>6752</v>
      </c>
      <c r="AO363" s="2" t="s">
        <v>24</v>
      </c>
    </row>
    <row r="364" spans="1:41" ht="10.5" customHeight="1">
      <c r="J364" s="2" t="s">
        <v>4483</v>
      </c>
      <c r="K364" s="2" t="s">
        <v>1787</v>
      </c>
      <c r="M364" s="2" t="s">
        <v>4867</v>
      </c>
      <c r="N364" s="2" t="s">
        <v>1740</v>
      </c>
      <c r="V364" s="2" t="s">
        <v>5650</v>
      </c>
      <c r="W364" s="2" t="s">
        <v>990</v>
      </c>
      <c r="AN364" s="2" t="s">
        <v>6753</v>
      </c>
      <c r="AO364" s="2" t="s">
        <v>2403</v>
      </c>
    </row>
    <row r="365" spans="1:41" ht="10.5" customHeight="1">
      <c r="J365" s="2" t="s">
        <v>4484</v>
      </c>
      <c r="K365" s="2" t="s">
        <v>1787</v>
      </c>
      <c r="M365" s="2" t="s">
        <v>4868</v>
      </c>
      <c r="N365" s="2" t="s">
        <v>1740</v>
      </c>
      <c r="V365" s="2" t="s">
        <v>5651</v>
      </c>
      <c r="W365" s="2" t="s">
        <v>991</v>
      </c>
      <c r="AN365" s="2" t="s">
        <v>6754</v>
      </c>
      <c r="AO365" s="2" t="s">
        <v>3211</v>
      </c>
    </row>
    <row r="366" spans="1:41" ht="10.5" customHeight="1">
      <c r="J366" s="2" t="s">
        <v>4485</v>
      </c>
      <c r="K366" s="2" t="s">
        <v>1788</v>
      </c>
      <c r="M366" s="2" t="s">
        <v>4869</v>
      </c>
      <c r="N366" s="2" t="s">
        <v>1740</v>
      </c>
      <c r="V366" s="2" t="s">
        <v>5652</v>
      </c>
      <c r="W366" s="2" t="s">
        <v>3307</v>
      </c>
      <c r="AN366" s="2" t="s">
        <v>6755</v>
      </c>
      <c r="AO366" s="2" t="s">
        <v>22</v>
      </c>
    </row>
    <row r="367" spans="1:41" ht="10.5" customHeight="1">
      <c r="J367" s="2" t="s">
        <v>4486</v>
      </c>
      <c r="K367" s="2" t="s">
        <v>1789</v>
      </c>
      <c r="M367" s="2" t="s">
        <v>4870</v>
      </c>
      <c r="N367" s="2" t="s">
        <v>1989</v>
      </c>
      <c r="V367" s="2" t="s">
        <v>5653</v>
      </c>
      <c r="W367" s="2" t="s">
        <v>993</v>
      </c>
      <c r="AN367" s="2" t="s">
        <v>6756</v>
      </c>
      <c r="AO367" s="2" t="s">
        <v>2042</v>
      </c>
    </row>
    <row r="368" spans="1:41" ht="10.5" customHeight="1">
      <c r="J368" s="2" t="s">
        <v>4487</v>
      </c>
      <c r="K368" s="2" t="s">
        <v>1789</v>
      </c>
      <c r="M368" s="2" t="s">
        <v>4871</v>
      </c>
      <c r="N368" s="2" t="s">
        <v>1989</v>
      </c>
      <c r="V368" s="2" t="s">
        <v>5654</v>
      </c>
      <c r="W368" s="2" t="s">
        <v>998</v>
      </c>
      <c r="AN368" s="2" t="s">
        <v>6757</v>
      </c>
      <c r="AO368" s="2" t="s">
        <v>2152</v>
      </c>
    </row>
    <row r="369" spans="10:41" ht="10.5" customHeight="1">
      <c r="J369" s="2" t="s">
        <v>4488</v>
      </c>
      <c r="K369" s="2" t="s">
        <v>1789</v>
      </c>
      <c r="M369" s="2" t="s">
        <v>4450</v>
      </c>
      <c r="N369" s="2" t="s">
        <v>1739</v>
      </c>
      <c r="V369" s="2" t="s">
        <v>5655</v>
      </c>
      <c r="W369" s="2" t="s">
        <v>3308</v>
      </c>
      <c r="AN369" s="2" t="s">
        <v>6758</v>
      </c>
      <c r="AO369" s="2" t="s">
        <v>20</v>
      </c>
    </row>
    <row r="370" spans="10:41" ht="10.5" customHeight="1">
      <c r="J370" s="2" t="s">
        <v>4489</v>
      </c>
      <c r="K370" s="2" t="s">
        <v>1789</v>
      </c>
      <c r="M370" s="2" t="s">
        <v>4872</v>
      </c>
      <c r="N370" s="2" t="s">
        <v>1739</v>
      </c>
      <c r="V370" s="2" t="s">
        <v>5656</v>
      </c>
      <c r="W370" s="2" t="s">
        <v>3309</v>
      </c>
      <c r="AN370" s="2" t="s">
        <v>6759</v>
      </c>
      <c r="AO370" s="2" t="s">
        <v>19</v>
      </c>
    </row>
    <row r="371" spans="10:41" ht="10.5" customHeight="1">
      <c r="J371" s="2" t="s">
        <v>4490</v>
      </c>
      <c r="K371" s="2" t="s">
        <v>1790</v>
      </c>
      <c r="M371" s="2" t="s">
        <v>4873</v>
      </c>
      <c r="N371" s="2" t="s">
        <v>1739</v>
      </c>
      <c r="V371" s="2" t="s">
        <v>5657</v>
      </c>
      <c r="W371" s="2" t="s">
        <v>999</v>
      </c>
      <c r="AN371" s="2" t="s">
        <v>6760</v>
      </c>
      <c r="AO371" s="2" t="s">
        <v>2401</v>
      </c>
    </row>
    <row r="372" spans="10:41" ht="10.5" customHeight="1">
      <c r="J372" s="2" t="s">
        <v>4491</v>
      </c>
      <c r="K372" s="2" t="s">
        <v>3385</v>
      </c>
      <c r="M372" s="2" t="s">
        <v>4453</v>
      </c>
      <c r="N372" s="2" t="s">
        <v>3190</v>
      </c>
      <c r="V372" s="2" t="s">
        <v>5658</v>
      </c>
      <c r="W372" s="2" t="s">
        <v>2876</v>
      </c>
      <c r="AN372" s="2" t="s">
        <v>6761</v>
      </c>
      <c r="AO372" s="2" t="s">
        <v>18</v>
      </c>
    </row>
    <row r="373" spans="10:41" ht="10.5" customHeight="1">
      <c r="J373" s="2" t="s">
        <v>4492</v>
      </c>
      <c r="K373" s="2" t="s">
        <v>3204</v>
      </c>
      <c r="M373" s="2" t="s">
        <v>4874</v>
      </c>
      <c r="N373" s="2" t="s">
        <v>3189</v>
      </c>
      <c r="V373" s="2" t="s">
        <v>5659</v>
      </c>
      <c r="W373" s="2" t="s">
        <v>2876</v>
      </c>
      <c r="AN373" s="2" t="s">
        <v>6762</v>
      </c>
      <c r="AO373" s="2" t="s">
        <v>16</v>
      </c>
    </row>
    <row r="374" spans="10:41" ht="10.5" customHeight="1">
      <c r="J374" s="2" t="s">
        <v>4493</v>
      </c>
      <c r="K374" s="2" t="s">
        <v>1791</v>
      </c>
      <c r="M374" s="2" t="s">
        <v>4875</v>
      </c>
      <c r="N374" s="2" t="s">
        <v>1738</v>
      </c>
      <c r="V374" s="2" t="s">
        <v>5660</v>
      </c>
      <c r="W374" s="2" t="s">
        <v>2147</v>
      </c>
      <c r="AN374" s="2" t="s">
        <v>6763</v>
      </c>
      <c r="AO374" s="2" t="s">
        <v>16</v>
      </c>
    </row>
    <row r="375" spans="10:41" ht="10.5" customHeight="1">
      <c r="J375" s="2" t="s">
        <v>4494</v>
      </c>
      <c r="K375" s="2" t="s">
        <v>3205</v>
      </c>
      <c r="M375" s="2" t="s">
        <v>4876</v>
      </c>
      <c r="N375" s="2" t="s">
        <v>1737</v>
      </c>
      <c r="V375" s="2" t="s">
        <v>5661</v>
      </c>
      <c r="W375" s="2" t="s">
        <v>1005</v>
      </c>
      <c r="AN375" s="2" t="s">
        <v>6764</v>
      </c>
      <c r="AO375" s="2" t="s">
        <v>15</v>
      </c>
    </row>
    <row r="376" spans="10:41" ht="10.5" customHeight="1">
      <c r="J376" s="2" t="s">
        <v>4495</v>
      </c>
      <c r="K376" s="2" t="s">
        <v>3206</v>
      </c>
      <c r="M376" s="2" t="s">
        <v>4877</v>
      </c>
      <c r="N376" s="2" t="s">
        <v>3188</v>
      </c>
      <c r="V376" s="2" t="s">
        <v>5662</v>
      </c>
      <c r="W376" s="2" t="s">
        <v>1006</v>
      </c>
      <c r="AN376" s="2" t="s">
        <v>6765</v>
      </c>
      <c r="AO376" s="2" t="s">
        <v>15</v>
      </c>
    </row>
    <row r="377" spans="10:41" ht="10.5" customHeight="1">
      <c r="J377" s="2" t="s">
        <v>4496</v>
      </c>
      <c r="K377" s="2" t="s">
        <v>1792</v>
      </c>
      <c r="M377" s="2" t="s">
        <v>4878</v>
      </c>
      <c r="N377" s="2" t="s">
        <v>3188</v>
      </c>
      <c r="V377" s="2" t="s">
        <v>5250</v>
      </c>
      <c r="W377" s="2" t="s">
        <v>1007</v>
      </c>
      <c r="AN377" s="2" t="s">
        <v>6766</v>
      </c>
      <c r="AO377" s="2" t="s">
        <v>15</v>
      </c>
    </row>
    <row r="378" spans="10:41" ht="10.5" customHeight="1">
      <c r="J378" s="2" t="s">
        <v>4497</v>
      </c>
      <c r="K378" s="2" t="s">
        <v>1792</v>
      </c>
      <c r="M378" s="2" t="s">
        <v>4879</v>
      </c>
      <c r="N378" s="2" t="s">
        <v>1736</v>
      </c>
      <c r="V378" s="2" t="s">
        <v>5663</v>
      </c>
      <c r="W378" s="2" t="s">
        <v>1008</v>
      </c>
      <c r="AN378" s="2" t="s">
        <v>6767</v>
      </c>
      <c r="AO378" s="2" t="s">
        <v>14</v>
      </c>
    </row>
    <row r="379" spans="10:41" ht="10.5" customHeight="1">
      <c r="J379" s="2" t="s">
        <v>4498</v>
      </c>
      <c r="K379" s="2" t="s">
        <v>3207</v>
      </c>
      <c r="M379" s="2" t="s">
        <v>4880</v>
      </c>
      <c r="N379" s="2" t="s">
        <v>1768</v>
      </c>
      <c r="V379" s="2" t="s">
        <v>5664</v>
      </c>
      <c r="W379" s="2" t="s">
        <v>1009</v>
      </c>
      <c r="AN379" s="2" t="s">
        <v>6768</v>
      </c>
      <c r="AO379" s="2" t="s">
        <v>12</v>
      </c>
    </row>
    <row r="380" spans="10:41" ht="10.5" customHeight="1">
      <c r="J380" s="2" t="s">
        <v>4499</v>
      </c>
      <c r="K380" s="2" t="s">
        <v>1793</v>
      </c>
      <c r="M380" s="2" t="s">
        <v>4462</v>
      </c>
      <c r="N380" s="2" t="s">
        <v>1768</v>
      </c>
      <c r="V380" s="2" t="s">
        <v>5665</v>
      </c>
      <c r="W380" s="2" t="s">
        <v>1010</v>
      </c>
      <c r="AN380" s="2" t="s">
        <v>6769</v>
      </c>
      <c r="AO380" s="2" t="s">
        <v>10</v>
      </c>
    </row>
    <row r="381" spans="10:41" ht="10.5" customHeight="1">
      <c r="J381" s="2" t="s">
        <v>4500</v>
      </c>
      <c r="K381" s="2" t="s">
        <v>1794</v>
      </c>
      <c r="M381" s="2" t="s">
        <v>4881</v>
      </c>
      <c r="N381" s="2" t="s">
        <v>1769</v>
      </c>
      <c r="V381" s="2" t="s">
        <v>5666</v>
      </c>
      <c r="W381" s="2" t="s">
        <v>1011</v>
      </c>
      <c r="AN381" s="2" t="s">
        <v>6770</v>
      </c>
      <c r="AO381" s="2" t="s">
        <v>3210</v>
      </c>
    </row>
    <row r="382" spans="10:41" ht="10.5" customHeight="1">
      <c r="J382" s="2" t="s">
        <v>4501</v>
      </c>
      <c r="K382" s="2" t="s">
        <v>1794</v>
      </c>
      <c r="M382" s="2" t="s">
        <v>4882</v>
      </c>
      <c r="N382" s="2" t="s">
        <v>3383</v>
      </c>
      <c r="V382" s="2" t="s">
        <v>5667</v>
      </c>
      <c r="W382" s="2" t="s">
        <v>2036</v>
      </c>
      <c r="AN382" s="2" t="s">
        <v>6771</v>
      </c>
      <c r="AO382" s="2" t="s">
        <v>2298</v>
      </c>
    </row>
    <row r="383" spans="10:41" ht="10.5" customHeight="1">
      <c r="J383" s="2" t="s">
        <v>4502</v>
      </c>
      <c r="K383" s="2" t="s">
        <v>1794</v>
      </c>
      <c r="M383" s="2" t="s">
        <v>4883</v>
      </c>
      <c r="N383" s="2" t="s">
        <v>2240</v>
      </c>
      <c r="V383" s="2" t="s">
        <v>5668</v>
      </c>
      <c r="W383" s="2" t="s">
        <v>1876</v>
      </c>
      <c r="AN383" s="2" t="s">
        <v>6772</v>
      </c>
      <c r="AO383" s="2" t="s">
        <v>3209</v>
      </c>
    </row>
    <row r="384" spans="10:41" ht="10.5" customHeight="1">
      <c r="J384" s="2" t="s">
        <v>4503</v>
      </c>
      <c r="K384" s="2" t="s">
        <v>1877</v>
      </c>
      <c r="M384" s="2" t="s">
        <v>4884</v>
      </c>
      <c r="N384" s="2" t="s">
        <v>2240</v>
      </c>
      <c r="V384" s="2" t="s">
        <v>5669</v>
      </c>
      <c r="W384" s="2" t="s">
        <v>1012</v>
      </c>
      <c r="AN384" s="2" t="s">
        <v>6773</v>
      </c>
      <c r="AO384" s="2" t="s">
        <v>5</v>
      </c>
    </row>
    <row r="385" spans="10:41" ht="10.5" customHeight="1">
      <c r="J385" s="2" t="s">
        <v>4504</v>
      </c>
      <c r="K385" s="2" t="s">
        <v>3208</v>
      </c>
      <c r="M385" s="2" t="s">
        <v>4885</v>
      </c>
      <c r="N385" s="2" t="s">
        <v>2240</v>
      </c>
      <c r="V385" s="2" t="s">
        <v>5670</v>
      </c>
      <c r="W385" s="2" t="s">
        <v>1013</v>
      </c>
      <c r="AN385" s="2" t="s">
        <v>6774</v>
      </c>
      <c r="AO385" s="2" t="s">
        <v>1974</v>
      </c>
    </row>
    <row r="386" spans="10:41" ht="10.5" customHeight="1">
      <c r="J386" s="2" t="s">
        <v>4505</v>
      </c>
      <c r="K386" s="2" t="s">
        <v>1796</v>
      </c>
      <c r="M386" s="2" t="s">
        <v>4886</v>
      </c>
      <c r="N386" s="2" t="s">
        <v>1770</v>
      </c>
      <c r="V386" s="2" t="s">
        <v>5671</v>
      </c>
      <c r="W386" s="2" t="s">
        <v>1013</v>
      </c>
      <c r="AN386" s="2" t="s">
        <v>6775</v>
      </c>
      <c r="AO386" s="2" t="s">
        <v>1974</v>
      </c>
    </row>
    <row r="387" spans="10:41" ht="10.5" customHeight="1">
      <c r="J387" s="2" t="s">
        <v>4506</v>
      </c>
      <c r="K387" s="2" t="s">
        <v>2181</v>
      </c>
      <c r="M387" s="2" t="s">
        <v>4887</v>
      </c>
      <c r="N387" s="2" t="s">
        <v>1770</v>
      </c>
      <c r="V387" s="2" t="s">
        <v>5672</v>
      </c>
      <c r="W387" s="2" t="s">
        <v>1013</v>
      </c>
      <c r="AN387" s="2" t="s">
        <v>6776</v>
      </c>
      <c r="AO387" s="2" t="s">
        <v>2398</v>
      </c>
    </row>
    <row r="388" spans="10:41" ht="10.5" customHeight="1">
      <c r="J388" s="2" t="s">
        <v>4507</v>
      </c>
      <c r="K388" s="2" t="s">
        <v>1797</v>
      </c>
      <c r="M388" s="2" t="s">
        <v>4888</v>
      </c>
      <c r="N388" s="2" t="s">
        <v>1770</v>
      </c>
      <c r="V388" s="2" t="s">
        <v>5673</v>
      </c>
      <c r="W388" s="2" t="s">
        <v>1014</v>
      </c>
      <c r="AN388" s="2" t="s">
        <v>6777</v>
      </c>
      <c r="AO388" s="2" t="s">
        <v>3</v>
      </c>
    </row>
    <row r="389" spans="10:41" ht="10.5" customHeight="1">
      <c r="J389" s="2" t="s">
        <v>4508</v>
      </c>
      <c r="K389" s="2" t="s">
        <v>1799</v>
      </c>
      <c r="M389" s="2" t="s">
        <v>4465</v>
      </c>
      <c r="N389" s="2" t="s">
        <v>1771</v>
      </c>
      <c r="V389" s="2" t="s">
        <v>5257</v>
      </c>
      <c r="W389" s="2" t="s">
        <v>1014</v>
      </c>
      <c r="AN389" s="2" t="s">
        <v>6778</v>
      </c>
      <c r="AO389" s="2" t="s">
        <v>3</v>
      </c>
    </row>
    <row r="390" spans="10:41" ht="10.5" customHeight="1">
      <c r="J390" s="2" t="s">
        <v>4509</v>
      </c>
      <c r="K390" s="2" t="s">
        <v>1799</v>
      </c>
      <c r="M390" s="2" t="s">
        <v>4464</v>
      </c>
      <c r="N390" s="2" t="s">
        <v>1771</v>
      </c>
      <c r="V390" s="2" t="s">
        <v>5674</v>
      </c>
      <c r="W390" s="2" t="s">
        <v>3310</v>
      </c>
      <c r="AN390" s="2" t="s">
        <v>6779</v>
      </c>
      <c r="AO390" s="2" t="s">
        <v>3</v>
      </c>
    </row>
    <row r="391" spans="10:41" ht="10.5" customHeight="1">
      <c r="J391" s="2" t="s">
        <v>4510</v>
      </c>
      <c r="K391" s="2" t="s">
        <v>1799</v>
      </c>
      <c r="M391" s="2" t="s">
        <v>4463</v>
      </c>
      <c r="N391" s="2" t="s">
        <v>1771</v>
      </c>
      <c r="AN391" s="2" t="s">
        <v>6780</v>
      </c>
      <c r="AO391" s="2" t="s">
        <v>2</v>
      </c>
    </row>
    <row r="392" spans="10:41" ht="10.5" customHeight="1">
      <c r="J392" s="2" t="s">
        <v>4511</v>
      </c>
      <c r="K392" s="2" t="s">
        <v>1800</v>
      </c>
      <c r="M392" s="2" t="s">
        <v>4889</v>
      </c>
      <c r="N392" s="2" t="s">
        <v>3200</v>
      </c>
      <c r="AN392" s="2" t="s">
        <v>6781</v>
      </c>
      <c r="AO392" s="2" t="s">
        <v>1</v>
      </c>
    </row>
    <row r="393" spans="10:41" ht="10.5" customHeight="1">
      <c r="J393" s="2" t="s">
        <v>4512</v>
      </c>
      <c r="K393" s="2" t="s">
        <v>1800</v>
      </c>
      <c r="M393" s="2" t="s">
        <v>4890</v>
      </c>
      <c r="N393" s="2" t="s">
        <v>1772</v>
      </c>
      <c r="AN393" s="2" t="s">
        <v>6782</v>
      </c>
      <c r="AO393" s="2" t="s">
        <v>0</v>
      </c>
    </row>
    <row r="394" spans="10:41" ht="10.5" customHeight="1">
      <c r="J394" s="2" t="s">
        <v>4513</v>
      </c>
      <c r="K394" s="2" t="s">
        <v>1800</v>
      </c>
      <c r="M394" s="2" t="s">
        <v>4891</v>
      </c>
      <c r="N394" s="2" t="s">
        <v>1773</v>
      </c>
    </row>
    <row r="395" spans="10:41" ht="10.5" customHeight="1">
      <c r="J395" s="2" t="s">
        <v>4514</v>
      </c>
      <c r="K395" s="2" t="s">
        <v>1805</v>
      </c>
      <c r="M395" s="2" t="s">
        <v>4892</v>
      </c>
      <c r="N395" s="2" t="s">
        <v>1773</v>
      </c>
    </row>
    <row r="396" spans="10:41" ht="10.5" customHeight="1">
      <c r="J396" s="2" t="s">
        <v>4515</v>
      </c>
      <c r="K396" s="2" t="s">
        <v>1806</v>
      </c>
      <c r="M396" s="2" t="s">
        <v>4893</v>
      </c>
      <c r="N396" s="2" t="s">
        <v>1774</v>
      </c>
    </row>
    <row r="397" spans="10:41" ht="10.5" customHeight="1">
      <c r="J397" s="2" t="s">
        <v>4516</v>
      </c>
      <c r="K397" s="2" t="s">
        <v>1807</v>
      </c>
      <c r="M397" s="2" t="s">
        <v>4894</v>
      </c>
      <c r="N397" s="2" t="s">
        <v>1775</v>
      </c>
    </row>
    <row r="398" spans="10:41" ht="10.5" customHeight="1">
      <c r="J398" s="2" t="s">
        <v>4517</v>
      </c>
      <c r="K398" s="2" t="s">
        <v>1808</v>
      </c>
      <c r="M398" s="2" t="s">
        <v>4895</v>
      </c>
      <c r="N398" s="2" t="s">
        <v>1776</v>
      </c>
    </row>
    <row r="399" spans="10:41" ht="10.5" customHeight="1">
      <c r="J399" s="2" t="s">
        <v>4518</v>
      </c>
      <c r="K399" s="2" t="s">
        <v>2074</v>
      </c>
      <c r="M399" s="2" t="s">
        <v>4896</v>
      </c>
      <c r="N399" s="2" t="s">
        <v>3201</v>
      </c>
    </row>
    <row r="400" spans="10:41" ht="10.5" customHeight="1">
      <c r="J400" s="2" t="s">
        <v>4519</v>
      </c>
      <c r="K400" s="2" t="s">
        <v>2074</v>
      </c>
      <c r="M400" s="2" t="s">
        <v>4468</v>
      </c>
      <c r="N400" s="2" t="s">
        <v>3201</v>
      </c>
    </row>
    <row r="401" spans="10:14" ht="10.5" customHeight="1">
      <c r="J401" s="2" t="s">
        <v>4520</v>
      </c>
      <c r="K401" s="2" t="s">
        <v>1810</v>
      </c>
      <c r="M401" s="2" t="s">
        <v>4897</v>
      </c>
      <c r="N401" s="2" t="s">
        <v>3384</v>
      </c>
    </row>
    <row r="402" spans="10:14" ht="10.5" customHeight="1">
      <c r="J402" s="2" t="s">
        <v>4521</v>
      </c>
      <c r="K402" s="2" t="s">
        <v>1810</v>
      </c>
      <c r="M402" s="2" t="s">
        <v>4898</v>
      </c>
      <c r="N402" s="2" t="s">
        <v>1777</v>
      </c>
    </row>
    <row r="403" spans="10:14" ht="10.5" customHeight="1">
      <c r="J403" s="2" t="s">
        <v>4522</v>
      </c>
      <c r="K403" s="2" t="s">
        <v>1811</v>
      </c>
      <c r="M403" s="2" t="s">
        <v>4899</v>
      </c>
      <c r="N403" s="2" t="s">
        <v>1777</v>
      </c>
    </row>
    <row r="404" spans="10:14" ht="10.5" customHeight="1">
      <c r="J404" s="2" t="s">
        <v>4523</v>
      </c>
      <c r="K404" s="2" t="s">
        <v>1813</v>
      </c>
      <c r="M404" s="2" t="s">
        <v>4900</v>
      </c>
      <c r="N404" s="2" t="s">
        <v>1777</v>
      </c>
    </row>
    <row r="405" spans="10:14" ht="10.5" customHeight="1">
      <c r="J405" s="2" t="s">
        <v>4524</v>
      </c>
      <c r="K405" s="2" t="s">
        <v>1815</v>
      </c>
      <c r="M405" s="2" t="s">
        <v>4469</v>
      </c>
      <c r="N405" s="2" t="s">
        <v>1777</v>
      </c>
    </row>
    <row r="406" spans="10:14" ht="10.5" customHeight="1">
      <c r="J406" s="2" t="s">
        <v>4525</v>
      </c>
      <c r="K406" s="2" t="s">
        <v>1816</v>
      </c>
      <c r="M406" s="2" t="s">
        <v>4901</v>
      </c>
      <c r="N406" s="2" t="s">
        <v>1778</v>
      </c>
    </row>
    <row r="407" spans="10:14" ht="10.5" customHeight="1">
      <c r="J407" s="2" t="s">
        <v>4526</v>
      </c>
      <c r="K407" s="2" t="s">
        <v>1816</v>
      </c>
      <c r="M407" s="2" t="s">
        <v>4902</v>
      </c>
      <c r="N407" s="2" t="s">
        <v>1778</v>
      </c>
    </row>
    <row r="408" spans="10:14" ht="10.5" customHeight="1">
      <c r="J408" s="2" t="s">
        <v>4527</v>
      </c>
      <c r="K408" s="2" t="s">
        <v>1816</v>
      </c>
      <c r="M408" s="2" t="s">
        <v>4903</v>
      </c>
      <c r="N408" s="2" t="s">
        <v>1778</v>
      </c>
    </row>
    <row r="409" spans="10:14" ht="10.5" customHeight="1">
      <c r="J409" s="2" t="s">
        <v>4528</v>
      </c>
      <c r="K409" s="2" t="s">
        <v>1817</v>
      </c>
      <c r="M409" s="2" t="s">
        <v>4904</v>
      </c>
      <c r="N409" s="2" t="s">
        <v>2053</v>
      </c>
    </row>
    <row r="410" spans="10:14" ht="10.5" customHeight="1">
      <c r="M410" s="2" t="s">
        <v>4905</v>
      </c>
      <c r="N410" s="2" t="s">
        <v>2053</v>
      </c>
    </row>
    <row r="411" spans="10:14" ht="10.5" customHeight="1">
      <c r="M411" s="2" t="s">
        <v>4906</v>
      </c>
      <c r="N411" s="2" t="s">
        <v>2053</v>
      </c>
    </row>
    <row r="412" spans="10:14" ht="10.5" customHeight="1">
      <c r="M412" s="2" t="s">
        <v>4907</v>
      </c>
      <c r="N412" s="2" t="s">
        <v>3202</v>
      </c>
    </row>
    <row r="413" spans="10:14" ht="10.5" customHeight="1">
      <c r="M413" s="2" t="s">
        <v>4908</v>
      </c>
      <c r="N413" s="2" t="s">
        <v>2299</v>
      </c>
    </row>
    <row r="414" spans="10:14" ht="10.5" customHeight="1">
      <c r="M414" s="2" t="s">
        <v>4909</v>
      </c>
      <c r="N414" s="2" t="s">
        <v>1779</v>
      </c>
    </row>
    <row r="415" spans="10:14" ht="10.5" customHeight="1">
      <c r="M415" s="2" t="s">
        <v>4910</v>
      </c>
      <c r="N415" s="2" t="s">
        <v>2149</v>
      </c>
    </row>
    <row r="416" spans="10:14" ht="10.5" customHeight="1">
      <c r="M416" s="2" t="s">
        <v>4473</v>
      </c>
      <c r="N416" s="2" t="s">
        <v>2331</v>
      </c>
    </row>
    <row r="417" spans="13:14" ht="10.5" customHeight="1">
      <c r="M417" s="2" t="s">
        <v>4911</v>
      </c>
      <c r="N417" s="2" t="s">
        <v>2262</v>
      </c>
    </row>
    <row r="418" spans="13:14" ht="10.5" customHeight="1">
      <c r="M418" s="2" t="s">
        <v>4912</v>
      </c>
      <c r="N418" s="2" t="s">
        <v>2262</v>
      </c>
    </row>
    <row r="419" spans="13:14" ht="10.5" customHeight="1">
      <c r="M419" s="2" t="s">
        <v>4474</v>
      </c>
      <c r="N419" s="2" t="s">
        <v>1780</v>
      </c>
    </row>
    <row r="420" spans="13:14" ht="10.5" customHeight="1">
      <c r="M420" s="2" t="s">
        <v>4913</v>
      </c>
      <c r="N420" s="2" t="s">
        <v>1783</v>
      </c>
    </row>
    <row r="421" spans="13:14" ht="10.5" customHeight="1">
      <c r="M421" s="2" t="s">
        <v>4914</v>
      </c>
      <c r="N421" s="2" t="s">
        <v>1791</v>
      </c>
    </row>
    <row r="422" spans="13:14" ht="10.5" customHeight="1">
      <c r="M422" s="2" t="s">
        <v>4496</v>
      </c>
      <c r="N422" s="2" t="s">
        <v>1792</v>
      </c>
    </row>
    <row r="423" spans="13:14" ht="10.5" customHeight="1">
      <c r="M423" s="2" t="s">
        <v>4915</v>
      </c>
      <c r="N423" s="2" t="s">
        <v>1793</v>
      </c>
    </row>
    <row r="424" spans="13:14" ht="10.5" customHeight="1">
      <c r="M424" s="2" t="s">
        <v>4916</v>
      </c>
      <c r="N424" s="2" t="s">
        <v>1794</v>
      </c>
    </row>
    <row r="425" spans="13:14" ht="10.5" customHeight="1">
      <c r="M425" s="2" t="s">
        <v>4500</v>
      </c>
      <c r="N425" s="2" t="s">
        <v>1794</v>
      </c>
    </row>
    <row r="426" spans="13:14" ht="10.5" customHeight="1">
      <c r="M426" s="2" t="s">
        <v>4917</v>
      </c>
      <c r="N426" s="2" t="s">
        <v>1795</v>
      </c>
    </row>
    <row r="427" spans="13:14" ht="10.5" customHeight="1">
      <c r="M427" s="2" t="s">
        <v>4918</v>
      </c>
      <c r="N427" s="2" t="s">
        <v>1877</v>
      </c>
    </row>
    <row r="428" spans="13:14" ht="10.5" customHeight="1">
      <c r="M428" s="2" t="s">
        <v>4919</v>
      </c>
      <c r="N428" s="2" t="s">
        <v>2181</v>
      </c>
    </row>
    <row r="429" spans="13:14" ht="10.5" customHeight="1">
      <c r="M429" s="2" t="s">
        <v>4920</v>
      </c>
      <c r="N429" s="2" t="s">
        <v>2356</v>
      </c>
    </row>
    <row r="430" spans="13:14" ht="10.5" customHeight="1">
      <c r="M430" s="2" t="s">
        <v>4921</v>
      </c>
      <c r="N430" s="2" t="s">
        <v>1798</v>
      </c>
    </row>
    <row r="431" spans="13:14" ht="10.5" customHeight="1">
      <c r="M431" s="2" t="s">
        <v>4512</v>
      </c>
      <c r="N431" s="2" t="s">
        <v>1800</v>
      </c>
    </row>
    <row r="432" spans="13:14" ht="10.5" customHeight="1">
      <c r="M432" s="2" t="s">
        <v>4513</v>
      </c>
      <c r="N432" s="2" t="s">
        <v>1800</v>
      </c>
    </row>
    <row r="433" spans="13:14" ht="10.5" customHeight="1">
      <c r="M433" s="2" t="s">
        <v>4922</v>
      </c>
      <c r="N433" s="2" t="s">
        <v>1801</v>
      </c>
    </row>
    <row r="434" spans="13:14" ht="10.5" customHeight="1">
      <c r="M434" s="2" t="s">
        <v>4923</v>
      </c>
      <c r="N434" s="2" t="s">
        <v>1802</v>
      </c>
    </row>
    <row r="435" spans="13:14" ht="10.5" customHeight="1">
      <c r="M435" s="2" t="s">
        <v>4924</v>
      </c>
      <c r="N435" s="2" t="s">
        <v>1803</v>
      </c>
    </row>
    <row r="436" spans="13:14" ht="10.5" customHeight="1">
      <c r="M436" s="2" t="s">
        <v>4925</v>
      </c>
      <c r="N436" s="2" t="s">
        <v>1803</v>
      </c>
    </row>
    <row r="437" spans="13:14" ht="10.5" customHeight="1">
      <c r="M437" s="2" t="s">
        <v>4926</v>
      </c>
      <c r="N437" s="2" t="s">
        <v>1804</v>
      </c>
    </row>
    <row r="438" spans="13:14" ht="10.5" customHeight="1">
      <c r="M438" s="2" t="s">
        <v>4927</v>
      </c>
      <c r="N438" s="2" t="s">
        <v>1805</v>
      </c>
    </row>
    <row r="439" spans="13:14" ht="10.5" customHeight="1">
      <c r="M439" s="2" t="s">
        <v>4928</v>
      </c>
      <c r="N439" s="2" t="s">
        <v>1805</v>
      </c>
    </row>
    <row r="440" spans="13:14" ht="10.5" customHeight="1">
      <c r="M440" s="2" t="s">
        <v>4929</v>
      </c>
      <c r="N440" s="2" t="s">
        <v>1807</v>
      </c>
    </row>
    <row r="441" spans="13:14" ht="10.5" customHeight="1">
      <c r="M441" s="2" t="s">
        <v>4517</v>
      </c>
      <c r="N441" s="2" t="s">
        <v>1808</v>
      </c>
    </row>
    <row r="442" spans="13:14" ht="10.5" customHeight="1">
      <c r="M442" s="2" t="s">
        <v>4930</v>
      </c>
      <c r="N442" s="2" t="s">
        <v>1809</v>
      </c>
    </row>
    <row r="443" spans="13:14" ht="10.5" customHeight="1">
      <c r="M443" s="2" t="s">
        <v>4931</v>
      </c>
      <c r="N443" s="2" t="s">
        <v>2074</v>
      </c>
    </row>
    <row r="444" spans="13:14" ht="10.5" customHeight="1">
      <c r="M444" s="2" t="s">
        <v>4932</v>
      </c>
      <c r="N444" s="2" t="s">
        <v>1810</v>
      </c>
    </row>
    <row r="445" spans="13:14" ht="10.5" customHeight="1">
      <c r="M445" s="2" t="s">
        <v>4933</v>
      </c>
      <c r="N445" s="2" t="s">
        <v>1811</v>
      </c>
    </row>
    <row r="446" spans="13:14" ht="10.5" customHeight="1">
      <c r="M446" s="2" t="s">
        <v>4934</v>
      </c>
      <c r="N446" s="2" t="s">
        <v>1811</v>
      </c>
    </row>
    <row r="447" spans="13:14" ht="10.5" customHeight="1">
      <c r="M447" s="2" t="s">
        <v>4935</v>
      </c>
      <c r="N447" s="2" t="s">
        <v>1811</v>
      </c>
    </row>
    <row r="448" spans="13:14" ht="10.5" customHeight="1">
      <c r="M448" s="2" t="s">
        <v>4936</v>
      </c>
      <c r="N448" s="2" t="s">
        <v>1811</v>
      </c>
    </row>
    <row r="449" spans="13:14" ht="10.5" customHeight="1">
      <c r="M449" s="2" t="s">
        <v>4937</v>
      </c>
      <c r="N449" s="2" t="s">
        <v>1812</v>
      </c>
    </row>
    <row r="450" spans="13:14" ht="10.5" customHeight="1">
      <c r="M450" s="2" t="s">
        <v>4938</v>
      </c>
      <c r="N450" s="2" t="s">
        <v>1813</v>
      </c>
    </row>
    <row r="451" spans="13:14" ht="10.5" customHeight="1">
      <c r="M451" s="2" t="s">
        <v>4523</v>
      </c>
      <c r="N451" s="2" t="s">
        <v>1813</v>
      </c>
    </row>
    <row r="452" spans="13:14" ht="10.5" customHeight="1">
      <c r="M452" s="2" t="s">
        <v>4939</v>
      </c>
      <c r="N452" s="2" t="s">
        <v>1813</v>
      </c>
    </row>
    <row r="453" spans="13:14" ht="10.5" customHeight="1">
      <c r="M453" s="2" t="s">
        <v>4940</v>
      </c>
      <c r="N453" s="2" t="s">
        <v>1813</v>
      </c>
    </row>
    <row r="454" spans="13:14" ht="10.5" customHeight="1">
      <c r="M454" s="2" t="s">
        <v>4524</v>
      </c>
      <c r="N454" s="2" t="s">
        <v>1815</v>
      </c>
    </row>
    <row r="455" spans="13:14" ht="10.5" customHeight="1">
      <c r="M455" s="2" t="s">
        <v>4941</v>
      </c>
      <c r="N455" s="2" t="s">
        <v>1816</v>
      </c>
    </row>
    <row r="456" spans="13:14" ht="10.5" customHeight="1">
      <c r="M456" s="2" t="s">
        <v>4525</v>
      </c>
      <c r="N456" s="2" t="s">
        <v>1816</v>
      </c>
    </row>
    <row r="457" spans="13:14" ht="10.5" customHeight="1">
      <c r="M457" s="2" t="s">
        <v>4527</v>
      </c>
      <c r="N457" s="2" t="s">
        <v>1816</v>
      </c>
    </row>
    <row r="458" spans="13:14" ht="10.5" customHeight="1">
      <c r="M458" s="2" t="s">
        <v>4942</v>
      </c>
      <c r="N458" s="2" t="s">
        <v>1817</v>
      </c>
    </row>
    <row r="459" spans="13:14" ht="10.5" customHeight="1">
      <c r="M459" s="2" t="s">
        <v>4943</v>
      </c>
      <c r="N459" s="2" t="s">
        <v>1817</v>
      </c>
    </row>
    <row r="460" spans="13:14" ht="10.5" customHeight="1">
      <c r="M460" s="2" t="s">
        <v>4944</v>
      </c>
      <c r="N460" s="2" t="s">
        <v>1818</v>
      </c>
    </row>
  </sheetData>
  <conditionalFormatting sqref="A1:XFD1048576">
    <cfRule type="containsText" dxfId="9" priority="16" operator="containsText" text="at5">
      <formula>NOT(ISERROR(SEARCH("at5",A1)))</formula>
    </cfRule>
    <cfRule type="containsText" dxfId="8" priority="17" operator="containsText" text="at4">
      <formula>NOT(ISERROR(SEARCH("at4",A1)))</formula>
    </cfRule>
    <cfRule type="containsText" dxfId="7" priority="18" operator="containsText" text="at3">
      <formula>NOT(ISERROR(SEARCH("at3",A1)))</formula>
    </cfRule>
    <cfRule type="containsText" dxfId="6" priority="19" operator="containsText" text="at2">
      <formula>NOT(ISERROR(SEARCH("at2",A1)))</formula>
    </cfRule>
    <cfRule type="containsText" dxfId="5" priority="20" operator="containsText" text="at1">
      <formula>NOT(ISERROR(SEARCH("at1",A1)))</formula>
    </cfRule>
  </conditionalFormatting>
  <conditionalFormatting sqref="A1:XFD1048576">
    <cfRule type="containsText" dxfId="4" priority="11" operator="containsText" text="5g">
      <formula>NOT(ISERROR(SEARCH("5g",A1)))</formula>
    </cfRule>
    <cfRule type="containsText" dxfId="3" priority="12" operator="containsText" text="4g">
      <formula>NOT(ISERROR(SEARCH("4g",A1)))</formula>
    </cfRule>
    <cfRule type="containsText" dxfId="2" priority="13" operator="containsText" text="3g">
      <formula>NOT(ISERROR(SEARCH("3g",A1)))</formula>
    </cfRule>
    <cfRule type="containsText" dxfId="1" priority="14" operator="containsText" text="2g">
      <formula>NOT(ISERROR(SEARCH("2g",A1)))</formula>
    </cfRule>
    <cfRule type="containsText" dxfId="0" priority="15" operator="containsText" text="1g">
      <formula>NOT(ISERROR(SEARCH("1g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Brachy collinearity NR unigenes</vt:lpstr>
    </vt:vector>
  </TitlesOfParts>
  <Company>The Operations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croft</dc:creator>
  <cp:lastModifiedBy>0007888</cp:lastModifiedBy>
  <dcterms:created xsi:type="dcterms:W3CDTF">2012-03-03T13:05:59Z</dcterms:created>
  <dcterms:modified xsi:type="dcterms:W3CDTF">2015-09-14T06:51:35Z</dcterms:modified>
</cp:coreProperties>
</file>